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icolaschomont/Desktop/Nat Comm final/"/>
    </mc:Choice>
  </mc:AlternateContent>
  <xr:revisionPtr revIDLastSave="0" documentId="13_ncr:1_{3AB0BBAD-8C0C-3443-B0FE-7C20B94B20D0}" xr6:coauthVersionLast="45" xr6:coauthVersionMax="45" xr10:uidLastSave="{00000000-0000-0000-0000-000000000000}"/>
  <bookViews>
    <workbookView xWindow="3180" yWindow="2740" windowWidth="25600" windowHeight="14260" tabRatio="500" activeTab="1" xr2:uid="{00000000-000D-0000-FFFF-FFFF00000000}"/>
  </bookViews>
  <sheets>
    <sheet name="SourceData1" sheetId="14" r:id="rId1"/>
    <sheet name="Source Data2" sheetId="15" r:id="rId2"/>
  </sheets>
  <definedNames>
    <definedName name="_xlnm._FilterDatabase" localSheetId="0" hidden="1">SourceData1!$A$1:$K$995</definedName>
  </definedName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128" uniqueCount="1513">
  <si>
    <t>Subset</t>
  </si>
  <si>
    <t>CDR3nt</t>
  </si>
  <si>
    <t>1E2</t>
  </si>
  <si>
    <t>1F3</t>
  </si>
  <si>
    <t>TCM</t>
  </si>
  <si>
    <t>TTM</t>
  </si>
  <si>
    <t>CASSQDRGQPQHF</t>
  </si>
  <si>
    <t>CDR3aalength</t>
  </si>
  <si>
    <t>11</t>
  </si>
  <si>
    <t>tgtgccagcagccaagatcggggtcagccccagcatttt</t>
  </si>
  <si>
    <t>1A6</t>
  </si>
  <si>
    <t>1A11</t>
  </si>
  <si>
    <t>gggcggcaggggtcgctaaccctcctatagcaatcagccccagcatttt</t>
  </si>
  <si>
    <t>15</t>
  </si>
  <si>
    <t>1C1</t>
  </si>
  <si>
    <t>1B12</t>
  </si>
  <si>
    <t>1B10</t>
  </si>
  <si>
    <t>1B8</t>
  </si>
  <si>
    <t>1B6</t>
  </si>
  <si>
    <t>1B4</t>
  </si>
  <si>
    <t>1B3</t>
  </si>
  <si>
    <t>1A7</t>
  </si>
  <si>
    <t>1A8</t>
  </si>
  <si>
    <t>1A10</t>
  </si>
  <si>
    <t>2H8</t>
  </si>
  <si>
    <t>2H1</t>
  </si>
  <si>
    <t>17</t>
  </si>
  <si>
    <t>TEM</t>
  </si>
  <si>
    <t>2G2</t>
  </si>
  <si>
    <t>1H4</t>
  </si>
  <si>
    <t>CASSLTEAYGYTF</t>
  </si>
  <si>
    <t>tgcgccagcagtctgacagaggcctatggctacaccttc</t>
  </si>
  <si>
    <t>2H12</t>
  </si>
  <si>
    <t>2H11</t>
  </si>
  <si>
    <t>CAASDSTGGVYGYTF</t>
  </si>
  <si>
    <t>13</t>
  </si>
  <si>
    <t>2H9</t>
  </si>
  <si>
    <t>2G12</t>
  </si>
  <si>
    <t>2G8</t>
  </si>
  <si>
    <t>2G7</t>
  </si>
  <si>
    <t>2G5</t>
  </si>
  <si>
    <t>2G3</t>
  </si>
  <si>
    <t>2F12</t>
  </si>
  <si>
    <t>2F11</t>
  </si>
  <si>
    <t>tgtgccagcaggcgcgcctgggacaggggggcattaagtaattcacccctccacttt</t>
  </si>
  <si>
    <t>1E1</t>
  </si>
  <si>
    <t>1E7</t>
  </si>
  <si>
    <t>1E8</t>
  </si>
  <si>
    <t>16</t>
  </si>
  <si>
    <t>tgtgccggcactcgggaccacggggatcctataattcacccctccacttt</t>
  </si>
  <si>
    <t>1F1</t>
  </si>
  <si>
    <t>1F5</t>
  </si>
  <si>
    <t>1F12</t>
  </si>
  <si>
    <t>CASSLLTEAFF</t>
  </si>
  <si>
    <t>9</t>
  </si>
  <si>
    <t>tgtgccagcagcttattgactgaagctttcttt</t>
  </si>
  <si>
    <t>1G1</t>
  </si>
  <si>
    <t>1G2</t>
  </si>
  <si>
    <t>1E3</t>
  </si>
  <si>
    <t>1E10</t>
  </si>
  <si>
    <t>CSARRTGGNQPQHF</t>
  </si>
  <si>
    <t>tgcagtgctaggaggacgggaggcaatcagccccagcatttt</t>
  </si>
  <si>
    <t>12</t>
  </si>
  <si>
    <t>1F9</t>
  </si>
  <si>
    <t>1F10</t>
  </si>
  <si>
    <t>CSAPTAAVGTEAFF</t>
  </si>
  <si>
    <t>tgcagtgcccctacggcagccgtggggactgaagctttcttt</t>
  </si>
  <si>
    <t>CASSPGLTGYNERFF</t>
  </si>
  <si>
    <t>tgtgccagcagccccggactaacgggttacaatgagcggttcttc</t>
  </si>
  <si>
    <t>CASSQEFNKPSYNEQFF</t>
  </si>
  <si>
    <t>tgcgccagcagccaagaattcaacaagccctcctacaatgagcagttcttc</t>
  </si>
  <si>
    <t>CAWSAGSNQPQHF</t>
  </si>
  <si>
    <t>tgtgcctggagtgcgggtagcaatcagccccagcatttt</t>
  </si>
  <si>
    <t>CAARLPGEKNTQYF</t>
  </si>
  <si>
    <t>tgtgccgcccgcctaccgggggaaaaaaatactcagtatttt</t>
  </si>
  <si>
    <t>10</t>
  </si>
  <si>
    <t>1C5</t>
  </si>
  <si>
    <t>1C6</t>
  </si>
  <si>
    <t>1C10</t>
  </si>
  <si>
    <t>1C11</t>
  </si>
  <si>
    <t>1D1</t>
  </si>
  <si>
    <t>1D2</t>
  </si>
  <si>
    <t>1D3</t>
  </si>
  <si>
    <t>1D5</t>
  </si>
  <si>
    <t>1D6</t>
  </si>
  <si>
    <t>1D8</t>
  </si>
  <si>
    <t>1D9</t>
  </si>
  <si>
    <t>1D10</t>
  </si>
  <si>
    <t>1D11</t>
  </si>
  <si>
    <t>1D12</t>
  </si>
  <si>
    <t>CATSFQGDYGYTF</t>
  </si>
  <si>
    <t>tgtgccacctctttccagggggactatggctacaccttc</t>
  </si>
  <si>
    <t>CASSLAGQGPQHF</t>
  </si>
  <si>
    <t>tgtgccagcagcttagcgggtcaagggccccagcatttt</t>
  </si>
  <si>
    <t>CASSLTGGLNTEAFF</t>
  </si>
  <si>
    <t>tgtgccagcagcttaacagggggcttgaacactgaagctttcttt</t>
  </si>
  <si>
    <t>CASRQTGEHTIYF</t>
  </si>
  <si>
    <t>tgtgccagcagacaaacaggggagcacaccatatatttt</t>
  </si>
  <si>
    <t>CGGSLNWDSSNHPHHF</t>
  </si>
  <si>
    <t>14</t>
  </si>
  <si>
    <t>tgtggcggcagtttaaactgggactccagcaatcatccccaccatttt</t>
  </si>
  <si>
    <t>CASSPQGGETYGYTF</t>
  </si>
  <si>
    <t>tgtgccagctcaccacaaggaggcgaaacctatggctacaccttc</t>
  </si>
  <si>
    <t>tgtgccagcttccttaccggcgagggggaaagagacccagttcttc</t>
  </si>
  <si>
    <t>tgtggcgccagcccgcggggggacaaaaggtcatcccccccatttt</t>
  </si>
  <si>
    <t>CNARISPGQAAFF</t>
  </si>
  <si>
    <t>tgcaatgctagaataagccccggacaggcagctttcttt</t>
  </si>
  <si>
    <t>CPSEGPGVFNHPQHF</t>
  </si>
  <si>
    <t>tgcccctccgaggggcccggggtcttcaatcacccccagcatttt</t>
  </si>
  <si>
    <t>2F5</t>
  </si>
  <si>
    <t>2F8</t>
  </si>
  <si>
    <t>2F9</t>
  </si>
  <si>
    <t>2E7</t>
  </si>
  <si>
    <t>2E8</t>
  </si>
  <si>
    <t>2E10</t>
  </si>
  <si>
    <t>2E12</t>
  </si>
  <si>
    <t>2E1</t>
  </si>
  <si>
    <t>2E2</t>
  </si>
  <si>
    <t>2E3</t>
  </si>
  <si>
    <t>2E4</t>
  </si>
  <si>
    <t>1H5</t>
  </si>
  <si>
    <t>1H8</t>
  </si>
  <si>
    <t>1H9</t>
  </si>
  <si>
    <t>1H12</t>
  </si>
  <si>
    <t>tgtgccaccagtgactcgacagggggagtctatggctacaccttc</t>
  </si>
  <si>
    <t>2A2</t>
  </si>
  <si>
    <t>2A4</t>
  </si>
  <si>
    <t>CASTIDGAETQFF</t>
  </si>
  <si>
    <t>tgtgccagcaccatagacggggcggagacccagttcttc</t>
  </si>
  <si>
    <t>2A10</t>
  </si>
  <si>
    <t>2A11</t>
  </si>
  <si>
    <t>2A12</t>
  </si>
  <si>
    <t>2B2</t>
  </si>
  <si>
    <t>2B3</t>
  </si>
  <si>
    <t>2B5</t>
  </si>
  <si>
    <t>2B9</t>
  </si>
  <si>
    <t>2B10</t>
  </si>
  <si>
    <t>2B11</t>
  </si>
  <si>
    <t>2B12</t>
  </si>
  <si>
    <t>2C1</t>
  </si>
  <si>
    <t>2C2</t>
  </si>
  <si>
    <t>2C3</t>
  </si>
  <si>
    <t>2C5</t>
  </si>
  <si>
    <t>2C6</t>
  </si>
  <si>
    <t>2C7</t>
  </si>
  <si>
    <t>2C8</t>
  </si>
  <si>
    <t>2C10</t>
  </si>
  <si>
    <t>2D1</t>
  </si>
  <si>
    <t>2D3</t>
  </si>
  <si>
    <t>2D4</t>
  </si>
  <si>
    <t>2D5</t>
  </si>
  <si>
    <t>2D7</t>
  </si>
  <si>
    <t>2D9</t>
  </si>
  <si>
    <t>2D12</t>
  </si>
  <si>
    <t>CASSFRLAGGLSTDTQYF</t>
  </si>
  <si>
    <t>tgtgccagcagcttccgactagcgggggggcttagcacagatacgcagtatttt</t>
  </si>
  <si>
    <t>CASSLQSIGGTSYGYTF</t>
  </si>
  <si>
    <t>tgcgccagcagccttcaatccattgggggaacgagctatggctacaccttc</t>
  </si>
  <si>
    <t>CATLLQANSPLHF</t>
  </si>
  <si>
    <t>tgtgccacccttctacaggccaattcacccctccacttt</t>
  </si>
  <si>
    <t>CAASNRGPGYYGYTF</t>
  </si>
  <si>
    <t>tgtgccgccagtaacaggggtccaggctactatggctacaccttc</t>
  </si>
  <si>
    <t>CAWKGQGNTEAFF</t>
  </si>
  <si>
    <t>tgtgcctggaagggacaggggaacactgaagctttcttt</t>
  </si>
  <si>
    <t>CSASRGDQPQHF</t>
  </si>
  <si>
    <t>tgcagtgcttcccggggcgatcagccccagcatttt</t>
  </si>
  <si>
    <t>CSVLPASNTEAFF</t>
  </si>
  <si>
    <t>tgcagcgtcctcccggcttcgaacactgaagctttcttt</t>
  </si>
  <si>
    <t>CASSRLGLNTEAFF</t>
  </si>
  <si>
    <t>tgtgccagcagtcggttggggttgaacactgaagctttcttt</t>
  </si>
  <si>
    <t>CGVVAGGDGNTLYF</t>
  </si>
  <si>
    <t>tgtggcgttgttgcagggggagatggaaacaccctatatttt</t>
  </si>
  <si>
    <t>CASSLAPGQETQFF</t>
  </si>
  <si>
    <t>tgtgccagcagtttagctccaggccaagagacccagttcttc</t>
  </si>
  <si>
    <t>CASLRPSETQFF</t>
  </si>
  <si>
    <t>tgtgccagcctgaggccttcagagacccagttcttc</t>
  </si>
  <si>
    <t>CATLPQGGRETQFF</t>
  </si>
  <si>
    <t>tgtgccaccctcccacagggagggcgagagacccagttcttc</t>
  </si>
  <si>
    <t>CASSPEGSQETQFF</t>
  </si>
  <si>
    <t>tgtgccagcagcccggaggggagccaagagacccagttcttc</t>
  </si>
  <si>
    <t>CASSQEFNKPSYNEQFF </t>
  </si>
  <si>
    <t>CASSFKGIGGHNEQFF</t>
  </si>
  <si>
    <t>tgtgccagcagttttaaggggatcggggggcacaatgagcagttcttc</t>
  </si>
  <si>
    <t>CASSLDGHSNQPQHF</t>
  </si>
  <si>
    <t>tgtgccagcagcttagatgggcatagcaatcagccccagcatttt</t>
  </si>
  <si>
    <t>1</t>
  </si>
  <si>
    <t>1A1</t>
  </si>
  <si>
    <t>1A3</t>
  </si>
  <si>
    <t>1A5</t>
  </si>
  <si>
    <t>1A9</t>
  </si>
  <si>
    <t>1A12</t>
  </si>
  <si>
    <t>1B2</t>
  </si>
  <si>
    <t>1B5</t>
  </si>
  <si>
    <t>1B7</t>
  </si>
  <si>
    <t>1B11</t>
  </si>
  <si>
    <t>1C4</t>
  </si>
  <si>
    <t>1C7</t>
  </si>
  <si>
    <t>1C12</t>
  </si>
  <si>
    <t>1D7</t>
  </si>
  <si>
    <t>1E4</t>
  </si>
  <si>
    <t>1E5</t>
  </si>
  <si>
    <t>1E9</t>
  </si>
  <si>
    <t>1E11</t>
  </si>
  <si>
    <t>1E12</t>
  </si>
  <si>
    <t>1F2</t>
  </si>
  <si>
    <t>1F6</t>
  </si>
  <si>
    <t>1F7</t>
  </si>
  <si>
    <t>1F8</t>
  </si>
  <si>
    <t>1F11</t>
  </si>
  <si>
    <t>1G3</t>
  </si>
  <si>
    <t>2</t>
  </si>
  <si>
    <t>1A2</t>
  </si>
  <si>
    <t>2A5</t>
  </si>
  <si>
    <t>2A7</t>
  </si>
  <si>
    <t>2A8</t>
  </si>
  <si>
    <t>2A9</t>
  </si>
  <si>
    <t>2B1</t>
  </si>
  <si>
    <t>2B4</t>
  </si>
  <si>
    <t>2B6</t>
  </si>
  <si>
    <t>2B7</t>
  </si>
  <si>
    <t>2B8</t>
  </si>
  <si>
    <t>2C12</t>
  </si>
  <si>
    <t>2D2</t>
  </si>
  <si>
    <t>2D6</t>
  </si>
  <si>
    <t>2D8</t>
  </si>
  <si>
    <t>2D10</t>
  </si>
  <si>
    <t>2D11</t>
  </si>
  <si>
    <t>2E9</t>
  </si>
  <si>
    <t>2E11</t>
  </si>
  <si>
    <t>2F4</t>
  </si>
  <si>
    <t>2F1</t>
  </si>
  <si>
    <t>2F2</t>
  </si>
  <si>
    <t>CASSLRVGAGNTIYF</t>
  </si>
  <si>
    <t>tgtgccagcagtttacgggtaggggccggaaacaccatatatttt</t>
  </si>
  <si>
    <t>CASSPNVGHGLDTEAFF</t>
  </si>
  <si>
    <t>tgtgccagcagtccaaatgtgggacacgggttggacactgaagctttcttt</t>
  </si>
  <si>
    <t>CAWSVRQGGIQPQHF</t>
  </si>
  <si>
    <t>tgtgcctggagtgtacggcagggggggattcagccccagcatttt</t>
  </si>
  <si>
    <t>CASSLDSNYGYTF</t>
  </si>
  <si>
    <t>tgtgccagcagtttagacagcaactatggctacaccttc</t>
  </si>
  <si>
    <t>1A4</t>
  </si>
  <si>
    <t>1B1</t>
  </si>
  <si>
    <t>1B9</t>
  </si>
  <si>
    <t>1C2</t>
  </si>
  <si>
    <t>1C3</t>
  </si>
  <si>
    <t>1C8</t>
  </si>
  <si>
    <t>1C9</t>
  </si>
  <si>
    <t>1D4</t>
  </si>
  <si>
    <t>1E6</t>
  </si>
  <si>
    <t>CSVKDSYNEQFF</t>
  </si>
  <si>
    <t>tgcagcgttaaggacagttacaatgagcagttcttc</t>
  </si>
  <si>
    <t>CSAKDRVIETQFF</t>
  </si>
  <si>
    <t>tgcagtgctaaggacagggtaatagagacccagttcttc</t>
  </si>
  <si>
    <t>3H12</t>
  </si>
  <si>
    <t>CASTRTGGQETQFF</t>
  </si>
  <si>
    <t>tgtgccagcacccgcacagggggccaagagacccagttcttc</t>
  </si>
  <si>
    <t>3H11</t>
  </si>
  <si>
    <t>tgtgccagcacccgcacagggggccaaaagacccagttcttc</t>
  </si>
  <si>
    <t>3H9</t>
  </si>
  <si>
    <t>3H10</t>
  </si>
  <si>
    <t>2F7</t>
  </si>
  <si>
    <t>tgtgccagcagtgagaggagggagggaccctatcccagccccagcatttt</t>
  </si>
  <si>
    <t>2F6</t>
  </si>
  <si>
    <t>3H8</t>
  </si>
  <si>
    <t>3H5</t>
  </si>
  <si>
    <t>3H6</t>
  </si>
  <si>
    <t>3H4</t>
  </si>
  <si>
    <t>3H3</t>
  </si>
  <si>
    <t>tgtgccgccagcccccggggaggagaattt</t>
  </si>
  <si>
    <t>CAASPRGGEF</t>
  </si>
  <si>
    <t>3H2</t>
  </si>
  <si>
    <t>3H1</t>
  </si>
  <si>
    <t>3</t>
  </si>
  <si>
    <t>6</t>
  </si>
  <si>
    <t>8</t>
  </si>
  <si>
    <t>3D8</t>
  </si>
  <si>
    <t>3D9</t>
  </si>
  <si>
    <t>3D10</t>
  </si>
  <si>
    <t>3D11</t>
  </si>
  <si>
    <t>3D12</t>
  </si>
  <si>
    <t>3E1</t>
  </si>
  <si>
    <t>3E2</t>
  </si>
  <si>
    <t>3E3</t>
  </si>
  <si>
    <t>3E4</t>
  </si>
  <si>
    <t>3E5</t>
  </si>
  <si>
    <t>3E6</t>
  </si>
  <si>
    <t>3E7</t>
  </si>
  <si>
    <t>3E9</t>
  </si>
  <si>
    <t>3E10</t>
  </si>
  <si>
    <t>3E11</t>
  </si>
  <si>
    <t>3E12</t>
  </si>
  <si>
    <t>3F1</t>
  </si>
  <si>
    <t>3F2</t>
  </si>
  <si>
    <t>3F4</t>
  </si>
  <si>
    <t>3F7</t>
  </si>
  <si>
    <t>3F8</t>
  </si>
  <si>
    <t>3F9</t>
  </si>
  <si>
    <t>3F10</t>
  </si>
  <si>
    <t>3F11</t>
  </si>
  <si>
    <t>3F12</t>
  </si>
  <si>
    <t>3G1</t>
  </si>
  <si>
    <t>3G2</t>
  </si>
  <si>
    <t>3G3</t>
  </si>
  <si>
    <t>3G4</t>
  </si>
  <si>
    <t>3G5</t>
  </si>
  <si>
    <t>3G6</t>
  </si>
  <si>
    <t>3G7</t>
  </si>
  <si>
    <t>3G9</t>
  </si>
  <si>
    <t>3G11</t>
  </si>
  <si>
    <t>3G12</t>
  </si>
  <si>
    <t>1F4</t>
  </si>
  <si>
    <t>tgtgcccccagcgagaggagggaaggaccctatccccgccccaggatttt</t>
  </si>
  <si>
    <t>tgtgccagcagtgagaggagggagggaccctatcccatccccatcatttt</t>
  </si>
  <si>
    <t>tgtgcccccagcgagaggagggagggaccctatccccgccccagcatttt</t>
  </si>
  <si>
    <t>1G5</t>
  </si>
  <si>
    <t>1G8</t>
  </si>
  <si>
    <t>1G9</t>
  </si>
  <si>
    <t>1G11</t>
  </si>
  <si>
    <t>1G12</t>
  </si>
  <si>
    <t>tgtgccccccacgagaggacggaagaaccctatccccgccccaggatttt</t>
  </si>
  <si>
    <t>1H1</t>
  </si>
  <si>
    <t>1H2</t>
  </si>
  <si>
    <t>1H3</t>
  </si>
  <si>
    <t>1H6</t>
  </si>
  <si>
    <t>1H7</t>
  </si>
  <si>
    <t>1H10</t>
  </si>
  <si>
    <t>1H11</t>
  </si>
  <si>
    <t>2A1</t>
  </si>
  <si>
    <t>2C11</t>
  </si>
  <si>
    <t>2E6</t>
  </si>
  <si>
    <t>2A3</t>
  </si>
  <si>
    <t>2F10</t>
  </si>
  <si>
    <t>2G6</t>
  </si>
  <si>
    <t>2H2</t>
  </si>
  <si>
    <t>2H3</t>
  </si>
  <si>
    <t>2H5</t>
  </si>
  <si>
    <t>2H6</t>
  </si>
  <si>
    <t>2H10</t>
  </si>
  <si>
    <t>3A4</t>
  </si>
  <si>
    <t>3A5</t>
  </si>
  <si>
    <t>3A6</t>
  </si>
  <si>
    <t>3A10</t>
  </si>
  <si>
    <t>3A11</t>
  </si>
  <si>
    <t>3A12</t>
  </si>
  <si>
    <t>3B1</t>
  </si>
  <si>
    <t>3B2</t>
  </si>
  <si>
    <t>3B4</t>
  </si>
  <si>
    <t>3B5</t>
  </si>
  <si>
    <t>3B6</t>
  </si>
  <si>
    <t>3B8</t>
  </si>
  <si>
    <t>3B9</t>
  </si>
  <si>
    <t>3B11</t>
  </si>
  <si>
    <t>3B12</t>
  </si>
  <si>
    <t>3C1</t>
  </si>
  <si>
    <t>3C3</t>
  </si>
  <si>
    <t>3C4</t>
  </si>
  <si>
    <t>3C5</t>
  </si>
  <si>
    <t>3C8</t>
  </si>
  <si>
    <t>3C9</t>
  </si>
  <si>
    <t>3C10</t>
  </si>
  <si>
    <t>3C12</t>
  </si>
  <si>
    <t>3D3</t>
  </si>
  <si>
    <t>3D5</t>
  </si>
  <si>
    <t>3D6</t>
  </si>
  <si>
    <t>3E8</t>
  </si>
  <si>
    <t>3F3</t>
  </si>
  <si>
    <t>3G10</t>
  </si>
  <si>
    <t>2C9</t>
  </si>
  <si>
    <t>2F3</t>
  </si>
  <si>
    <t>2G1</t>
  </si>
  <si>
    <t>2G4</t>
  </si>
  <si>
    <t>2G9</t>
  </si>
  <si>
    <t>2G10</t>
  </si>
  <si>
    <t>3A1</t>
  </si>
  <si>
    <t>3A2</t>
  </si>
  <si>
    <t>3A3</t>
  </si>
  <si>
    <t>3B3</t>
  </si>
  <si>
    <t>3C6</t>
  </si>
  <si>
    <t>3C7</t>
  </si>
  <si>
    <t>3C11</t>
  </si>
  <si>
    <t>3D2</t>
  </si>
  <si>
    <t>3D4</t>
  </si>
  <si>
    <t>3D7</t>
  </si>
  <si>
    <t>CAWSVRGGSSGNTIYF</t>
  </si>
  <si>
    <t>tgtgccgcctacggggatataacaatcatcccccccatttt</t>
  </si>
  <si>
    <t>CAASLVGSGDHPPHF</t>
  </si>
  <si>
    <t>tgtgccgccagtttggtggggtctggcgatcatcccccccatttt</t>
  </si>
  <si>
    <t>CAGSNTGVPRGTIYF</t>
  </si>
  <si>
    <t>tgtgccggcagtaatacaggggttccccgagggaccatatatttt</t>
  </si>
  <si>
    <t>CASSLVWGLAGSSYNEQFF</t>
  </si>
  <si>
    <t>tgtgccagcagtttagtttgggggctagcgggaagctcctacaatgagcagttcttc</t>
  </si>
  <si>
    <t>tgtgccgccagctatctgcccccaacaccgaagctttcttt</t>
  </si>
  <si>
    <t>CSARRVNTEAFF</t>
  </si>
  <si>
    <t>tgcagtgcaagacgggtgaacactgaagctttcttt</t>
  </si>
  <si>
    <t>CASSLNGPGGSGYTF</t>
  </si>
  <si>
    <t>tgtgccagcagcttgaatggtccggggggctctggctacaccttc</t>
  </si>
  <si>
    <t>CAIISGRGASEAFF</t>
  </si>
  <si>
    <t>tgtgccatcatttcgggacggggggcatctgaagctttcttt</t>
  </si>
  <si>
    <t>CAASLDLLGGKLFF</t>
  </si>
  <si>
    <t>tgtgccgccagtttggacctcctgggaggaaaactgtttttt</t>
  </si>
  <si>
    <t>CSVERGDYGYTF</t>
  </si>
  <si>
    <t>tgcagcgttgaaagaggtgactatggctacaccttc</t>
  </si>
  <si>
    <t>CSAREGGPRNTIYF</t>
  </si>
  <si>
    <t>tgcagtgctagagaggggggccctaggaacaccatatatttt</t>
  </si>
  <si>
    <t>CAASLTGGNHPHHF</t>
  </si>
  <si>
    <t>tgtgccgccagtctcacgggaggaaatcatccccaccatttt</t>
  </si>
  <si>
    <t>CASSSPGQGSLYGYTF</t>
  </si>
  <si>
    <t>tgtgccagcagttcaccgggacagggctctctatatggctacaccttc</t>
  </si>
  <si>
    <t>CASSSGVHHPQHF</t>
  </si>
  <si>
    <t>tgtgccagcagctccggggtccatcacccccagcatttt</t>
  </si>
  <si>
    <t>CATSLVTGGNTEAFF</t>
  </si>
  <si>
    <t>tgtgccaccagtttagtgacgggggggaacactgaagctttcttt</t>
  </si>
  <si>
    <t>CSARVFQAGTATNEKLFF</t>
  </si>
  <si>
    <t>tgcagtgctagagtgttccaggcaggtactgcaactaatgaaaaactgtttttt</t>
  </si>
  <si>
    <t>CAISPGTGRDTHYF</t>
  </si>
  <si>
    <t>tgtgccatcagtcccgggacagggcgagatactcactatttt</t>
  </si>
  <si>
    <t>CATSRTTTGLYGYTF</t>
  </si>
  <si>
    <t>tgtgccaccagtcggaccacgacaggcctatatggctacaccttc</t>
  </si>
  <si>
    <t>CSARKEVTNQPQHF</t>
  </si>
  <si>
    <t>tgcagtgctagaaaggaggttaccaatcagccccagcatttt</t>
  </si>
  <si>
    <t>CAARILGSYTPYF</t>
  </si>
  <si>
    <t>CAWSGQGYHEQFF</t>
  </si>
  <si>
    <t>tgtgcctggagcggacaggggtatcatgagcagttcttc</t>
  </si>
  <si>
    <t>CSATNREHSNQPQHF</t>
  </si>
  <si>
    <t>tgcagtgccaccaacagggaacatagcaatcagccccagcatttt</t>
  </si>
  <si>
    <t>tgcgccagcagttactccgacaggggcccctacaatgagcagttcttc</t>
  </si>
  <si>
    <t>CASSYSDRGPYNEQFF</t>
  </si>
  <si>
    <t>CASSLESGGIGNTIYF</t>
  </si>
  <si>
    <t>tgtgccagcagcttagagtctgggggcattggaaacaccatatatttt</t>
  </si>
  <si>
    <t>CSARRPGAGAIYNEQFF </t>
  </si>
  <si>
    <t>tgcagtgctaggaggcccggagcgggggccatctacaatgagcagttcttc</t>
  </si>
  <si>
    <t>CASRRAWRGALSNSPLHF</t>
  </si>
  <si>
    <t>CAWLREGRSSGNTIYF</t>
  </si>
  <si>
    <t>tgtgcctggttaagggagggccggagctctggaaacaccatatatttt</t>
  </si>
  <si>
    <t>1G6</t>
  </si>
  <si>
    <t>1G10</t>
  </si>
  <si>
    <t>CASSRIDRNTEAFF</t>
  </si>
  <si>
    <t>tgtgccagcagccgaattgacaggaacactgaagctttcttt</t>
  </si>
  <si>
    <t>CASSQGQGPGNTIYF</t>
  </si>
  <si>
    <t>tgtgccagcagccaaggacagggtccaggaaacaccatatatttt</t>
  </si>
  <si>
    <t>CANSSNFRVFNEHFF</t>
  </si>
  <si>
    <t>tgtgccaacagctcaaacttcagggttttcaatgagcatttcttc</t>
  </si>
  <si>
    <t>CASTASGTYGYTF</t>
  </si>
  <si>
    <t>tgtgccagcacagcgtcagggacctatggctacaccttc</t>
  </si>
  <si>
    <t>CASGAGTGNTIYF</t>
  </si>
  <si>
    <t>tgtgcatccggagcgggtactggaaacaccatatatttt</t>
  </si>
  <si>
    <t>CASSLMRGGPRETQFF</t>
  </si>
  <si>
    <t>tgtgccagcagcttaatgcgggggggacctcgagagacccagttcttc</t>
  </si>
  <si>
    <t>CAWSVPGVRGYTF</t>
  </si>
  <si>
    <t>tgtgcctggagtgtaccaggggtgagaggctacaccttc</t>
  </si>
  <si>
    <t>CASSPTVRVASYGYTF</t>
  </si>
  <si>
    <t>tgtgccagcagcccaacggtcagggtggcgtcttatggctacaccttc</t>
  </si>
  <si>
    <t>tgtgggggcagtatcaatacaggcgggagggacggtttcttc</t>
  </si>
  <si>
    <t>CASSRDRDYGYTF</t>
  </si>
  <si>
    <t>tgtgccagctcacgggacagggactacggctacaccttc</t>
  </si>
  <si>
    <t>CASRQTGGAGNEQFF</t>
  </si>
  <si>
    <t>tgtgccagcaggcaaacagggggcgcgggcaatgagcagttcttc</t>
  </si>
  <si>
    <t>CSARDEGLGYTF</t>
  </si>
  <si>
    <t>tgcagtgctagagatgaggggctcggctacaccttc</t>
  </si>
  <si>
    <t>CASRSGTGPDGYTF</t>
  </si>
  <si>
    <t>tgtgccagcaggtcggggacagggcccgatggctacaccttc</t>
  </si>
  <si>
    <t>2A6</t>
  </si>
  <si>
    <t>2C4</t>
  </si>
  <si>
    <t>2E5</t>
  </si>
  <si>
    <t>2G11</t>
  </si>
  <si>
    <t>3A7</t>
  </si>
  <si>
    <t>3A8</t>
  </si>
  <si>
    <t>3A9</t>
  </si>
  <si>
    <t>3B7</t>
  </si>
  <si>
    <t>3B10</t>
  </si>
  <si>
    <t>CSAREAGANVLTF</t>
  </si>
  <si>
    <t>tgcagtgctagagaggctggggccaacgtcctgactttc</t>
  </si>
  <si>
    <t>tgtgccctgagcttacaacttaggaaccctgaaccctgcatatatttt</t>
  </si>
  <si>
    <t>CALSLQLRNPEPCIYF </t>
  </si>
  <si>
    <t>CASSQYREATEAFF</t>
  </si>
  <si>
    <t>tgcgccagcagccaatacagggaggcgactgaagctttcttt</t>
  </si>
  <si>
    <t>CSVDTGFTEAFF</t>
  </si>
  <si>
    <t>tgcagcgttgatacagggttcactgaagctttcttt</t>
  </si>
  <si>
    <t>ttcggcgtcatcgttgatgaaaaaaccatatatttt</t>
  </si>
  <si>
    <t>FGVIVDEKTIYF</t>
  </si>
  <si>
    <t>CASSPGQIQNYGYTF</t>
  </si>
  <si>
    <t>tgcgccagcagcccaggacagatacaaaactatggctacaccttc</t>
  </si>
  <si>
    <t>CAIPTEKSYINTFSFF</t>
  </si>
  <si>
    <t>tgtgccattcccaccgaaaagtcctacattaacactttctctttcttt</t>
  </si>
  <si>
    <t>CASSQNPESREKLFF</t>
  </si>
  <si>
    <t>tgtgccagcagccagaatcccgagtccagagaaaaactgtttttt</t>
  </si>
  <si>
    <t>tgcagtgctagagctgggactaccttaaggagagacccagttcttc</t>
  </si>
  <si>
    <t>CASGLGANEQYF</t>
  </si>
  <si>
    <t>tgtgctagtggtttgggggcgaacgagcagtacttc</t>
  </si>
  <si>
    <t>CGASLSLITEAFF</t>
  </si>
  <si>
    <t>tgtggcgccagtttatccctgatcactgaagctttcttt</t>
  </si>
  <si>
    <t>CASSPPRQQETQFF</t>
  </si>
  <si>
    <t>tgtgccagctcaccaccgcgacagcaagagacccagttcttc</t>
  </si>
  <si>
    <t>tgtgccaccctcgggacagggggtggcaatgagcagttcttc</t>
  </si>
  <si>
    <t>tgtgccaaaccaacggataaattatttgctaagtatgctccctccttc</t>
  </si>
  <si>
    <t>CAKPTDKLFAKYAPSF</t>
  </si>
  <si>
    <t>CSAGRGGYGYTF</t>
  </si>
  <si>
    <t>tgcagtgctgggaggggagggtatggctacaccttc</t>
  </si>
  <si>
    <t>CAWRGNWNEQFF</t>
  </si>
  <si>
    <t>tgtgcctggagaggaaattggaatgagcagttcttc</t>
  </si>
  <si>
    <t>CGARGTGDHKGYSF</t>
  </si>
  <si>
    <t>tgtggcgccagaggaacaggggatcataagggctactccttc</t>
  </si>
  <si>
    <t>CAWSEGLLSNQPQHF</t>
  </si>
  <si>
    <t>tgtgcctggagtgaaggcctccttagcaatcagccccagcatttt</t>
  </si>
  <si>
    <t>CAWRLGNSGNTIYF</t>
  </si>
  <si>
    <t>tgtgcctggcgcttagggaactctggaaacaccatatatttt</t>
  </si>
  <si>
    <t>3C2</t>
  </si>
  <si>
    <t>CASSPIRDGQETQFF</t>
  </si>
  <si>
    <t>tgcgccagcagcccaatccgggacggccaagagacccagttcttc</t>
  </si>
  <si>
    <t>CASSQEGNGSRVTQFF</t>
  </si>
  <si>
    <t>tgcgccagcagccaagaagggaacggctcgcgggtgacccagttcttc</t>
  </si>
  <si>
    <t>CASSSRQAPEAFF</t>
  </si>
  <si>
    <t>tgtgccagcagctcccgacaggcacctgaagctttcttt</t>
  </si>
  <si>
    <t>CASSLTRLTPGYGYTF</t>
  </si>
  <si>
    <t>tgtgccagcagcttaacgcgactgacccccggttatggctacaccttc</t>
  </si>
  <si>
    <t>CASSRTDNQPQHF</t>
  </si>
  <si>
    <t>tgtgccagctcaaggacagacaatcagccccagcatttt</t>
  </si>
  <si>
    <t>CASSPFGGRAEKLFF</t>
  </si>
  <si>
    <t>tgtgccagcagcccttttggggggcgcgctgaaaaactgtttttt</t>
  </si>
  <si>
    <t>CGASFLLTAEDTIYF</t>
  </si>
  <si>
    <t>tgtggcgccagctttctgctgacggctgaagacaccatatatttt</t>
  </si>
  <si>
    <t>CGASSPTSGMRNNDAFF</t>
  </si>
  <si>
    <t>CASSLGVGYTF</t>
  </si>
  <si>
    <t>tgtgccagcagcttgggtgtgggctacaccttc</t>
  </si>
  <si>
    <t>tgtggcgccagcgcgacggggactaccgggggggcagctttctttc</t>
  </si>
  <si>
    <t>tgtggcgccagcattccccccatgaacactgaagctttcttt</t>
  </si>
  <si>
    <t>CGASIPPMNTEAFF</t>
  </si>
  <si>
    <t>tgtgccatctcatcgctgaccgggactatcgtcattgatacgcagtatttt</t>
  </si>
  <si>
    <t>CAISSLTGTIVIDTQYF</t>
  </si>
  <si>
    <t>CASSIKTGWTEDFF</t>
  </si>
  <si>
    <t>tgtgccagtagtataaagacagggtggactgaagatttcttt</t>
  </si>
  <si>
    <t>CASSPGGGDQPQHF</t>
  </si>
  <si>
    <t>tgtgccagcagcccaggggggggcgatcagccccagcatttt</t>
  </si>
  <si>
    <t>CASSQGQGASETQFF</t>
  </si>
  <si>
    <t>tgcgccagcagccagggacagggggcatcagagacccagttcttc</t>
  </si>
  <si>
    <t>CASSVVRGNNSPLHF</t>
  </si>
  <si>
    <t>tgtgccagcagtgtggttagggggaataattcacccctccacttt</t>
  </si>
  <si>
    <t>tgtgcagtcagcccacggagggggaccatcaacccccccttctttt</t>
  </si>
  <si>
    <t>CASSRGQPSYGYTF</t>
  </si>
  <si>
    <t>tgtgccagcagcaggggacagcccagctatggctacaccttc</t>
  </si>
  <si>
    <t>CAIRETANETTDTQYF</t>
  </si>
  <si>
    <t>tgtgccatccgtgagacggctaacgagaccacagatactcagtatttt</t>
  </si>
  <si>
    <t>CASSYRGHGYTF</t>
  </si>
  <si>
    <t>tgtgccagcagttacagggggcatggctacaccttc</t>
  </si>
  <si>
    <t>CASSSGQGGGTDTQYF</t>
  </si>
  <si>
    <t>tgtgccagcagctccggacagggtgggggcacagatacgcagtatttt</t>
  </si>
  <si>
    <t>CASSLFGGETQFF</t>
  </si>
  <si>
    <t>tgtgccagcagcttgtttggtggggagacccagttcttc</t>
  </si>
  <si>
    <t>tgtgccgtcagtgatcataatgatcagagacgaatcatactaccagttttt</t>
  </si>
  <si>
    <t>CAVSDHNDQRRIILPVF</t>
  </si>
  <si>
    <t>CAGRIHGATNSPLHF</t>
  </si>
  <si>
    <t>tgtgccggcaggattcatggggcaacgaattcacccctccactt</t>
  </si>
  <si>
    <t>CSAIGGRGGGTDTQYF</t>
  </si>
  <si>
    <t>tgcagtgctattggaggtcgggggggcgggacagatacgcagtatttt</t>
  </si>
  <si>
    <t>CASGKRTGETQFF</t>
  </si>
  <si>
    <t>tgtgccagcggcaagaggactggagagacccagttcttc</t>
  </si>
  <si>
    <t>tgtgctcccagtgattaccaattacgcggcaggttt</t>
  </si>
  <si>
    <t>tgtgccagcagcccacccggggacactgaagctttcttt</t>
  </si>
  <si>
    <t>CASSPPGDTEAFF</t>
  </si>
  <si>
    <t>CASSLTFWLGYTF</t>
  </si>
  <si>
    <t>tgtgccagcagtttaacattctggttgggctacaccttc</t>
  </si>
  <si>
    <t>CASSRFPREAFF</t>
  </si>
  <si>
    <t>tgtgccagcagccgcttcccccgggaagctttcttt</t>
  </si>
  <si>
    <t>CAGSRREGSNEAFF</t>
  </si>
  <si>
    <t>tgtgccggcagtaggagggaggggagcaatgaagctttcttt</t>
  </si>
  <si>
    <t>CSATPSRGQTTEAFF</t>
  </si>
  <si>
    <t>tgcagtgctactcctagcagggggcagacgactgaagctttcttt</t>
  </si>
  <si>
    <t>CAGSSSSGWGYTF</t>
  </si>
  <si>
    <t>tgtgccggcagttcttcatcgggttggggctacaccttc</t>
  </si>
  <si>
    <t>tgtgccgccagaaaaggagactatgctcagaccccgtacttcttcc</t>
  </si>
  <si>
    <t>CASSLRGRLRNEQFF</t>
  </si>
  <si>
    <t>tgtgccagcagtttacgggggagattaagaaatgagcagttcttc</t>
  </si>
  <si>
    <t>CSASGDSGTQETQFF</t>
  </si>
  <si>
    <t>tgcagtgccagtggggatagcggaacccaagagacccagttcttc</t>
  </si>
  <si>
    <t>CASSFTGVRHNEQFF</t>
  </si>
  <si>
    <t>tgtgccagcagtttcacgggggtccgtcacaatgagcagttcttc</t>
  </si>
  <si>
    <t>CGGSIHGGGGEPPHF</t>
  </si>
  <si>
    <t>tgtggaggcagtatacatgggggcgggggggagcccccccatttt</t>
  </si>
  <si>
    <t>CASSETGRKTQYF</t>
  </si>
  <si>
    <t>tgtgccagtagtgagaccggaagaaaaactcagtatttt</t>
  </si>
  <si>
    <t>CASSNPFSYNEQFF</t>
  </si>
  <si>
    <t>tgtgccagcagcaaccctttctcctacaatgagcagttcttc</t>
  </si>
  <si>
    <t>CSAEPDRGGNQPQHF</t>
  </si>
  <si>
    <t>tgcagtgctgaacccgacagggggggcaatcagccccagcatttt</t>
  </si>
  <si>
    <t>CAISYYLLGGYGYTF</t>
  </si>
  <si>
    <t>tgtgccatcagctattatttattggggggctatggctacaccttc</t>
  </si>
  <si>
    <t>CSSIARSGSSGANVLTF</t>
  </si>
  <si>
    <t>tgctccagcatcgctcgttcaggcagctctggggccaacgtcctgactttc</t>
  </si>
  <si>
    <t>CAASPGLFGYSF</t>
  </si>
  <si>
    <t>tgtgccgccagcccgggactctttggctactccttc</t>
  </si>
  <si>
    <t>CSAFVPGEKLFF</t>
  </si>
  <si>
    <t>tgcagtgcttttgtcccgggggaaaaactgtttttt</t>
  </si>
  <si>
    <t>tgtggcgccggcgtagaaacccacctcttc</t>
  </si>
  <si>
    <t>CSAPQSGANVLTF</t>
  </si>
  <si>
    <t>tgcagtgctccccaatctggggccaacgtcctgactttc</t>
  </si>
  <si>
    <t>CSARQGASDGNTIYF</t>
  </si>
  <si>
    <t>tgcagtgctagacagggggcgagcgatggaaacaccatatatttt</t>
  </si>
  <si>
    <t>tgtgccgccagtgggtcactagtgggactggtggatgagcagttcttc</t>
  </si>
  <si>
    <t>CSVAAVQETQFF</t>
  </si>
  <si>
    <t>tgcagcgttgcggcagtccaagagacccagttcttc</t>
  </si>
  <si>
    <t>CASSKGRGIQETQFF</t>
  </si>
  <si>
    <t>tgtgccagcagcaagggcaggggaatccaagagacccagttcttc</t>
  </si>
  <si>
    <t>CASSPPPNTIYF</t>
  </si>
  <si>
    <t>tgtgccagcagccccccgccaaacaccatatatttt</t>
  </si>
  <si>
    <t>CASSEYSGGQETQFF</t>
  </si>
  <si>
    <t>tgtgccagcagtgaatatagcgggggccaagagacccagttcttc</t>
  </si>
  <si>
    <t>CASSFSRTGHNEQFF</t>
  </si>
  <si>
    <t>tgtgccagcagcttttcccggacagggcacaatgagcagttcttc</t>
  </si>
  <si>
    <t>CSAREGGQNNETHFF </t>
  </si>
  <si>
    <t>tgcagtgctagagaggggggacagaataacgagacccatttcttc</t>
  </si>
  <si>
    <t>tgtgcaggagactatacacagaccccgtacttcttc</t>
  </si>
  <si>
    <t>CASSANGGRSNQPQHF</t>
  </si>
  <si>
    <t>tgtgccagcagtgcaaatggggggagaagcaatcagccccagcatttt</t>
  </si>
  <si>
    <t>CFVEGGLGSFF</t>
  </si>
  <si>
    <t>tgcttcgttgaagggggccttggatctttcttt</t>
  </si>
  <si>
    <t>tgtgtgggcagtgaaggaaccacccgcaatgacggattctttt</t>
  </si>
  <si>
    <t>CAWSRSVAGAGNTIYF</t>
  </si>
  <si>
    <t>tgtgcctggagtcgaagcgtagcgggggctggaaacaccatatatttt</t>
  </si>
  <si>
    <t>CASSGEQVSYGYTF</t>
  </si>
  <si>
    <t>tgtgccagcagtggagaacaggtatcctatggctacaccttc</t>
  </si>
  <si>
    <t>tgtgccgtcactcgggggtgcgaaatattacaggagaccaacttcttc</t>
  </si>
  <si>
    <t>CASSRVREGYTF</t>
  </si>
  <si>
    <t>tgtgccagctcacgcgtcagggagggctacaccttc</t>
  </si>
  <si>
    <t>CASSIRPPGEVVRNTEAFF</t>
  </si>
  <si>
    <t>tgtgccagtagtataaggccgccaggggaagttgtgaggaacactgaagctttcttt</t>
  </si>
  <si>
    <t>CASSLSPTRGNSNQPQHF</t>
  </si>
  <si>
    <t>tgtgccagcagcttgtccccaacaagaggaaatagcaatcagccccagcatttt</t>
  </si>
  <si>
    <t>CASSPGLNTEAFF</t>
  </si>
  <si>
    <t>tgtgccagctcaccaggcctgaacactgaagctttcttt</t>
  </si>
  <si>
    <t>CASSQGVRTELPGGYTF</t>
  </si>
  <si>
    <t>tgcgccagcagccaaggagttcggacagaactcccgggtggctacaccttc</t>
  </si>
  <si>
    <t>CASSSITREPQHF</t>
  </si>
  <si>
    <t>tgtgccagcagttccatcacccgggagccccagcatttt</t>
  </si>
  <si>
    <t>CATSSFQSDTEAFF</t>
  </si>
  <si>
    <t>tgtgccaccagctccttccagtcggacactgaagctttcttt</t>
  </si>
  <si>
    <t>CASSLGTESNQPQHF</t>
  </si>
  <si>
    <t>tgtgccagcagcttaggaacagaaagcaatcagccccagcatttt</t>
  </si>
  <si>
    <t>CASTDPTKAESFF</t>
  </si>
  <si>
    <t>tgtgccagcactgatcccactaaggctgaatctttcttt</t>
  </si>
  <si>
    <t>CGASPQGERKYFF</t>
  </si>
  <si>
    <t>tgtggcgccagcccccagggggagaggaaatacttcttc</t>
  </si>
  <si>
    <t>CGSSIHHFNTEAFF</t>
  </si>
  <si>
    <t>tgtggcagtagtattcatcatttcaacactgaagctttcttt</t>
  </si>
  <si>
    <t>CGSSFSTGNYDYSF</t>
  </si>
  <si>
    <t>tgtggtagcagtttttctacagggaactatgattactccttc</t>
  </si>
  <si>
    <t>CASSFQGGNQPQHF</t>
  </si>
  <si>
    <t>tgtgccagcagttttcaggggggcaatcagccccagcatttt</t>
  </si>
  <si>
    <t>CASGLGLQGPSGEKLFF</t>
  </si>
  <si>
    <t>tgtgctagtggtttgggtctccaggggccgagtggtgaaaaactgtttttt</t>
  </si>
  <si>
    <t>CASGPGTASFSGANVLTF</t>
  </si>
  <si>
    <t>tgtgctagtggtcctgggacagcttctttctctggggccaacgtcctgactttc</t>
  </si>
  <si>
    <t>tgtggcgccagaaattctacaggggagcaatcatcccccccatttt</t>
  </si>
  <si>
    <t>tgtggcgccagctcctgcacaaaggacaccccccactttttt</t>
  </si>
  <si>
    <t>CASSSGLGNYGYTF</t>
  </si>
  <si>
    <t>tgtgccagcagctcggggttgggcaactatggctacaccttc</t>
  </si>
  <si>
    <t>CASSLDRLNQPQHF</t>
  </si>
  <si>
    <t>tgtgccagcagcttagacagactcaatcagccccagcatttt</t>
  </si>
  <si>
    <t>tgcggcgccagcggtggcgggggagaggatgaggagttcttc</t>
  </si>
  <si>
    <t>tgtggcgccagcgggttctttggtgactccttc</t>
  </si>
  <si>
    <t>CAGSGFYGYTF</t>
  </si>
  <si>
    <t>tgtgccggcagcgggttctatggctacaccttc</t>
  </si>
  <si>
    <t>tgtggcggcagcgggttctatggtgacaccttc</t>
  </si>
  <si>
    <t>CATSREEGGWTGEDNQPQHF</t>
  </si>
  <si>
    <t>18</t>
  </si>
  <si>
    <t>tgtgccaccagcagagaagaaggaggttggacaggggaggacaatcagccccagcatttt</t>
  </si>
  <si>
    <t>CAWGEDRDQPQHF</t>
  </si>
  <si>
    <t>tgtgcctggggagaggaccgcgatcagccccagcatttt</t>
  </si>
  <si>
    <t>CSAPTAMRGYTF</t>
  </si>
  <si>
    <t>tgcagtgctccgacagctatgagaggctacaccttc</t>
  </si>
  <si>
    <t>CAWWGRTYGYTF</t>
  </si>
  <si>
    <t>tgtgcttggtgggggaggacctatggctacaccttc</t>
  </si>
  <si>
    <t>tgtgccagcagcctcggacagggaggaggctacaccttc</t>
  </si>
  <si>
    <t>CASSLGQGGGYTF</t>
  </si>
  <si>
    <t>CASAAPAGRSTEAFF</t>
  </si>
  <si>
    <t>tgtgcctctgcagcgcccgcagggcggagcactgaagctttcttt</t>
  </si>
  <si>
    <t>tgtggcgccagccaccgccgagggggctcgttgggtgactgcttct</t>
  </si>
  <si>
    <t>CASSQGQGARGYTF</t>
  </si>
  <si>
    <t>tgtgccagctcacagggacagggggcgcgtggctacaccttc</t>
  </si>
  <si>
    <t>CASSRQGMREQYF</t>
  </si>
  <si>
    <t>tgtgccagcagtcgacaggggatgagggagcagtacttc</t>
  </si>
  <si>
    <t>CASRIGTGDSPLHF</t>
  </si>
  <si>
    <t>tgtgccagtagaatcgggacaggagattcacccctccacttt</t>
  </si>
  <si>
    <t>tgtgccgcgacccggccatcgctgtttc</t>
  </si>
  <si>
    <t>CSVPVGYDPNYGYTF</t>
  </si>
  <si>
    <t>tgcagcgttcccgtggggtatgacccaaactatggctacaccttc</t>
  </si>
  <si>
    <t>tgcagtgctagagtctttcaggggcctatggctacaccttc</t>
  </si>
  <si>
    <t>CASSSVGSADSPLHF</t>
  </si>
  <si>
    <t>tgtgccagcagttccgtggggtccgccgattcacccctccacttt</t>
  </si>
  <si>
    <t>tgcgccagcatccatcaaacgacgggcgggacaggacagaaaaactgtttttt</t>
  </si>
  <si>
    <t>tgcagtgctacggccgggacagggccctccgggggcagccccagcatttt</t>
  </si>
  <si>
    <t>CASSPLSSGGAF</t>
  </si>
  <si>
    <t>tgtgcatcttcgccgctttcgtcgggcggtgccttc</t>
  </si>
  <si>
    <t>CATSDRGPGGNHPHHF</t>
  </si>
  <si>
    <t>tgtgccaccagtgaccgtgggccgggaggaaatcatccccaccatttt</t>
  </si>
  <si>
    <t>CSVGVLSTDTQYF</t>
  </si>
  <si>
    <t>tgcagtgtaggggtcctcagcacagatacgcagtatttt</t>
  </si>
  <si>
    <t>CASSAFSGDEQFF</t>
  </si>
  <si>
    <t>tgtgccagcagtgccttctccggggatgagcagttcttc</t>
  </si>
  <si>
    <t>CASILSGLNQPQHF</t>
  </si>
  <si>
    <t>tgtgccagcattttgtcaggtctcaatcagccccagcatttt</t>
  </si>
  <si>
    <t>CASHKINRRSEAFF</t>
  </si>
  <si>
    <t>tgtgcctctcacaaaatcaacaggcgctctgaagctttcttt</t>
  </si>
  <si>
    <t>CSAGQGAIEAFF</t>
  </si>
  <si>
    <t>tgcagtgctggacagggggctattgaagctttcttt</t>
  </si>
  <si>
    <t>CSAPAQRDLSGYGYTF</t>
  </si>
  <si>
    <t>tgcagtgctccggcccaacgggacctctcgggctatggctacaccttc</t>
  </si>
  <si>
    <t>CASSRDVARYGYTF</t>
  </si>
  <si>
    <t>tgtgccagcagccgagatgttgctcgctatggctacaccttc</t>
  </si>
  <si>
    <t>CASSSRQAVGTEAFF</t>
  </si>
  <si>
    <t>tgtgccagcagctcccgacaggccgtcggcactgaagctttcttt</t>
  </si>
  <si>
    <t>CASSARQGALLSGNTIYF</t>
  </si>
  <si>
    <t>tgtgccagcagtgcccgacagggggctttactctctggaaacaccatatatttt</t>
  </si>
  <si>
    <t>CATSRDLGGKQRGQPQHF</t>
  </si>
  <si>
    <t>tgtgccaccagcagagatctaggggggaagcaaagaggtcagccccagcatttt</t>
  </si>
  <si>
    <t>CAGSPSWERTGRNSPLLF</t>
  </si>
  <si>
    <t>tgtgccggcagtccctcctgggagaggacagggagaaattcacccctcctcttt</t>
  </si>
  <si>
    <t>CSAGGLGDEQFF</t>
  </si>
  <si>
    <t>tgcagtgctggaggcctgggcgatgagcagttcttc</t>
  </si>
  <si>
    <t>CASSPTRLDRGYGYTF</t>
  </si>
  <si>
    <t>tgtgccagctccccaacgagattggacagaggctatggctacaccttc</t>
  </si>
  <si>
    <t>tgtgccaccagcgaagcggggggaggggagaaccacttcttc</t>
  </si>
  <si>
    <t>CAASYCRGSGNTIYF</t>
  </si>
  <si>
    <t>tgtgccgccagttactgtcggggctctggaaacaccatatatttt</t>
  </si>
  <si>
    <t>CGARLQGVNNYDSF </t>
  </si>
  <si>
    <t>CATSRVGGRVRERLYEQYF</t>
  </si>
  <si>
    <t>tgtgccaccagcagagtcgggggccgggtcagggagagattatacgagcagtacttc</t>
  </si>
  <si>
    <t>CGAHGGGLHHPPHF</t>
  </si>
  <si>
    <t>tgtggcgcccacggagggggtctccatcatcccccccatttt</t>
  </si>
  <si>
    <t>CASASGGLTDTQYF</t>
  </si>
  <si>
    <t>tgtgccagcgcgagcggggggctcacagatacgcagtatttt</t>
  </si>
  <si>
    <t>tgtggcgccagatcagtagcggctactaccaacaatgaggagttcttc</t>
  </si>
  <si>
    <t>CSARAPAGVGDTEAFF</t>
  </si>
  <si>
    <t>tgcagtgctagagccccggcaggggtgggggacactgaagctttcttt</t>
  </si>
  <si>
    <t>CGGSTGGQLFGCTF</t>
  </si>
  <si>
    <t>tgtggcggcagtacagggggacagctctttggctgcaccttc</t>
  </si>
  <si>
    <t>tgtgcctggagtgtacgggggggtagctctggaaacaccatatatttt</t>
  </si>
  <si>
    <t>CSARDETGTETQFF</t>
  </si>
  <si>
    <t>tgcagtgctagagatgagacagggacggagacccagttcttc</t>
  </si>
  <si>
    <t>CASSSRRGSNGYTF</t>
  </si>
  <si>
    <t>tgtgccagcagttcccggcggggttcaaacggctacaccttc</t>
  </si>
  <si>
    <t>CASSQVGGEPQHF</t>
  </si>
  <si>
    <t>tgcgccagcagccaagtcggaggtgagccccagcatttt</t>
  </si>
  <si>
    <t>CSAMNGLAYGYTF</t>
  </si>
  <si>
    <t>tgcagcgccatgaatgggctagcttatggctacaccttc</t>
  </si>
  <si>
    <t>tgtggcgccagtgatttgttggggggaatagatgactccttcttc</t>
  </si>
  <si>
    <t>CAWRRGQGVREETQFF</t>
  </si>
  <si>
    <t>tgtgcctggagaagaggacagggggttagagaggagacccagttcttc</t>
  </si>
  <si>
    <t>CSAYVAGGFYNEQFF</t>
  </si>
  <si>
    <t>tgcagtgcttatgtagcgggggggttttacaatgagcagttcttc</t>
  </si>
  <si>
    <t>CGGGSGNTIYF</t>
  </si>
  <si>
    <t>tgcggagggggctctggaaacaccatatatttt</t>
  </si>
  <si>
    <t>CASSLARGTEAFF</t>
  </si>
  <si>
    <t>tgtgccagcagtttggcaaggggaactgaagctttcttt</t>
  </si>
  <si>
    <t>CASSPRTGGITNYGYTF</t>
  </si>
  <si>
    <t>tgtgccagcagtccacggacagggggaatcactaactatggctacaccttc</t>
  </si>
  <si>
    <t>CSARPLGRETQFF</t>
  </si>
  <si>
    <t>tgcagtgctagaccactagggcgagagacccagttcttc</t>
  </si>
  <si>
    <t>CASRPRPRGGETQFF</t>
  </si>
  <si>
    <t>tgtgccagcagaccccgcccccgggggggggagacccagttcttc</t>
  </si>
  <si>
    <t>CASSLIGGGMTFF</t>
  </si>
  <si>
    <t>tgtgccagcagcctaatcggcgggggtatgactttcttt</t>
  </si>
  <si>
    <t>CAWSGTGANEQFF</t>
  </si>
  <si>
    <t>tgtgcctggtccgggacaggggccaatgagcagttcttc</t>
  </si>
  <si>
    <t>CASSPTGGQAQHF</t>
  </si>
  <si>
    <t>tgtgccagctcaccaacggggggacaggcccagcatttt</t>
  </si>
  <si>
    <t>CSARDDRGTDTQYF</t>
  </si>
  <si>
    <t>tgcagtgctagagatgacagggggacagatacgcagtatttt</t>
  </si>
  <si>
    <t>CGVSSGGPPYNEQYFF</t>
  </si>
  <si>
    <t>tgcggcgtctcctccggcggcccgccgtacaacgaacagtacttcttc</t>
  </si>
  <si>
    <t>CAASPPRRGEDFF</t>
  </si>
  <si>
    <t>tgcgccgccagccccccgagaaggggggaagatttcttt</t>
  </si>
  <si>
    <t>CASSPRPRTSGGRQETQFF</t>
  </si>
  <si>
    <t>tgtgccagcagcccccgccctcggactagcggggggcgccaagagacccagttcttc</t>
  </si>
  <si>
    <t>CSVTNPGRNQPQHF</t>
  </si>
  <si>
    <t>tgcagtgttaccaacccagggcgcaatcagccccagcatttt</t>
  </si>
  <si>
    <t>CASSLNGGSTAFF</t>
  </si>
  <si>
    <t>tgtgccagcagcttaaacggaggctcaacagctttcttt</t>
  </si>
  <si>
    <t>CSARRPAGTGENEQFF</t>
  </si>
  <si>
    <t>tgcagtgctagacgtcctgctgggacaggggagaatgagcagttcttc</t>
  </si>
  <si>
    <t>CASSLAGSQFTQETQFF</t>
  </si>
  <si>
    <t>tgtgccagcagcttagcagggtcgcagtttacacaagagacccagttcttc</t>
  </si>
  <si>
    <t>tgtgcgaagcagggagcggggggctatggttacttcttc</t>
  </si>
  <si>
    <t>CSATGGSTEAFF</t>
  </si>
  <si>
    <t>tgcagtgctacaggagggagcactgaagctttcttt</t>
  </si>
  <si>
    <t>CSVGQGMGYGYTF</t>
  </si>
  <si>
    <t>tgcagcgtcggacaggggatgggctatggctacaccttc</t>
  </si>
  <si>
    <t>tgtggcgccagcccgggcggcgggggctacaccttcttc</t>
  </si>
  <si>
    <t>CAWSAWDRTNTEAFF</t>
  </si>
  <si>
    <t>tgtgcctggagtgcctgggacaggaccaacactgaagctttcttt</t>
  </si>
  <si>
    <t>CGARTGGGPQHF</t>
  </si>
  <si>
    <t>tgcggcgcccggacagggggcgggccccagcatttt</t>
  </si>
  <si>
    <t>tgtggcggcagcgagggagtctacgagcagtacttc</t>
  </si>
  <si>
    <t>CASSSVSGGIDEQFF</t>
  </si>
  <si>
    <t>tgtgccagctcatctgttagcgggggtatagatgagcagttcttc</t>
  </si>
  <si>
    <t>CASSVQGWPAINGYTF</t>
  </si>
  <si>
    <t>tgtgccagcagcgtccaggggtggcccgccatcaatggctacaccttc</t>
  </si>
  <si>
    <t>CAGSEALLLGNNKLFF</t>
  </si>
  <si>
    <t>tgtgccggcagcgaagcgcttcttctggggaacaacaaactgtttttt</t>
  </si>
  <si>
    <t>CASSPTQLQETQFF</t>
  </si>
  <si>
    <t>tgtgccagctcaccaacacagctccaagagacccagttcttc</t>
  </si>
  <si>
    <t>CASSPGGEGEKLFF</t>
  </si>
  <si>
    <t>tgtgccagcagcccagggggggagggtgaaaaactgtttttt</t>
  </si>
  <si>
    <t>CAALEGGGENQETPFF</t>
  </si>
  <si>
    <t>tgtgccgccttggaaggagggggggagaatcaagagaccccgttcttc</t>
  </si>
  <si>
    <t>CGHGGNTIYF</t>
  </si>
  <si>
    <t>tgtgggcacgggggaaacaccatatatttt</t>
  </si>
  <si>
    <t>CATGPFLDSEAFF</t>
  </si>
  <si>
    <t>tgtgccaccggcccctttctcgactctgaagctttcttt</t>
  </si>
  <si>
    <t>CSATTDSGANVLTF</t>
  </si>
  <si>
    <t>tgcagtgctactacggactctggggccaacgtcctgactttc</t>
  </si>
  <si>
    <t>tgtgccgccagcgcctcccagggggcttatgatacccacttcttc</t>
  </si>
  <si>
    <t>CSARVPGTGISPLHF</t>
  </si>
  <si>
    <t>tgcagtgctagagtccccgggacagggatttcacccctccacttt</t>
  </si>
  <si>
    <t>CASSLDREYQETQFF</t>
  </si>
  <si>
    <t>tgtgccagcagcttagatcgggagtaccaagagacccagttcttc</t>
  </si>
  <si>
    <t>CGSSSTSTNEKLFF</t>
  </si>
  <si>
    <t>tgtggcagcagctcaacctccactaatgaaaaactgtttttt</t>
  </si>
  <si>
    <t>tgtggcgccagccctgacgatcaactcattgatcagttcttc</t>
  </si>
  <si>
    <t>tgtggcggcacaggggggcggaggcaacagacccccctcttc</t>
  </si>
  <si>
    <t>CASSQVRRVGTEAFF</t>
  </si>
  <si>
    <t>tgtgccagcagccaagttcgcagggttgggactgaagctttcttt</t>
  </si>
  <si>
    <t>tgtgccagcagcttacccagacagctcctacaatgagcagttcttc</t>
  </si>
  <si>
    <t>CASSPGTGSYNEQFF</t>
  </si>
  <si>
    <t>tgtgccagctcaccagggacaggctcctacaatgagcagttcttc</t>
  </si>
  <si>
    <t>CASSLNGGSSTDTQYF</t>
  </si>
  <si>
    <t>tgtgccagcagcttaaatgggggctctagcacagatacgcagtatttt</t>
  </si>
  <si>
    <t>CASSGTGGSSNQPQHF</t>
  </si>
  <si>
    <t>tgtgccagctcggggacagggggctccagcaatcagccccagcatttt</t>
  </si>
  <si>
    <t>CAWSVSGSGRGTQFF</t>
  </si>
  <si>
    <t>tgtgcctggagtgtttccggttctgggagggggacccagttcttc</t>
  </si>
  <si>
    <t>CATSRDGLRRTEAFF</t>
  </si>
  <si>
    <t>tgtgccaccagcagagatggtttacggaggactgaagctttcttt</t>
  </si>
  <si>
    <t>CSATVRLALYYNEQFF</t>
  </si>
  <si>
    <t>tgcagtgctaccgttagactagccctttactacaatgagcagttcttc</t>
  </si>
  <si>
    <t>tgtgggggcagtatgaatgaaaggaagaacaacacccatttt</t>
  </si>
  <si>
    <t>tgtggcgccagttttgggactagtggggtagggggcctccgccatgaggagttc</t>
  </si>
  <si>
    <t>CAWSVGGFPGFPSPLHF </t>
  </si>
  <si>
    <t>tgtgcctggagtgtggggggcttcccgggtttcccttcacccctccacttt</t>
  </si>
  <si>
    <t>CAGEDPTTEAFF</t>
  </si>
  <si>
    <t>tgtgccggtgaggacccgaccactgaagcttttttt</t>
  </si>
  <si>
    <t>CAASDWFDTPDF</t>
  </si>
  <si>
    <t>tgtgccgccagtgactggtttgatacgccggatttt</t>
  </si>
  <si>
    <t>CASSLGNSNQPQHF</t>
  </si>
  <si>
    <t>tgtgccagcagcttagggaatagcaatcagccccagcatttt</t>
  </si>
  <si>
    <t>CASSPDIGREAFF</t>
  </si>
  <si>
    <t>tgtgccagctcacccgacatcgggagagaagctttcttt</t>
  </si>
  <si>
    <t>CASSQEDGNTEAFF</t>
  </si>
  <si>
    <t>tgcgccagcagccaagaggacggcaacactgaagctttcttt</t>
  </si>
  <si>
    <t>CASREGGTGAFF</t>
  </si>
  <si>
    <t>tgtgccagcagggaagggggaacaggggctttcttt</t>
  </si>
  <si>
    <t>CAWSVPLYRGGGYGYTF </t>
  </si>
  <si>
    <t>tgtgcctggagtgtacccctgtacaggggaggagggtatggctacaccttc</t>
  </si>
  <si>
    <t>CASSLAAVGSGEPQHF</t>
  </si>
  <si>
    <t>tgtgccagcagcttagccgcggtaggttctggggagccccagcatttt</t>
  </si>
  <si>
    <t>CGGTLHNEAFF</t>
  </si>
  <si>
    <t>tgtggcggcaccctccacaatgaagctttcttt</t>
  </si>
  <si>
    <t>CAWKAFHGYNSPLHF</t>
  </si>
  <si>
    <t>tgtgcctggaaggccttccacgggtataattcacccctccacttt</t>
  </si>
  <si>
    <t>CAWSVRQGPYNSPLHF</t>
  </si>
  <si>
    <t>tgtgcctggagtgtaaggcagggcccctataattcacccctccacttt</t>
  </si>
  <si>
    <t>tgcgccagcagccaacccttcaggcggggggcgccggaaacaccatatatttt</t>
  </si>
  <si>
    <t>CASSLSGGRQPQHF</t>
  </si>
  <si>
    <t>tgtgccagcagtttgtccgggggccgtcagccccagcatttt</t>
  </si>
  <si>
    <t>tgtgccagcaccacggcgaggggacctaaaccgttgcagttcttc</t>
  </si>
  <si>
    <t>CASSLSWDSAQETQFF</t>
  </si>
  <si>
    <t>tgtgccagctcactatcttgggacagcgcgcaagagacccagttcttc</t>
  </si>
  <si>
    <t>CASGLVTVSGNTIYF</t>
  </si>
  <si>
    <t>tgtgctagtggtttggtaaccgtctctggaaacaccatatatttt</t>
  </si>
  <si>
    <t>CARSSEGPSGGYGYTF</t>
  </si>
  <si>
    <t>tgtgccagaagctctgaggggccttcgggggggtatggctacaccttc</t>
  </si>
  <si>
    <t>tgtgggggcagtatggagggggggggggaccgctactacgaggagttcttc</t>
  </si>
  <si>
    <t>tgtgccggcagttccgactactcgggacagggggacaatgaggagttc</t>
  </si>
  <si>
    <t>CASRSSGGYNEQFF</t>
  </si>
  <si>
    <t>tgtgccagcaggtctagcgggggatacaatgagcagttcttc</t>
  </si>
  <si>
    <t>CSADRPGDEQFF</t>
  </si>
  <si>
    <t>tgcagtgcggatagacccggcgatgagcagttcttc</t>
  </si>
  <si>
    <t>CASSGQASGANVLTF</t>
  </si>
  <si>
    <t>tgtgccagctccggacaagcctctggggccaacgtcctgactttc</t>
  </si>
  <si>
    <t>CAISGNTGEDEQFF</t>
  </si>
  <si>
    <t>tgtgccatcagcggaaatacaggggaggatgagcagttcttc</t>
  </si>
  <si>
    <t>tgtgccaccagtgaagaggaggcaggggccaacgtcctgactttc</t>
  </si>
  <si>
    <t>CATSEEEAGANVLTF</t>
  </si>
  <si>
    <t>CSAREGDRGETQFF</t>
  </si>
  <si>
    <t>tgcagtgctagagagggggacaggggtgagacccagttcttc</t>
  </si>
  <si>
    <t>tgtgccatcagcggactaacgagggacaagggtttc</t>
  </si>
  <si>
    <t>tgtgccagcagttactccgacaatcggggagaaaccacctacttc</t>
  </si>
  <si>
    <t>CASRQGPRTDTQYF</t>
  </si>
  <si>
    <t>tgtgccagcagacaagggcccagaacagatacgcagtatttt</t>
  </si>
  <si>
    <t>CASSSAGFQETQFF</t>
  </si>
  <si>
    <t>tgtgccagcagctcggcggggttccaagagacccagttcttc</t>
  </si>
  <si>
    <t>tgcgccgccacaccaggcataaggagtttc</t>
  </si>
  <si>
    <t>CASSLSKTAEIWPQHF</t>
  </si>
  <si>
    <t>tgtgccagcagcttgtccaagacagccgaaatttggccccagcatttt</t>
  </si>
  <si>
    <t>CSAIYGNTEAFF</t>
  </si>
  <si>
    <t>tgcagtgctatatatgggaacactgaagctttcttt</t>
  </si>
  <si>
    <t>CGARNRGPTEAFF</t>
  </si>
  <si>
    <t>tgtggcgccaggaacagggggcccactgaagcttttttt</t>
  </si>
  <si>
    <t>tgcggcggcaacactaccaacggggcggcggccaatcatcccccccatttt</t>
  </si>
  <si>
    <t>CSAYSTVANVLTF</t>
  </si>
  <si>
    <t>tgcagtgcttacagtaccgtggccaacgtcctgactttc</t>
  </si>
  <si>
    <t>tgtgctagtggtccaagacaggggatgatcacgataccagtatttt</t>
  </si>
  <si>
    <t>CASSGGIEAFF</t>
  </si>
  <si>
    <t>tgtgccagcagtggggggatagaagctttcttt</t>
  </si>
  <si>
    <t>CSVVRTQNTEAFF</t>
  </si>
  <si>
    <t>tgcagcgttgtgcggacacagaacactgaagctttcttt</t>
  </si>
  <si>
    <t>CAWKFPMGTGYGYTF</t>
  </si>
  <si>
    <t>tgtgcctggaaattccccatggggacaggctatggctacaccttc</t>
  </si>
  <si>
    <t>CAIIEALGGGLDTQYF</t>
  </si>
  <si>
    <t>tgtgccatcattgaggcccttggggggggtctggatactcagtatttt</t>
  </si>
  <si>
    <t>CGGSIAPPSGGDDLPF</t>
  </si>
  <si>
    <t>tgtgggggcagtatagcccccccctctgggggcgacgacctgcctttc</t>
  </si>
  <si>
    <t>CSATPSVEANYGYTF</t>
  </si>
  <si>
    <t>tgcagtgctacaccctcagtggaagctaactatggctacaccttc</t>
  </si>
  <si>
    <t>CSASDASPGVYNEQFF</t>
  </si>
  <si>
    <t>tgcagtgctagcgatgcgagtccgggggtttacaatgagcagttcttc</t>
  </si>
  <si>
    <t>tgtggcggcagtataaattacttgcccctccatggttgctacttcttc</t>
  </si>
  <si>
    <t>CASSRLGQSTDGYTF</t>
  </si>
  <si>
    <t>tgtgccagcagccgtctgggacagtctaccgatggctacaccttc</t>
  </si>
  <si>
    <t>CRAPLGPTQFF</t>
  </si>
  <si>
    <t>tgcagggctcccctggggccgacccagttcttc</t>
  </si>
  <si>
    <t>CAASPQGGDTEDFF</t>
  </si>
  <si>
    <t>CASSSGLAGIQETQFF</t>
  </si>
  <si>
    <t>tgtgccagcagctcgggactagcggggatccaagagacccagttcttc</t>
  </si>
  <si>
    <t>tgtgccgcctctccccaaggaggggacactgaagattttttt</t>
  </si>
  <si>
    <t>CASSQDVSQGNQETQFF</t>
  </si>
  <si>
    <t>tgcgccagcagccaagatgtttcccaggggaaccaagagacccagttcttc</t>
  </si>
  <si>
    <t>CASSRILDRVNQPQHF</t>
  </si>
  <si>
    <t>tgtgccagcagtcgaatcctcgacagggtcaatcagccccagcatttt</t>
  </si>
  <si>
    <t>tgtggcggcagtatttttttacggggggggaaggagacccacctcttcttc</t>
  </si>
  <si>
    <t>CSATTGFNYGYTF</t>
  </si>
  <si>
    <t>CASSLGWANQETQFF</t>
  </si>
  <si>
    <t>tgtgccagcagcttaggttgggctaaccaagagacccagttcttc</t>
  </si>
  <si>
    <t>tgcagtgctaccacagggttcaactatggctacaccttc</t>
  </si>
  <si>
    <t>tgtggcgtcatcgaccccgggaaggatgatcagttcttc</t>
  </si>
  <si>
    <t>4A1</t>
  </si>
  <si>
    <t>4A3</t>
  </si>
  <si>
    <t>4A4</t>
  </si>
  <si>
    <t>4A8</t>
  </si>
  <si>
    <t>4A10</t>
  </si>
  <si>
    <t>4B3</t>
  </si>
  <si>
    <t>4B9</t>
  </si>
  <si>
    <t>4B10</t>
  </si>
  <si>
    <t>4B12</t>
  </si>
  <si>
    <t>5A5</t>
  </si>
  <si>
    <t>5A6</t>
  </si>
  <si>
    <t>5A7</t>
  </si>
  <si>
    <t>5A11</t>
  </si>
  <si>
    <t>5A12</t>
  </si>
  <si>
    <t>5B1</t>
  </si>
  <si>
    <t>5B2</t>
  </si>
  <si>
    <t>5B3</t>
  </si>
  <si>
    <t>5B5</t>
  </si>
  <si>
    <t>5B8</t>
  </si>
  <si>
    <t>5B12</t>
  </si>
  <si>
    <t>5C1</t>
  </si>
  <si>
    <t>5C2</t>
  </si>
  <si>
    <t>5C3</t>
  </si>
  <si>
    <t>5C5</t>
  </si>
  <si>
    <t>5C6</t>
  </si>
  <si>
    <t>5C7</t>
  </si>
  <si>
    <t>5C8</t>
  </si>
  <si>
    <t>5C9</t>
  </si>
  <si>
    <t>5C10</t>
  </si>
  <si>
    <t>CASSLSGLNQPQHF</t>
  </si>
  <si>
    <t>tgtgccagcagtttgtcaggtctcaatcagccccagcatttt</t>
  </si>
  <si>
    <t>tgtgccagcaccccccggcggacaagaggagaacaacagttgttt</t>
  </si>
  <si>
    <t>Y</t>
  </si>
  <si>
    <t>CASSLGVGEKLFF</t>
  </si>
  <si>
    <t>tgtgccagcagcctaggagtgggggaaaaactgtttttt</t>
  </si>
  <si>
    <t>tgcagtgctagagatcgccaggggagaggcaatgagccccagcatttt</t>
  </si>
  <si>
    <t>CSARDSPGRPDGYTF</t>
  </si>
  <si>
    <t>tgcagtgctagagatagcccggggaggccggatggctacaccttc</t>
  </si>
  <si>
    <t>CSAPDRGNQPQHF</t>
  </si>
  <si>
    <t>tgcagtgctcccgacaggggcaatcagccccagcatttt</t>
  </si>
  <si>
    <t>CASVLSRSQSAPHF</t>
  </si>
  <si>
    <t>tgtgccagcgtgttgtcacggtctcaatcagccccacatttt</t>
  </si>
  <si>
    <t>CASSTRQGTHSSLHF</t>
  </si>
  <si>
    <t>tgtgccagtagcacccgacagggcacacattcatccctccacttt</t>
  </si>
  <si>
    <t>4A2</t>
  </si>
  <si>
    <t>CSARDSLAKNIQYF</t>
  </si>
  <si>
    <t>tgcagtgctagggactctttagccaaaaacattcagtacttc</t>
  </si>
  <si>
    <t>CASSLDRESYNEQFF</t>
  </si>
  <si>
    <t>tgtgccagcagtttggacagggaaagctacaatgagcagttcttc</t>
  </si>
  <si>
    <t>5A1</t>
  </si>
  <si>
    <t>5A2</t>
  </si>
  <si>
    <t>5A3</t>
  </si>
  <si>
    <t>5A4</t>
  </si>
  <si>
    <t>5A8</t>
  </si>
  <si>
    <t>CGGSWGVIYGCSF</t>
  </si>
  <si>
    <t>tgtggcggttcctggggggtcatctatggctgctccttc</t>
  </si>
  <si>
    <t>CAWSVTTTRNEQFF</t>
  </si>
  <si>
    <t>tgtgcctggagtgtaacaacgactcgcaatgagcagttcttc</t>
  </si>
  <si>
    <t>CSAGSSNQPQHF</t>
  </si>
  <si>
    <t>tgcagcgccggatcaagcaatcagccccagcatttt</t>
  </si>
  <si>
    <t>CSASTGVTNYGYTF</t>
  </si>
  <si>
    <t>tgcagtgcttcgacaggggtgactaactatggctacaccttc</t>
  </si>
  <si>
    <t>1A12`</t>
  </si>
  <si>
    <t>CASSLGGANYGYTF</t>
  </si>
  <si>
    <t>tgtgccagcagcttgggcggggccaactatggctacaccttc</t>
  </si>
  <si>
    <t>CASSPEPYNSPLHF</t>
  </si>
  <si>
    <t>tgtgccagcagcccggaaccctataattcacccctccacttt</t>
  </si>
  <si>
    <t>CATSTTGRKWAAKNILHF</t>
  </si>
  <si>
    <t>tgcgccaccagcactaccgggagaaaatgggcagccaaaaacattctgcacttc</t>
  </si>
  <si>
    <t>tgtgcaactgttccaccaattccccgggacaagaaaaaaacattc</t>
  </si>
  <si>
    <t>tgtgcaagatcaaagtcataccctccctcgatgttc</t>
  </si>
  <si>
    <t>tgtgcctctaactcgggaaccacgttgttatatttgttt</t>
  </si>
  <si>
    <t>tgtgccaccagccttctggactccggggagacccccttcttc</t>
  </si>
  <si>
    <t>CSAQAAAFINQPQHF </t>
  </si>
  <si>
    <t>tgcagtgcccaggcggcagccttcattaatcagccccagcatttt</t>
  </si>
  <si>
    <t>CASSSWRSYNEQFF</t>
  </si>
  <si>
    <t>tgtgccagcagctcctggcggagctacaatgagcagttcttc</t>
  </si>
  <si>
    <t>tgtgccgccggcgattataacaatcagcccccgcatttt</t>
  </si>
  <si>
    <t>tgtgccagcattactgatgaggggggggatgagggcgacaacctgcctttc</t>
  </si>
  <si>
    <t>CSARGTANSPLHF</t>
  </si>
  <si>
    <t>tgcagcgcaagagggacagccaattcacccctccacttt</t>
  </si>
  <si>
    <t>CAISIGNHPHFF</t>
  </si>
  <si>
    <t>tgtgccataagtatcgggaatcacccccattttttt</t>
  </si>
  <si>
    <t>tgtgcatataactaccgggggatcgttccttgcttcttc</t>
  </si>
  <si>
    <t>tgtgtacttctgtgccatgcagccaaagacgggtcgaggcgcggctacaccttc</t>
  </si>
  <si>
    <t>tgtgccagcagccagcaaggaaatcgtcagccccagcatttt</t>
  </si>
  <si>
    <t>CASSQQGNRQPQHF</t>
  </si>
  <si>
    <t>tgcagcggggtcttaccagggggctacggcactgaagctttcttt</t>
  </si>
  <si>
    <t>CSGVLPGGYGTEAFF</t>
  </si>
  <si>
    <t>tgtgccagcagtaccgggactagcagaccaaccgagcagtacttc</t>
  </si>
  <si>
    <t>CASSTGTSRPTEQYF</t>
  </si>
  <si>
    <t>tgtgccagttacataggcgaggggccggcggggaatgagcagttcttc</t>
  </si>
  <si>
    <t>tgtgccagcagtacggcggggacggaggcctactaccagtacttc</t>
  </si>
  <si>
    <t>CAGRGGTSSYEQYF</t>
  </si>
  <si>
    <t>tgtgccggccggggggggacctcctcctacgagcagtacttc</t>
  </si>
  <si>
    <t>tgtgcctctcccttgaaaaaattctggggccaacgtcctgactttc</t>
  </si>
  <si>
    <t>tgcggagtcagggatcccttttatcatccccctcatttt</t>
  </si>
  <si>
    <t>CGVRDPFYHPPHF</t>
  </si>
  <si>
    <t>CAGKDEGITDDFF</t>
  </si>
  <si>
    <t>tgtgccggaaaggacgaggggatcactgatgattttttt</t>
  </si>
  <si>
    <t>CASSEALRGNYGYTF</t>
  </si>
  <si>
    <t>tgtgccagcagtgaagcgcttcggggtaactatggctacaccttc</t>
  </si>
  <si>
    <t>CASSDPGQAISPLHF</t>
  </si>
  <si>
    <t>tgtgccagcagcgacccgggacaggctatttcacccctccacttt</t>
  </si>
  <si>
    <t>CSARNFVKRGGTDTQYF</t>
  </si>
  <si>
    <t>tgcagtgctagaaactttgttaagcgggggggcacagatacgcagtatttt</t>
  </si>
  <si>
    <t>tgtgccagcagtgaaaaaggacaggggcgtaaaaactatggctacaccttc</t>
  </si>
  <si>
    <t>CASSLLGATEAFF</t>
  </si>
  <si>
    <t>tgtgccagcagcctattaggtgccactgaagctttcttt</t>
  </si>
  <si>
    <t>tgtgccagcagcgggacatcctacgagacccccttcttc</t>
  </si>
  <si>
    <t>CASSGTSYETPFF</t>
  </si>
  <si>
    <t>CSARVPSGGAETQFF</t>
  </si>
  <si>
    <t>tgcagtgctagagtgcctagcgggggggctgagacccagttcttc</t>
  </si>
  <si>
    <t>CASSSPGDTQYF</t>
  </si>
  <si>
    <t>tgtgccagcagttcccccggggatacgcagtatttt</t>
  </si>
  <si>
    <t>TRBV6-1</t>
  </si>
  <si>
    <t>TRBV6-5</t>
  </si>
  <si>
    <t>TRBV7-2</t>
  </si>
  <si>
    <t>TRBV12-3</t>
  </si>
  <si>
    <t>TRBV13</t>
  </si>
  <si>
    <t>TRBV20-1</t>
  </si>
  <si>
    <t>TRBV28</t>
  </si>
  <si>
    <t>TRBV30</t>
  </si>
  <si>
    <t>TRBV6-2</t>
  </si>
  <si>
    <t>TRBV5-4</t>
  </si>
  <si>
    <t>TRBV6-6</t>
  </si>
  <si>
    <t>TRBV10-3</t>
  </si>
  <si>
    <t>TRBV29-1</t>
  </si>
  <si>
    <t>TRBV4-1</t>
  </si>
  <si>
    <t>TRBV5-6</t>
  </si>
  <si>
    <t>TRBV7-4</t>
  </si>
  <si>
    <t>TRBV11-3</t>
  </si>
  <si>
    <t>TRBV19</t>
  </si>
  <si>
    <t>TRBV7-9</t>
  </si>
  <si>
    <t>TRBV27</t>
  </si>
  <si>
    <t>TRBV18</t>
  </si>
  <si>
    <t>TRBV3-1</t>
  </si>
  <si>
    <t>TRBV2</t>
  </si>
  <si>
    <t>TRBV29</t>
  </si>
  <si>
    <t>TRBV11-2</t>
  </si>
  <si>
    <t>TRBV24-1</t>
  </si>
  <si>
    <t>TRBV4-2</t>
  </si>
  <si>
    <t>TRBV5-5</t>
  </si>
  <si>
    <t>TRBV25-1</t>
  </si>
  <si>
    <t>TRBV5-7</t>
  </si>
  <si>
    <t>TRBV22</t>
  </si>
  <si>
    <t>TRBV9</t>
  </si>
  <si>
    <t>TRBV12-5</t>
  </si>
  <si>
    <t>TRBV23-1</t>
  </si>
  <si>
    <t>TRBV14</t>
  </si>
  <si>
    <t>TRBV15</t>
  </si>
  <si>
    <t>TRBV7-3</t>
  </si>
  <si>
    <t>TRBJ2-3</t>
  </si>
  <si>
    <t>TRBJ1-2</t>
  </si>
  <si>
    <t>TRBJ2-1</t>
  </si>
  <si>
    <t>TRBJ1-5</t>
  </si>
  <si>
    <t>TRBJ1-3</t>
  </si>
  <si>
    <t>TRBJ1-4</t>
  </si>
  <si>
    <t>TRBJ1-1</t>
  </si>
  <si>
    <t>TRBJ1-6</t>
  </si>
  <si>
    <t>TRBJ2-5</t>
  </si>
  <si>
    <t>TRBJ2-2</t>
  </si>
  <si>
    <t>TRBJ2-6</t>
  </si>
  <si>
    <t>TRBJ2-7</t>
  </si>
  <si>
    <t>TRBJ2-4</t>
  </si>
  <si>
    <t>CDR3b</t>
  </si>
  <si>
    <t>TRBJ</t>
  </si>
  <si>
    <t>TRBV</t>
  </si>
  <si>
    <t>CAPSDYQLRGRF</t>
  </si>
  <si>
    <t>CAARKGDYAQTPYFF</t>
  </si>
  <si>
    <t>CGAGVETHLF</t>
  </si>
  <si>
    <t>CAASGSLVGLVDEQFF</t>
  </si>
  <si>
    <t>CAVTRGCEILQETNFF</t>
  </si>
  <si>
    <t>CAGDYTQTPYFF</t>
  </si>
  <si>
    <t>CVGSEGTTRNDGFF</t>
  </si>
  <si>
    <t>CATLGTGGGNEQFF</t>
  </si>
  <si>
    <t>CGGSINTGGRDGFF</t>
  </si>
  <si>
    <t>CASPLKKFWGQRPDF</t>
  </si>
  <si>
    <t>CGASATGTTGGAAFF</t>
  </si>
  <si>
    <t>CAVSPRRGTINPPFF</t>
  </si>
  <si>
    <t>CGASSCTKDTPHFF</t>
  </si>
  <si>
    <t>CGASGGGGEDEEFF</t>
  </si>
  <si>
    <t>CATSEAGGGENHFF</t>
  </si>
  <si>
    <t>CGASDLLGGIDDSFF</t>
  </si>
  <si>
    <t>CGARSVAATTNNEEFF</t>
  </si>
  <si>
    <t>CAKQGAGGYGYFF</t>
  </si>
  <si>
    <t>CGASPGGGGYTFF</t>
  </si>
  <si>
    <t>CGGSEGVYEQYF</t>
  </si>
  <si>
    <t>CAASASQGAYDTHFF</t>
  </si>
  <si>
    <t>CGASPDDQLIDQFF</t>
  </si>
  <si>
    <t>CGGTGGRRQQTPLF</t>
  </si>
  <si>
    <t>CAATRPSLF</t>
  </si>
  <si>
    <t>CGGSMNERKNNTHF</t>
  </si>
  <si>
    <t>CGASFGTSGVGGLRHEEF</t>
  </si>
  <si>
    <t>CGASHRRGGSLGDCF</t>
  </si>
  <si>
    <t>CASTTARGPKPLQFF</t>
  </si>
  <si>
    <t>CGGSMEGGGDRYYEEF</t>
  </si>
  <si>
    <t>CAGSSDYSGQGDNEEF</t>
  </si>
  <si>
    <t>CAATPGIRSF</t>
  </si>
  <si>
    <t>CASSYSDNRGETTYF</t>
  </si>
  <si>
    <t>CAISGLTRDKGF</t>
  </si>
  <si>
    <t>CASSEKGQGRKNYGYTF</t>
  </si>
  <si>
    <t>CGGNTTNGAAANHPPHF</t>
  </si>
  <si>
    <t>CGGSINYLPLHGCYFF</t>
  </si>
  <si>
    <t>CGGSIFLRGGKETHLFF</t>
  </si>
  <si>
    <t>CATSLLDSGETPFF</t>
  </si>
  <si>
    <t>CAAGDYNNQPPHF</t>
  </si>
  <si>
    <t>CATVPPIPRDKKKTF</t>
  </si>
  <si>
    <t>CARSKSYPPSMF</t>
  </si>
  <si>
    <t>CASNSGTTLLYLF</t>
  </si>
  <si>
    <t>CASTPRRTRGEQQLF</t>
  </si>
  <si>
    <t>CASITDEGGDEGDNLPF</t>
  </si>
  <si>
    <t>CAYNYRGIVPCFF</t>
  </si>
  <si>
    <t>CVLLCHAAKDGSRRGYTF</t>
  </si>
  <si>
    <t>CGVIDPGKDDQFF</t>
  </si>
  <si>
    <t>CASSTAGTEAYYQYF</t>
  </si>
  <si>
    <t>CASYIGEGPAGNEQFF</t>
  </si>
  <si>
    <t>CSARDRQGRGNEPQHF</t>
  </si>
  <si>
    <t>CAAYGDITIIPHF</t>
  </si>
  <si>
    <t>CAASYLPPTEAFF</t>
  </si>
  <si>
    <t>GRQGSLTLYSNQPQHF </t>
  </si>
  <si>
    <t>CASFLTGEGERDPVF</t>
  </si>
  <si>
    <t>CGASPRGDKRSSPHF</t>
  </si>
  <si>
    <t>CAGTRDHGSYNSPLHF</t>
  </si>
  <si>
    <t>CGARNSTGEQSSPHF</t>
  </si>
  <si>
    <t>CASSERREGPYQPQHF</t>
  </si>
  <si>
    <t>CSARAGTTLRRDPVF</t>
  </si>
  <si>
    <t>CSASPKPGQGPQPQHF</t>
  </si>
  <si>
    <t>CASSLPRQSYNEQFF</t>
  </si>
  <si>
    <t>CASSQPFRRGAGNTIYF</t>
  </si>
  <si>
    <t>CSARVFQGYGYTF</t>
  </si>
  <si>
    <t>CSATAGTGPSGQPQHF</t>
  </si>
  <si>
    <t>CASIHQTTGGTGEKLFF</t>
  </si>
  <si>
    <t>CASGPRQGMITIQYF</t>
  </si>
  <si>
    <t>CASSQVQGAEAFF</t>
  </si>
  <si>
    <t>tgtgccagcagccaagtccagggggctgaagctttcttt</t>
  </si>
  <si>
    <t>CGVQGAQRAGAEAFF</t>
  </si>
  <si>
    <t>tgtggcgtccagggggcacaacgggcgggcgctgaagctttcttt</t>
  </si>
  <si>
    <t>CASSKRTDRTEAFF</t>
  </si>
  <si>
    <t>tgtgccagcagcaagcggacagatcggactgaagctttcttt</t>
  </si>
  <si>
    <t>CASSWTGLGNQPQHF</t>
  </si>
  <si>
    <t>tgtgccagcagctggacagggcttggcaatcagccccagcatttt</t>
  </si>
  <si>
    <t>CASSQDWKGGSIYEQYF</t>
  </si>
  <si>
    <t>tgcgccagcagccaagattggaaagggggatctatctacgagcagtacttc</t>
  </si>
  <si>
    <t>CASSLVEGAQFF</t>
  </si>
  <si>
    <t>tgtgccagcagcttagttgagggggcccagttcttc</t>
  </si>
  <si>
    <t>CSARPSTGLNSPLHF</t>
  </si>
  <si>
    <t>tgcagtgccagaccttcgacagggttaaattcacccctccacttt</t>
  </si>
  <si>
    <t>CASSQDEGYGYTF</t>
  </si>
  <si>
    <t>tgcgccagcagccaagatgaaggctatggctacaccttc</t>
  </si>
  <si>
    <t>CAVRSDKSSYEQYF</t>
  </si>
  <si>
    <t>tgtgccgtcagatcggacaaaagctcctacgagcagtacttc</t>
  </si>
  <si>
    <t>CASSSQGGHHPQHF</t>
  </si>
  <si>
    <t>tgtgccagcagctcacaaggtggccatcatccccagcatttt</t>
  </si>
  <si>
    <t>tgtgccagccatatctctctcacggacggatgcaccttcttc</t>
  </si>
  <si>
    <t>CSSRLGRHEQFF</t>
  </si>
  <si>
    <t>tgcagctcccgacttggacgccatgagcagttcttc</t>
  </si>
  <si>
    <t>CASSLVGYGYTF</t>
  </si>
  <si>
    <t>tgtgccagcagcttagttgggtatggctacaccttc</t>
  </si>
  <si>
    <t>CASSPQGLNTEAFF</t>
  </si>
  <si>
    <t>tgtgccagcagcccccaggggctgaacactgaagctttcttt</t>
  </si>
  <si>
    <t>CASSRLATVYNEQFF</t>
  </si>
  <si>
    <t>tgtgccagcagccgccttgcaacagtttacaatgagcagttcttc</t>
  </si>
  <si>
    <t>3F5</t>
  </si>
  <si>
    <t>CASSGQGARSNQPQHF</t>
  </si>
  <si>
    <t>tgtgccagcagtggacagggggcgcgaagcaatcagccccagcatttt</t>
  </si>
  <si>
    <t>CATSTDQEVQSLWLPLYF</t>
  </si>
  <si>
    <t>tgtgccaccagcacagatcaggaggtgcaatctttatggctacccctatatttt</t>
  </si>
  <si>
    <t>tgtgccagcgggggtggggccaacgtcctgactttc</t>
  </si>
  <si>
    <t>CASGGGANVLTF</t>
  </si>
  <si>
    <t>tgctctgctagtcccaaaccgggacagggccctgacagccccagcatttt</t>
  </si>
  <si>
    <t>CASSFLQSNHPPHF</t>
  </si>
  <si>
    <t>tgtgccagcagttttttgcagagcaatcatcccccccatttt</t>
  </si>
  <si>
    <t>CASSRLSEDTQYF</t>
  </si>
  <si>
    <t>tgtgccagcagccgtttgagtgaggatacgcagtatttt</t>
  </si>
  <si>
    <t>CASSGKVGDGYTF</t>
  </si>
  <si>
    <t>tgtgccagcagcggcaaggtcggggatggctacaccttc</t>
  </si>
  <si>
    <t>GRNQPQHF</t>
  </si>
  <si>
    <t>gggcgcaatcagccccagcatttt</t>
  </si>
  <si>
    <t>CAWSGLYQETQFF</t>
  </si>
  <si>
    <t>tgtgcctggagtggtctttaccaagagacccagttcttc</t>
  </si>
  <si>
    <t>CASSEEGSGANVLTF</t>
  </si>
  <si>
    <t>tgtgccagcagtgaagaggggtcaggggccaacgtcctgactttc</t>
  </si>
  <si>
    <t>CASSSPGGAYQQTQFF</t>
  </si>
  <si>
    <t>tgtgccagcagttctccgggaggggcctaccaacaaacccagttcttc</t>
  </si>
  <si>
    <t>CASSQSVDEQYF</t>
  </si>
  <si>
    <t>tgtgccagcagccagtccgtagacgagcagtacttc</t>
  </si>
  <si>
    <t>CSAARLALYNEQFF</t>
  </si>
  <si>
    <t>tgcagtgccgcccgcctagccctatacaatgagcagttcttc</t>
  </si>
  <si>
    <t>CASSRTVLPEAFF</t>
  </si>
  <si>
    <t>tgtgccagcagtcgtactgtactccctgaagctttcttt</t>
  </si>
  <si>
    <t>CASSQATGRYAGYTF</t>
  </si>
  <si>
    <t>tgtgccagcagccaagcgaccggccgctatgctggctacaccttc</t>
  </si>
  <si>
    <t>CASSLRTGTEAFF</t>
  </si>
  <si>
    <t>tgtgccagcagtctccggacagggactgaagctttcttt</t>
  </si>
  <si>
    <t>CASSSWGFGEKLFF</t>
  </si>
  <si>
    <t>tgtgccagcagctcatggggatttggggaaaaactgtttttt</t>
  </si>
  <si>
    <t>CASSDTGNYGYSF</t>
  </si>
  <si>
    <t>tgtgccagcagtgatactgggaactatggctactccttc</t>
  </si>
  <si>
    <t>CASRCRRRTYNEQFF</t>
  </si>
  <si>
    <t>tgtgccagcagatgccgacggcgaacctacaatgagcagttcttc</t>
  </si>
  <si>
    <t>CASSGRGLEQNHF</t>
  </si>
  <si>
    <t>tgtgccagcagcggccgaggtcttgaacagaatcatttc</t>
  </si>
  <si>
    <t>CASSIPRRKLTPAAFF</t>
  </si>
  <si>
    <t>tgtgccagtagtataccacgacggaagctgacacctgctgctttcttt</t>
  </si>
  <si>
    <t>CASSFSTGGSETQFF</t>
  </si>
  <si>
    <t>tgtgccagcagcttctcgacaggggggtcggagacccagttcttc</t>
  </si>
  <si>
    <t>CASSPGTVETQFF</t>
  </si>
  <si>
    <t>tgtgccagcagcccggggacagtagagacccagttcttc</t>
  </si>
  <si>
    <t>CASSGTETLCYGYTF</t>
  </si>
  <si>
    <t>tgtgccagcagtgggacggagactttatgctatggctacaccttc</t>
  </si>
  <si>
    <t>CASSLDGISSPLHF</t>
  </si>
  <si>
    <t>tgtgccagcagtcttgacgggattagttcacccctccacttt</t>
  </si>
  <si>
    <t>CSAMHDRGDPSGGRMETLFF</t>
  </si>
  <si>
    <t>tgcagtgctatgcacgaccgaggagacccctcggggggccggatggagaccctgttcttc</t>
  </si>
  <si>
    <t>CASSLESRTPYGYTF</t>
  </si>
  <si>
    <t>tgtgccagcagcttagaatcccggactccatatggctacaccttc</t>
  </si>
  <si>
    <t>CASSSEAFNYGYTF</t>
  </si>
  <si>
    <t>tgtgccagcagctccgaggcctttaactatggctacaccttc</t>
  </si>
  <si>
    <t>CASSYRQGRVNTEAFF</t>
  </si>
  <si>
    <t>tgtgccagcagttaccgacaggggcgagtgaacactgaagctttcttt</t>
  </si>
  <si>
    <t>CASSLRGNQPQHF</t>
  </si>
  <si>
    <t>tgtgccagcagtctccggggcaatcagccccagcatttt</t>
  </si>
  <si>
    <t>CASSMGQQESPLHF</t>
  </si>
  <si>
    <t>tgtgccagcagcatgggacagcaggaatcacccctccacttt</t>
  </si>
  <si>
    <t>CASSLPNLYGYTF</t>
  </si>
  <si>
    <t>tgtgccagcagcttacctaatctctatggctacaccttc</t>
  </si>
  <si>
    <t>CASSQDRGQGGYGYTF</t>
  </si>
  <si>
    <t>tgtgccagcagccaagatcgagggcagggtggctatggctacaccttc</t>
  </si>
  <si>
    <t>CellID#</t>
  </si>
  <si>
    <t>p24-</t>
  </si>
  <si>
    <t>p24+</t>
  </si>
  <si>
    <t>Visit</t>
  </si>
  <si>
    <t>CASPGETEAFF</t>
  </si>
  <si>
    <t>tgtgccagccctggtgaaactgaagctttcttt</t>
  </si>
  <si>
    <t>tgtgccagcagtgggtgtaattcacccctccctttc</t>
  </si>
  <si>
    <t>tgcgccagcagtgaggctacaaagaacaatgactactccttc</t>
  </si>
  <si>
    <t>tgtgtcagcagtataaagaaaaaggggcgatttcttactgaagcattcttt</t>
  </si>
  <si>
    <t>tgtgccagcagccctctcccgggttatggttacaccttc</t>
  </si>
  <si>
    <t>tgtgggggcagtataaaaaaagggcggacggacgctttcttt</t>
  </si>
  <si>
    <t>tgtgccagcagcaattgtggggcgggatggggccccttcttc</t>
  </si>
  <si>
    <t>tgtgccagcagctgggataggagggcgtatacccacactgaagctttcttt</t>
  </si>
  <si>
    <t>tgcgccagcctgccagcggacggggactgcaaccagtacttc</t>
  </si>
  <si>
    <t>tgtgccgccaggatactaggatcatatactccgtatttt</t>
  </si>
  <si>
    <t>tgtggcgccagttcccccacaagtgggatgaggaacaatgatgcttttttt</t>
  </si>
  <si>
    <t>tgtggcgccagattacagggagttaacaattatgactccttc</t>
  </si>
  <si>
    <t>tgtgcctggacaggctctggaacaacgtccttctttc</t>
  </si>
  <si>
    <t>tgtgccagcagcagagggttgaccgaccaaactatggctacaccttc</t>
  </si>
  <si>
    <t>CASSRGLTDNYGYTF</t>
  </si>
  <si>
    <t>tgtgccagcagttcctctaccggccctcctcagaacaagttcttc</t>
  </si>
  <si>
    <t>Count</t>
  </si>
  <si>
    <r>
      <t>C</t>
    </r>
    <r>
      <rPr>
        <sz val="14"/>
        <rFont val="Courier"/>
        <family val="1"/>
      </rPr>
      <t>VSSIKKKGRFLTEAFF</t>
    </r>
  </si>
  <si>
    <r>
      <t>C</t>
    </r>
    <r>
      <rPr>
        <sz val="14"/>
        <rFont val="Courier"/>
        <family val="1"/>
      </rPr>
      <t>GGSIKKGRTDAFF</t>
    </r>
  </si>
  <si>
    <r>
      <t>C</t>
    </r>
    <r>
      <rPr>
        <sz val="14"/>
        <rFont val="Courier"/>
        <family val="1"/>
      </rPr>
      <t>ASSWDRRAYTHTEAFF</t>
    </r>
  </si>
  <si>
    <r>
      <t>C</t>
    </r>
    <r>
      <rPr>
        <sz val="14"/>
        <rFont val="Courier"/>
        <family val="1"/>
      </rPr>
      <t>ASSSSTGPPQNKFF</t>
    </r>
  </si>
  <si>
    <r>
      <t>C</t>
    </r>
    <r>
      <rPr>
        <sz val="14"/>
        <rFont val="Courier"/>
        <family val="1"/>
      </rPr>
      <t>ASSEATKNNDYSF</t>
    </r>
  </si>
  <si>
    <r>
      <t>C</t>
    </r>
    <r>
      <rPr>
        <sz val="14"/>
        <rFont val="Courier"/>
        <family val="1"/>
      </rPr>
      <t>ASSPLPGYGYTF</t>
    </r>
  </si>
  <si>
    <r>
      <t>C</t>
    </r>
    <r>
      <rPr>
        <sz val="14"/>
        <rFont val="Courier"/>
        <family val="1"/>
      </rPr>
      <t>AWTGSGTTSFF</t>
    </r>
  </si>
  <si>
    <r>
      <t>C</t>
    </r>
    <r>
      <rPr>
        <sz val="14"/>
        <rFont val="Courier"/>
        <family val="1"/>
      </rPr>
      <t>ASSGCNSPLPF</t>
    </r>
  </si>
  <si>
    <r>
      <t>C</t>
    </r>
    <r>
      <rPr>
        <sz val="14"/>
        <rFont val="Courier"/>
        <family val="1"/>
      </rPr>
      <t>ASSNCGAGWGPFF</t>
    </r>
  </si>
  <si>
    <r>
      <t>C</t>
    </r>
    <r>
      <rPr>
        <sz val="14"/>
        <rFont val="Courier"/>
        <family val="1"/>
      </rPr>
      <t>ASHISLTDGCTFF</t>
    </r>
  </si>
  <si>
    <r>
      <t>C</t>
    </r>
    <r>
      <rPr>
        <sz val="14"/>
        <rFont val="Courier"/>
        <family val="1"/>
      </rPr>
      <t>ASLPADGDCNQYF</t>
    </r>
  </si>
  <si>
    <t>CellType</t>
  </si>
  <si>
    <t>Reactivity</t>
  </si>
  <si>
    <t>Reference</t>
  </si>
  <si>
    <t>Unknown</t>
  </si>
  <si>
    <t>CMV (CD8+ T cells)</t>
  </si>
  <si>
    <t>Gut microbiota</t>
  </si>
  <si>
    <t>Gattinoni et al. Nat Med 2011</t>
  </si>
  <si>
    <t>Hegazy et al. Gastroenterology 2017</t>
  </si>
  <si>
    <t>ParticipantID#</t>
  </si>
  <si>
    <t>NA</t>
  </si>
  <si>
    <t>AGCCAGGGTTTTCCCAGTCACGACGCTAAGATGCCTAATGCATCATTCTCCACTCTGAAGATCCAGCCCTCAGAACCCAGGGACTCAGCTGTGTACTTCTGTGCCAGCAGTTTATATCGGGGGACTGAAGCTTTCTTTGGACAAGGCACCAGACTCACAGTTGTAGAGGACCTGAACAAGGTGTTCCCACCCGAGGTCGCTGTGTTTGAGCCATCAGAAGCA</t>
  </si>
  <si>
    <t>TRAJ15</t>
  </si>
  <si>
    <t>TRAV3</t>
  </si>
  <si>
    <t>AGCCAGGGTTTTCCCAGTCACGACCTTTGAAGCTGAATTTAACAAGAGCCAAACCTCCTTCCACCTGAAGAAACCATCTGCCCTTGTGAGCGACTCCGCTTTGTACTTCTGTGCTGTGAGAGAAAACCAGGCAGGAACTGCTCTGATCTTTGGGAAGGGAACCACCTTATCAGTGAGTTCCAATATCCAGAACCCTGACCCTGCCGTGTACCAGCTGAGAGACTCTAAAT</t>
  </si>
  <si>
    <t>CD8</t>
  </si>
  <si>
    <t>CSF</t>
  </si>
  <si>
    <t>Yes</t>
  </si>
  <si>
    <t>D010457</t>
  </si>
  <si>
    <t>Parkinson disease</t>
  </si>
  <si>
    <t>Autoimmune</t>
  </si>
  <si>
    <t>Human</t>
  </si>
  <si>
    <t>CASSLYRGTEAFF</t>
  </si>
  <si>
    <t>CAVRENQAGTALIF</t>
  </si>
  <si>
    <t>TRAJ5</t>
  </si>
  <si>
    <t>TRAV35</t>
  </si>
  <si>
    <t>TGCCAGGGTTTTCCCAGTCACGACTACAAAGTCTCTCGAAAAGAGAAGAGGAATTTCCCCCTGATCCTGGAGTCGCCCAGCCCCAACCAGACCTCTCTGTACTTCTGTGCCAGCAGTTTAGCAGGGGGCACTGAAGCTTTCTTTGGACAAGGCACCAGACTCACAGTTGTAGAGGACCTGAACAAGGTGTTCCCACCCGAGGTCGCTGTGTTTGAGCCATCAGAAGCA</t>
  </si>
  <si>
    <t>D010393</t>
  </si>
  <si>
    <t>CASSLAGGTEAFF</t>
  </si>
  <si>
    <t>CAGQAEDTGRRALTF</t>
  </si>
  <si>
    <t>TRAV4</t>
  </si>
  <si>
    <t>HLA-A2</t>
  </si>
  <si>
    <t>LLLNMLIVL</t>
  </si>
  <si>
    <t>TRPV3-LLL_A8V</t>
  </si>
  <si>
    <t>No</t>
  </si>
  <si>
    <t>Neoantigen</t>
  </si>
  <si>
    <t>Cancer</t>
  </si>
  <si>
    <t>CLVGMRGNNRLAF</t>
  </si>
  <si>
    <t>TGTGCCAGCAGTACACAGGGGGGTAATCAGCCCCAGCATTTT</t>
  </si>
  <si>
    <t>PBMC</t>
  </si>
  <si>
    <t>HLA-B7</t>
  </si>
  <si>
    <t>LPRRSGAAGA</t>
  </si>
  <si>
    <t>P03466</t>
  </si>
  <si>
    <t>NP177</t>
  </si>
  <si>
    <t>D009980</t>
  </si>
  <si>
    <t>Influenza</t>
  </si>
  <si>
    <t>Pathogens</t>
  </si>
  <si>
    <t>CASSTQGGNQPQHF</t>
  </si>
  <si>
    <t>TRBV6-2/6-3</t>
  </si>
  <si>
    <t>HLA-C*07:02</t>
  </si>
  <si>
    <t>FRCPRRFCF</t>
  </si>
  <si>
    <t>Q6SWA3</t>
  </si>
  <si>
    <t>UL29/28</t>
  </si>
  <si>
    <t>D003586</t>
  </si>
  <si>
    <t>Cytomegalovirus (CMV)</t>
  </si>
  <si>
    <t>CASSGGLEAFF</t>
  </si>
  <si>
    <t>TGTGCCAGCAGCTTAGGCGGCGGGAGTAGCACAGATACGCAGTATTTT</t>
  </si>
  <si>
    <t>TRBV7-6</t>
  </si>
  <si>
    <t>CASSLGGGSSTDTQYF</t>
  </si>
  <si>
    <t>TGTGCCAGCAGCCCCGGGACTGGCACCTACAATGAGCAGTTCTTC</t>
  </si>
  <si>
    <t>GLCTLVAML</t>
  </si>
  <si>
    <t>Q04360</t>
  </si>
  <si>
    <t>BMLF-1</t>
  </si>
  <si>
    <t>D020031</t>
  </si>
  <si>
    <t>Epstein Barr virus (EBV)</t>
  </si>
  <si>
    <t>CASSPGTGTYNEQFF</t>
  </si>
  <si>
    <t>GILGFVFTL</t>
  </si>
  <si>
    <t>P03485</t>
  </si>
  <si>
    <t>Matrix protein (M1)</t>
  </si>
  <si>
    <t>CASSLEGANYGYTF</t>
  </si>
  <si>
    <t>TRAV26-1</t>
  </si>
  <si>
    <t>LVMPFSIVYI</t>
  </si>
  <si>
    <t>HTR1F-LVM</t>
  </si>
  <si>
    <t>CASSLTGLLNTEAFF</t>
  </si>
  <si>
    <t>CIVRVPNSGAGSYQLTF</t>
  </si>
  <si>
    <t>ATCCAGGGTTTTCCCAGTCACGACTACAAAGTCTCTCGAAAAGAGAAGAGGAATTTCCCCCTGATCCTGGAGTCGCCCAGCCCCAACCAGACCTCTCTGTACTTCTGTGCCAGCAGTAGGGGGAATCAGCCCCAGCATTTTGGTGATGGGACTCGACTCTCCATCCTAGAGGACCTGAACAAGGTGTTCCCACCCGAGGTCGCTGTGTTTGAGCCATCAGAAGCA</t>
  </si>
  <si>
    <t xml:space="preserve">effector memory CD45RA+ </t>
  </si>
  <si>
    <t>D000544</t>
  </si>
  <si>
    <t>Alzheimer's disease</t>
  </si>
  <si>
    <t>CASSRGNQPQHF</t>
  </si>
  <si>
    <t>CASSLRLNQPQHF</t>
  </si>
  <si>
    <t>CD4</t>
  </si>
  <si>
    <t>P22251</t>
  </si>
  <si>
    <t>Flagellin†</t>
  </si>
  <si>
    <t>2.2</t>
  </si>
  <si>
    <t>Crohnís disease†&amp; Ulcerative colitis</t>
  </si>
  <si>
    <t>D015212</t>
  </si>
  <si>
    <t>Inflammatory bowel disease (IBD)†</t>
  </si>
  <si>
    <t>CASSLGGNQPQHF</t>
  </si>
  <si>
    <t>Pancreaticdraining lymph node</t>
  </si>
  <si>
    <t>HLA-A*02</t>
  </si>
  <si>
    <t>D003947</t>
  </si>
  <si>
    <t>Diabetes Type 1</t>
  </si>
  <si>
    <t>TRBV7-8</t>
  </si>
  <si>
    <t>Gut</t>
  </si>
  <si>
    <t>D002446</t>
  </si>
  <si>
    <t>Celiac disease</t>
  </si>
  <si>
    <t>TGTGCCAGCAGCTTAGGGGGCAATCAGCCCCAGCATTTT</t>
  </si>
  <si>
    <t>TGTGCCAGCAGTCTGGGGGGGAATCAGCCCCAGCATTTT</t>
  </si>
  <si>
    <t>TIL</t>
  </si>
  <si>
    <t>Colon/rectum</t>
  </si>
  <si>
    <t>D015179</t>
  </si>
  <si>
    <t>Colorectal cancer</t>
  </si>
  <si>
    <t>TGCGCCAGCAGCCAAGATACAGGCTATGGCTACACCTTC</t>
  </si>
  <si>
    <t>CASSQDTGYGYTF</t>
  </si>
  <si>
    <t>TRBV4-3</t>
  </si>
  <si>
    <t>HLA-B*07:02</t>
  </si>
  <si>
    <t>RPHERNGFTVL</t>
  </si>
  <si>
    <t>P06725</t>
  </si>
  <si>
    <t>pp65</t>
  </si>
  <si>
    <t>CASSPGRNTEAFF</t>
  </si>
  <si>
    <t>CRVLCCYVL</t>
  </si>
  <si>
    <t>P03169</t>
  </si>
  <si>
    <t>IE-1</t>
  </si>
  <si>
    <t>CASSPGWNTEAFF</t>
  </si>
  <si>
    <t>FLNVLFPLL</t>
  </si>
  <si>
    <t>OR2T1-FLN_F5L</t>
  </si>
  <si>
    <t>CASSIGLNTEAFF</t>
  </si>
  <si>
    <t>CASSYGLNTEAFF</t>
  </si>
  <si>
    <t>TCRBV28-1</t>
  </si>
  <si>
    <t>CASSQGLNTEAFF</t>
  </si>
  <si>
    <t>TRAJ26</t>
  </si>
  <si>
    <t>mTRDV2-2</t>
  </si>
  <si>
    <t>GGCCAGGGTTTTCCCAGTCACGACCTCCGCACAACAGTTCCCTGACTTGCACTCTGAACTAAACCTGAGCTCTCTGGAGCTGGGGGACTCAGCTTTGTATTTCTGTGCCAGCAGCCCCCCTGGGGACACTGAAGCTTTCTTTGGACAAGGCACCAGACTCACAGTTGTAGAGGACCTGAACAAGGTGTTCCCACCCGAGGTCGCTGTGTTTGAGCCATCAGAAGCA</t>
  </si>
  <si>
    <t>D010449</t>
  </si>
  <si>
    <t>CAYRSVYGQNFVF</t>
  </si>
  <si>
    <t>GTGAACGCCTTGTTGCTGGGGGACTCGGCCCTCTATCTCTGTGCCAGCAGCCCAGGGGGGGGTAATCAGCCCCAGCATTTTGGTGAT</t>
  </si>
  <si>
    <t>TRBV-5</t>
  </si>
  <si>
    <t>Skin</t>
  </si>
  <si>
    <t>D015535</t>
  </si>
  <si>
    <t>Psoriatic arthritis</t>
  </si>
  <si>
    <t>CASSPGGGNQPQHF</t>
  </si>
  <si>
    <t>HLA-B*57</t>
  </si>
  <si>
    <t>QASQEVKNW</t>
  </si>
  <si>
    <t>P04585</t>
  </si>
  <si>
    <t>Gag polyprotein</t>
  </si>
  <si>
    <t>Chronic Human immunodeficiency virus (HIV)+ patients off anti-retroviral therapy</t>
  </si>
  <si>
    <t>D006678</t>
  </si>
  <si>
    <t>Human immunodeficiency virus (HIV)</t>
  </si>
  <si>
    <t>CASSLGYGYTF</t>
  </si>
  <si>
    <t>TRBV7-09</t>
  </si>
  <si>
    <t>KAFSPEVIPMF</t>
  </si>
  <si>
    <t>Gag p24</t>
  </si>
  <si>
    <t>CASSLGGGYTF</t>
  </si>
  <si>
    <t>Epitope variannt</t>
  </si>
  <si>
    <t>HLA-B*57:03</t>
  </si>
  <si>
    <t>D006894</t>
  </si>
  <si>
    <t>TGTGCCAGCAGTTTAGACAGGGACTATGGCTACACCTTC</t>
  </si>
  <si>
    <t>CASSLDRDYGYTF</t>
  </si>
  <si>
    <t>TRBJ2-3*01</t>
  </si>
  <si>
    <t>TRBV7-2*01</t>
  </si>
  <si>
    <t>HLA-DQ2</t>
  </si>
  <si>
    <t>PQPELPYPQPQ</t>
  </si>
  <si>
    <t>DQ2-a-II</t>
  </si>
  <si>
    <t>D002464</t>
  </si>
  <si>
    <t>CASSLNQGGGYTF</t>
  </si>
  <si>
    <t>TRBV12-3,12-4</t>
  </si>
  <si>
    <t>TRAV24</t>
  </si>
  <si>
    <t>MLYQHLLPL</t>
  </si>
  <si>
    <t>DRIP_MLY</t>
  </si>
  <si>
    <t>CASSLLGNTEAFF</t>
  </si>
  <si>
    <t>CAVSSGTYKYIF</t>
  </si>
  <si>
    <t>TPRVTGGGAM</t>
  </si>
  <si>
    <t>CASSLATEAFF</t>
  </si>
  <si>
    <t>TRAV5</t>
  </si>
  <si>
    <t>YLQDSMATT</t>
  </si>
  <si>
    <t>SREBF1-YLQ_L6M</t>
  </si>
  <si>
    <t>CASSLNTEAFF</t>
  </si>
  <si>
    <t>CAECGGNNDMRF</t>
  </si>
  <si>
    <t>CASSLGTEAFF</t>
  </si>
  <si>
    <t>CASSLVTEAFF</t>
  </si>
  <si>
    <t>TGCGCCAGCAGCCTCGGCACTGAAGCTTTCTTT</t>
  </si>
  <si>
    <t>NLVPMVATV</t>
  </si>
  <si>
    <t>CASSLTEAHGYTF</t>
  </si>
  <si>
    <t>TRBV12-3/12-4</t>
  </si>
  <si>
    <t>CASSLEGYGYTF</t>
  </si>
  <si>
    <t>TGTGCCAGCAGCCCACAGGGGATTAACACTGAAGCTTTCTTT</t>
  </si>
  <si>
    <t>CASSPQGINTEAFF</t>
  </si>
  <si>
    <t>HLA-A1</t>
  </si>
  <si>
    <t>VTEHDTLLY</t>
  </si>
  <si>
    <t>P16790</t>
  </si>
  <si>
    <t>pp50</t>
  </si>
  <si>
    <t>TRAJ24</t>
  </si>
  <si>
    <t>D009169</t>
  </si>
  <si>
    <t>M. tuberculosis</t>
  </si>
  <si>
    <t>CASSEAGSGANVLTF</t>
  </si>
  <si>
    <t>CAVNPLFPESPHSWGKLQF</t>
  </si>
  <si>
    <t>Remarks</t>
  </si>
  <si>
    <t>Mouse.strain</t>
  </si>
  <si>
    <t>CDR3.beta.nt</t>
  </si>
  <si>
    <t>Reconstructed.J.annotation</t>
  </si>
  <si>
    <t>TRBD</t>
  </si>
  <si>
    <t>TRAJ</t>
  </si>
  <si>
    <t>TRAV</t>
  </si>
  <si>
    <t>CDR3.alpha.nt</t>
  </si>
  <si>
    <t>T.cell.characteristics</t>
  </si>
  <si>
    <t>T.Cell.Type</t>
  </si>
  <si>
    <t>Tissue</t>
  </si>
  <si>
    <t>MHC</t>
  </si>
  <si>
    <t>Epitope.ID</t>
  </si>
  <si>
    <t>Epitope.peptide</t>
  </si>
  <si>
    <t>Protein.ID</t>
  </si>
  <si>
    <t>Antigen.protein</t>
  </si>
  <si>
    <t>NGS</t>
  </si>
  <si>
    <t>Single.cell</t>
  </si>
  <si>
    <t>Antigen.identification.method</t>
  </si>
  <si>
    <t>Additional.study.details</t>
  </si>
  <si>
    <t>Pathology.Mesh.ID</t>
  </si>
  <si>
    <t>PubMed.ID</t>
  </si>
  <si>
    <t>Pathology</t>
  </si>
  <si>
    <t>Category</t>
  </si>
  <si>
    <t>Species</t>
  </si>
  <si>
    <t>CDR3.beta.aa</t>
  </si>
  <si>
    <t>CDR3.alpha.aa</t>
  </si>
  <si>
    <t>Dist</t>
  </si>
  <si>
    <t>Query</t>
  </si>
  <si>
    <t>#ID</t>
  </si>
  <si>
    <t>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FF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ourier"/>
      <family val="1"/>
    </font>
    <font>
      <sz val="14"/>
      <name val="Courier"/>
      <family val="1"/>
    </font>
    <font>
      <b/>
      <sz val="12"/>
      <color theme="1"/>
      <name val="Calibri"/>
      <family val="2"/>
      <scheme val="minor"/>
    </font>
    <font>
      <sz val="12"/>
      <color theme="1"/>
      <name val="Courier"/>
      <family val="1"/>
    </font>
  </fonts>
  <fills count="4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D6666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rgb="FF80FF07"/>
        <bgColor indexed="64"/>
      </patternFill>
    </fill>
    <fill>
      <patternFill patternType="solid">
        <fgColor rgb="FF408002"/>
        <bgColor indexed="64"/>
      </patternFill>
    </fill>
    <fill>
      <patternFill patternType="solid">
        <fgColor rgb="FFFECC66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ED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66FFCC"/>
        <bgColor indexed="64"/>
      </patternFill>
    </fill>
    <fill>
      <patternFill patternType="solid">
        <fgColor rgb="FF66CCFF"/>
        <bgColor rgb="FF000000"/>
      </patternFill>
    </fill>
    <fill>
      <patternFill patternType="solid">
        <fgColor rgb="FFCC66FF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66FFCC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99CC33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9966CC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CC66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D6FCF"/>
        <bgColor indexed="64"/>
      </patternFill>
    </fill>
    <fill>
      <patternFill patternType="solid">
        <fgColor rgb="FFFD66FF"/>
        <bgColor indexed="64"/>
      </patternFill>
    </fill>
    <fill>
      <patternFill patternType="solid">
        <fgColor rgb="FF99FFFF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D6666"/>
        <bgColor rgb="FF000000"/>
      </patternFill>
    </fill>
    <fill>
      <patternFill patternType="solid">
        <fgColor rgb="FF660066"/>
        <bgColor indexed="64"/>
      </patternFill>
    </fill>
    <fill>
      <patternFill patternType="solid">
        <fgColor rgb="FFFAB0C0"/>
        <bgColor indexed="64"/>
      </patternFill>
    </fill>
    <fill>
      <patternFill patternType="solid">
        <fgColor rgb="FFC3FF53"/>
        <bgColor indexed="64"/>
      </patternFill>
    </fill>
    <fill>
      <patternFill patternType="solid">
        <fgColor rgb="FFFCD10A"/>
        <bgColor indexed="64"/>
      </patternFill>
    </fill>
    <fill>
      <patternFill patternType="solid">
        <fgColor rgb="FFF4018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9" tint="0.79998168889431442"/>
        <bgColor rgb="FF000000"/>
      </patternFill>
    </fill>
  </fills>
  <borders count="1">
    <border>
      <left/>
      <right/>
      <top/>
      <bottom/>
      <diagonal/>
    </border>
  </borders>
  <cellStyleXfs count="355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3">
    <xf numFmtId="0" fontId="0" fillId="0" borderId="0" xfId="0"/>
    <xf numFmtId="49" fontId="0" fillId="0" borderId="0" xfId="0" applyNumberFormat="1"/>
    <xf numFmtId="49" fontId="0" fillId="0" borderId="0" xfId="0" quotePrefix="1" applyNumberFormat="1"/>
    <xf numFmtId="49" fontId="0" fillId="3" borderId="0" xfId="0" applyNumberFormat="1" applyFill="1"/>
    <xf numFmtId="49" fontId="0" fillId="2" borderId="0" xfId="0" applyNumberFormat="1" applyFill="1"/>
    <xf numFmtId="49" fontId="0" fillId="4" borderId="0" xfId="0" applyNumberFormat="1" applyFill="1"/>
    <xf numFmtId="49" fontId="0" fillId="5" borderId="0" xfId="0" applyNumberFormat="1" applyFill="1"/>
    <xf numFmtId="49" fontId="0" fillId="6" borderId="0" xfId="0" applyNumberFormat="1" applyFill="1"/>
    <xf numFmtId="49" fontId="0" fillId="7" borderId="0" xfId="0" applyNumberFormat="1" applyFill="1"/>
    <xf numFmtId="49" fontId="0" fillId="0" borderId="0" xfId="0" applyNumberFormat="1" applyFill="1"/>
    <xf numFmtId="49" fontId="0" fillId="8" borderId="0" xfId="0" applyNumberFormat="1" applyFill="1"/>
    <xf numFmtId="49" fontId="0" fillId="9" borderId="0" xfId="0" applyNumberFormat="1" applyFill="1"/>
    <xf numFmtId="49" fontId="0" fillId="10" borderId="0" xfId="0" applyNumberFormat="1" applyFill="1"/>
    <xf numFmtId="49" fontId="0" fillId="11" borderId="0" xfId="0" applyNumberFormat="1" applyFill="1"/>
    <xf numFmtId="49" fontId="0" fillId="12" borderId="0" xfId="0" applyNumberFormat="1" applyFill="1"/>
    <xf numFmtId="49" fontId="0" fillId="13" borderId="0" xfId="0" applyNumberFormat="1" applyFill="1"/>
    <xf numFmtId="49" fontId="0" fillId="14" borderId="0" xfId="0" applyNumberFormat="1" applyFill="1"/>
    <xf numFmtId="49" fontId="0" fillId="15" borderId="0" xfId="0" applyNumberFormat="1" applyFill="1"/>
    <xf numFmtId="49" fontId="3" fillId="16" borderId="0" xfId="0" applyNumberFormat="1" applyFont="1" applyFill="1"/>
    <xf numFmtId="49" fontId="3" fillId="0" borderId="0" xfId="0" applyNumberFormat="1" applyFont="1"/>
    <xf numFmtId="49" fontId="0" fillId="17" borderId="0" xfId="0" applyNumberFormat="1" applyFill="1"/>
    <xf numFmtId="49" fontId="0" fillId="18" borderId="0" xfId="0" applyNumberFormat="1" applyFill="1"/>
    <xf numFmtId="49" fontId="0" fillId="19" borderId="0" xfId="0" applyNumberFormat="1" applyFill="1"/>
    <xf numFmtId="49" fontId="0" fillId="20" borderId="0" xfId="0" applyNumberFormat="1" applyFill="1"/>
    <xf numFmtId="49" fontId="3" fillId="21" borderId="0" xfId="0" applyNumberFormat="1" applyFont="1" applyFill="1"/>
    <xf numFmtId="49" fontId="0" fillId="22" borderId="0" xfId="0" applyNumberFormat="1" applyFill="1"/>
    <xf numFmtId="49" fontId="0" fillId="23" borderId="0" xfId="0" applyNumberFormat="1" applyFill="1"/>
    <xf numFmtId="49" fontId="4" fillId="24" borderId="0" xfId="0" applyNumberFormat="1" applyFont="1" applyFill="1"/>
    <xf numFmtId="49" fontId="4" fillId="25" borderId="0" xfId="0" applyNumberFormat="1" applyFont="1" applyFill="1"/>
    <xf numFmtId="49" fontId="0" fillId="26" borderId="0" xfId="0" applyNumberFormat="1" applyFill="1"/>
    <xf numFmtId="49" fontId="0" fillId="27" borderId="0" xfId="0" applyNumberFormat="1" applyFill="1"/>
    <xf numFmtId="49" fontId="0" fillId="28" borderId="0" xfId="0" applyNumberFormat="1" applyFill="1"/>
    <xf numFmtId="49" fontId="0" fillId="29" borderId="0" xfId="0" applyNumberFormat="1" applyFill="1"/>
    <xf numFmtId="49" fontId="0" fillId="30" borderId="0" xfId="0" applyNumberFormat="1" applyFill="1"/>
    <xf numFmtId="49" fontId="0" fillId="31" borderId="0" xfId="0" applyNumberFormat="1" applyFill="1"/>
    <xf numFmtId="49" fontId="0" fillId="33" borderId="0" xfId="0" applyNumberFormat="1" applyFill="1"/>
    <xf numFmtId="49" fontId="0" fillId="34" borderId="0" xfId="0" applyNumberFormat="1" applyFill="1"/>
    <xf numFmtId="49" fontId="0" fillId="35" borderId="0" xfId="0" applyNumberFormat="1" applyFill="1"/>
    <xf numFmtId="49" fontId="0" fillId="32" borderId="0" xfId="0" applyNumberFormat="1" applyFill="1"/>
    <xf numFmtId="49" fontId="0" fillId="36" borderId="0" xfId="0" applyNumberFormat="1" applyFill="1"/>
    <xf numFmtId="49" fontId="3" fillId="37" borderId="0" xfId="0" applyNumberFormat="1" applyFont="1" applyFill="1"/>
    <xf numFmtId="49" fontId="6" fillId="38" borderId="0" xfId="0" applyNumberFormat="1" applyFont="1" applyFill="1"/>
    <xf numFmtId="49" fontId="0" fillId="39" borderId="0" xfId="0" applyNumberFormat="1" applyFill="1"/>
    <xf numFmtId="49" fontId="0" fillId="40" borderId="0" xfId="0" applyNumberFormat="1" applyFill="1"/>
    <xf numFmtId="49" fontId="0" fillId="41" borderId="0" xfId="0" applyNumberFormat="1" applyFill="1"/>
    <xf numFmtId="49" fontId="0" fillId="42" borderId="0" xfId="0" applyNumberFormat="1" applyFill="1"/>
    <xf numFmtId="49" fontId="6" fillId="43" borderId="0" xfId="0" applyNumberFormat="1" applyFont="1" applyFill="1"/>
    <xf numFmtId="49" fontId="3" fillId="44" borderId="0" xfId="0" applyNumberFormat="1" applyFont="1" applyFill="1"/>
    <xf numFmtId="0" fontId="0" fillId="0" borderId="0" xfId="0" applyAlignment="1">
      <alignment horizontal="left"/>
    </xf>
    <xf numFmtId="0" fontId="7" fillId="0" borderId="0" xfId="0" applyFont="1" applyFill="1"/>
    <xf numFmtId="49" fontId="7" fillId="0" borderId="0" xfId="0" applyNumberFormat="1" applyFont="1" applyFill="1"/>
    <xf numFmtId="0" fontId="10" fillId="0" borderId="0" xfId="0" applyFont="1"/>
    <xf numFmtId="0" fontId="9" fillId="0" borderId="0" xfId="0" applyFont="1"/>
  </cellXfs>
  <cellStyles count="3554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" xfId="641" builtinId="8" hidden="1"/>
    <cellStyle name="Lien hypertexte" xfId="643" builtinId="8" hidden="1"/>
    <cellStyle name="Lien hypertexte" xfId="645" builtinId="8" hidden="1"/>
    <cellStyle name="Lien hypertexte" xfId="647" builtinId="8" hidden="1"/>
    <cellStyle name="Lien hypertexte" xfId="649" builtinId="8" hidden="1"/>
    <cellStyle name="Lien hypertexte" xfId="651" builtinId="8" hidden="1"/>
    <cellStyle name="Lien hypertexte" xfId="653" builtinId="8" hidden="1"/>
    <cellStyle name="Lien hypertexte" xfId="655" builtinId="8" hidden="1"/>
    <cellStyle name="Lien hypertexte" xfId="657" builtinId="8" hidden="1"/>
    <cellStyle name="Lien hypertexte" xfId="659" builtinId="8" hidden="1"/>
    <cellStyle name="Lien hypertexte" xfId="661" builtinId="8" hidden="1"/>
    <cellStyle name="Lien hypertexte" xfId="663" builtinId="8" hidden="1"/>
    <cellStyle name="Lien hypertexte" xfId="665" builtinId="8" hidden="1"/>
    <cellStyle name="Lien hypertexte" xfId="667" builtinId="8" hidden="1"/>
    <cellStyle name="Lien hypertexte" xfId="669" builtinId="8" hidden="1"/>
    <cellStyle name="Lien hypertexte" xfId="671" builtinId="8" hidden="1"/>
    <cellStyle name="Lien hypertexte" xfId="673" builtinId="8" hidden="1"/>
    <cellStyle name="Lien hypertexte" xfId="675" builtinId="8" hidden="1"/>
    <cellStyle name="Lien hypertexte" xfId="677" builtinId="8" hidden="1"/>
    <cellStyle name="Lien hypertexte" xfId="679" builtinId="8" hidden="1"/>
    <cellStyle name="Lien hypertexte" xfId="681" builtinId="8" hidden="1"/>
    <cellStyle name="Lien hypertexte" xfId="683" builtinId="8" hidden="1"/>
    <cellStyle name="Lien hypertexte" xfId="685" builtinId="8" hidden="1"/>
    <cellStyle name="Lien hypertexte" xfId="687" builtinId="8" hidden="1"/>
    <cellStyle name="Lien hypertexte" xfId="689" builtinId="8" hidden="1"/>
    <cellStyle name="Lien hypertexte" xfId="691" builtinId="8" hidden="1"/>
    <cellStyle name="Lien hypertexte" xfId="693" builtinId="8" hidden="1"/>
    <cellStyle name="Lien hypertexte" xfId="695" builtinId="8" hidden="1"/>
    <cellStyle name="Lien hypertexte" xfId="697" builtinId="8" hidden="1"/>
    <cellStyle name="Lien hypertexte" xfId="699" builtinId="8" hidden="1"/>
    <cellStyle name="Lien hypertexte" xfId="701" builtinId="8" hidden="1"/>
    <cellStyle name="Lien hypertexte" xfId="703" builtinId="8" hidden="1"/>
    <cellStyle name="Lien hypertexte" xfId="705" builtinId="8" hidden="1"/>
    <cellStyle name="Lien hypertexte" xfId="707" builtinId="8" hidden="1"/>
    <cellStyle name="Lien hypertexte" xfId="709" builtinId="8" hidden="1"/>
    <cellStyle name="Lien hypertexte" xfId="711" builtinId="8" hidden="1"/>
    <cellStyle name="Lien hypertexte" xfId="713" builtinId="8" hidden="1"/>
    <cellStyle name="Lien hypertexte" xfId="715" builtinId="8" hidden="1"/>
    <cellStyle name="Lien hypertexte" xfId="717" builtinId="8" hidden="1"/>
    <cellStyle name="Lien hypertexte" xfId="719" builtinId="8" hidden="1"/>
    <cellStyle name="Lien hypertexte" xfId="721" builtinId="8" hidden="1"/>
    <cellStyle name="Lien hypertexte" xfId="723" builtinId="8" hidden="1"/>
    <cellStyle name="Lien hypertexte" xfId="725" builtinId="8" hidden="1"/>
    <cellStyle name="Lien hypertexte" xfId="727" builtinId="8" hidden="1"/>
    <cellStyle name="Lien hypertexte" xfId="729" builtinId="8" hidden="1"/>
    <cellStyle name="Lien hypertexte" xfId="731" builtinId="8" hidden="1"/>
    <cellStyle name="Lien hypertexte" xfId="733" builtinId="8" hidden="1"/>
    <cellStyle name="Lien hypertexte" xfId="735" builtinId="8" hidden="1"/>
    <cellStyle name="Lien hypertexte" xfId="737" builtinId="8" hidden="1"/>
    <cellStyle name="Lien hypertexte" xfId="739" builtinId="8" hidden="1"/>
    <cellStyle name="Lien hypertexte" xfId="741" builtinId="8" hidden="1"/>
    <cellStyle name="Lien hypertexte" xfId="743" builtinId="8" hidden="1"/>
    <cellStyle name="Lien hypertexte" xfId="745" builtinId="8" hidden="1"/>
    <cellStyle name="Lien hypertexte" xfId="747" builtinId="8" hidden="1"/>
    <cellStyle name="Lien hypertexte" xfId="749" builtinId="8" hidden="1"/>
    <cellStyle name="Lien hypertexte" xfId="751" builtinId="8" hidden="1"/>
    <cellStyle name="Lien hypertexte" xfId="753" builtinId="8" hidden="1"/>
    <cellStyle name="Lien hypertexte" xfId="755" builtinId="8" hidden="1"/>
    <cellStyle name="Lien hypertexte" xfId="757" builtinId="8" hidden="1"/>
    <cellStyle name="Lien hypertexte" xfId="759" builtinId="8" hidden="1"/>
    <cellStyle name="Lien hypertexte" xfId="761" builtinId="8" hidden="1"/>
    <cellStyle name="Lien hypertexte" xfId="763" builtinId="8" hidden="1"/>
    <cellStyle name="Lien hypertexte" xfId="765" builtinId="8" hidden="1"/>
    <cellStyle name="Lien hypertexte" xfId="767" builtinId="8" hidden="1"/>
    <cellStyle name="Lien hypertexte" xfId="769" builtinId="8" hidden="1"/>
    <cellStyle name="Lien hypertexte" xfId="771" builtinId="8" hidden="1"/>
    <cellStyle name="Lien hypertexte" xfId="773" builtinId="8" hidden="1"/>
    <cellStyle name="Lien hypertexte" xfId="775" builtinId="8" hidden="1"/>
    <cellStyle name="Lien hypertexte" xfId="777" builtinId="8" hidden="1"/>
    <cellStyle name="Lien hypertexte" xfId="779" builtinId="8" hidden="1"/>
    <cellStyle name="Lien hypertexte" xfId="781" builtinId="8" hidden="1"/>
    <cellStyle name="Lien hypertexte" xfId="783" builtinId="8" hidden="1"/>
    <cellStyle name="Lien hypertexte" xfId="785" builtinId="8" hidden="1"/>
    <cellStyle name="Lien hypertexte" xfId="787" builtinId="8" hidden="1"/>
    <cellStyle name="Lien hypertexte" xfId="789" builtinId="8" hidden="1"/>
    <cellStyle name="Lien hypertexte" xfId="791" builtinId="8" hidden="1"/>
    <cellStyle name="Lien hypertexte" xfId="793" builtinId="8" hidden="1"/>
    <cellStyle name="Lien hypertexte" xfId="795" builtinId="8" hidden="1"/>
    <cellStyle name="Lien hypertexte" xfId="797" builtinId="8" hidden="1"/>
    <cellStyle name="Lien hypertexte" xfId="799" builtinId="8" hidden="1"/>
    <cellStyle name="Lien hypertexte" xfId="801" builtinId="8" hidden="1"/>
    <cellStyle name="Lien hypertexte" xfId="803" builtinId="8" hidden="1"/>
    <cellStyle name="Lien hypertexte" xfId="805" builtinId="8" hidden="1"/>
    <cellStyle name="Lien hypertexte" xfId="807" builtinId="8" hidden="1"/>
    <cellStyle name="Lien hypertexte" xfId="809" builtinId="8" hidden="1"/>
    <cellStyle name="Lien hypertexte" xfId="811" builtinId="8" hidden="1"/>
    <cellStyle name="Lien hypertexte" xfId="813" builtinId="8" hidden="1"/>
    <cellStyle name="Lien hypertexte" xfId="815" builtinId="8" hidden="1"/>
    <cellStyle name="Lien hypertexte" xfId="817" builtinId="8" hidden="1"/>
    <cellStyle name="Lien hypertexte" xfId="819" builtinId="8" hidden="1"/>
    <cellStyle name="Lien hypertexte" xfId="821" builtinId="8" hidden="1"/>
    <cellStyle name="Lien hypertexte" xfId="823" builtinId="8" hidden="1"/>
    <cellStyle name="Lien hypertexte" xfId="825" builtinId="8" hidden="1"/>
    <cellStyle name="Lien hypertexte" xfId="827" builtinId="8" hidden="1"/>
    <cellStyle name="Lien hypertexte" xfId="829" builtinId="8" hidden="1"/>
    <cellStyle name="Lien hypertexte" xfId="831" builtinId="8" hidden="1"/>
    <cellStyle name="Lien hypertexte" xfId="833" builtinId="8" hidden="1"/>
    <cellStyle name="Lien hypertexte" xfId="835" builtinId="8" hidden="1"/>
    <cellStyle name="Lien hypertexte" xfId="837" builtinId="8" hidden="1"/>
    <cellStyle name="Lien hypertexte" xfId="839" builtinId="8" hidden="1"/>
    <cellStyle name="Lien hypertexte" xfId="841" builtinId="8" hidden="1"/>
    <cellStyle name="Lien hypertexte" xfId="843" builtinId="8" hidden="1"/>
    <cellStyle name="Lien hypertexte" xfId="845" builtinId="8" hidden="1"/>
    <cellStyle name="Lien hypertexte" xfId="847" builtinId="8" hidden="1"/>
    <cellStyle name="Lien hypertexte" xfId="849" builtinId="8" hidden="1"/>
    <cellStyle name="Lien hypertexte" xfId="851" builtinId="8" hidden="1"/>
    <cellStyle name="Lien hypertexte" xfId="853" builtinId="8" hidden="1"/>
    <cellStyle name="Lien hypertexte" xfId="855" builtinId="8" hidden="1"/>
    <cellStyle name="Lien hypertexte" xfId="857" builtinId="8" hidden="1"/>
    <cellStyle name="Lien hypertexte" xfId="859" builtinId="8" hidden="1"/>
    <cellStyle name="Lien hypertexte" xfId="861" builtinId="8" hidden="1"/>
    <cellStyle name="Lien hypertexte" xfId="863" builtinId="8" hidden="1"/>
    <cellStyle name="Lien hypertexte" xfId="865" builtinId="8" hidden="1"/>
    <cellStyle name="Lien hypertexte" xfId="867" builtinId="8" hidden="1"/>
    <cellStyle name="Lien hypertexte" xfId="869" builtinId="8" hidden="1"/>
    <cellStyle name="Lien hypertexte" xfId="871" builtinId="8" hidden="1"/>
    <cellStyle name="Lien hypertexte" xfId="873" builtinId="8" hidden="1"/>
    <cellStyle name="Lien hypertexte" xfId="875" builtinId="8" hidden="1"/>
    <cellStyle name="Lien hypertexte" xfId="877" builtinId="8" hidden="1"/>
    <cellStyle name="Lien hypertexte" xfId="879" builtinId="8" hidden="1"/>
    <cellStyle name="Lien hypertexte" xfId="881" builtinId="8" hidden="1"/>
    <cellStyle name="Lien hypertexte" xfId="883" builtinId="8" hidden="1"/>
    <cellStyle name="Lien hypertexte" xfId="885" builtinId="8" hidden="1"/>
    <cellStyle name="Lien hypertexte" xfId="887" builtinId="8" hidden="1"/>
    <cellStyle name="Lien hypertexte" xfId="889" builtinId="8" hidden="1"/>
    <cellStyle name="Lien hypertexte" xfId="891" builtinId="8" hidden="1"/>
    <cellStyle name="Lien hypertexte" xfId="893" builtinId="8" hidden="1"/>
    <cellStyle name="Lien hypertexte" xfId="895" builtinId="8" hidden="1"/>
    <cellStyle name="Lien hypertexte" xfId="897" builtinId="8" hidden="1"/>
    <cellStyle name="Lien hypertexte" xfId="899" builtinId="8" hidden="1"/>
    <cellStyle name="Lien hypertexte" xfId="901" builtinId="8" hidden="1"/>
    <cellStyle name="Lien hypertexte" xfId="903" builtinId="8" hidden="1"/>
    <cellStyle name="Lien hypertexte" xfId="905" builtinId="8" hidden="1"/>
    <cellStyle name="Lien hypertexte" xfId="907" builtinId="8" hidden="1"/>
    <cellStyle name="Lien hypertexte" xfId="909" builtinId="8" hidden="1"/>
    <cellStyle name="Lien hypertexte" xfId="911" builtinId="8" hidden="1"/>
    <cellStyle name="Lien hypertexte" xfId="913" builtinId="8" hidden="1"/>
    <cellStyle name="Lien hypertexte" xfId="915" builtinId="8" hidden="1"/>
    <cellStyle name="Lien hypertexte" xfId="917" builtinId="8" hidden="1"/>
    <cellStyle name="Lien hypertexte" xfId="919" builtinId="8" hidden="1"/>
    <cellStyle name="Lien hypertexte" xfId="921" builtinId="8" hidden="1"/>
    <cellStyle name="Lien hypertexte" xfId="923" builtinId="8" hidden="1"/>
    <cellStyle name="Lien hypertexte" xfId="925" builtinId="8" hidden="1"/>
    <cellStyle name="Lien hypertexte" xfId="927" builtinId="8" hidden="1"/>
    <cellStyle name="Lien hypertexte" xfId="929" builtinId="8" hidden="1"/>
    <cellStyle name="Lien hypertexte" xfId="931" builtinId="8" hidden="1"/>
    <cellStyle name="Lien hypertexte" xfId="933" builtinId="8" hidden="1"/>
    <cellStyle name="Lien hypertexte" xfId="935" builtinId="8" hidden="1"/>
    <cellStyle name="Lien hypertexte" xfId="937" builtinId="8" hidden="1"/>
    <cellStyle name="Lien hypertexte" xfId="939" builtinId="8" hidden="1"/>
    <cellStyle name="Lien hypertexte" xfId="941" builtinId="8" hidden="1"/>
    <cellStyle name="Lien hypertexte" xfId="943" builtinId="8" hidden="1"/>
    <cellStyle name="Lien hypertexte" xfId="945" builtinId="8" hidden="1"/>
    <cellStyle name="Lien hypertexte" xfId="947" builtinId="8" hidden="1"/>
    <cellStyle name="Lien hypertexte" xfId="949" builtinId="8" hidden="1"/>
    <cellStyle name="Lien hypertexte" xfId="951" builtinId="8" hidden="1"/>
    <cellStyle name="Lien hypertexte" xfId="953" builtinId="8" hidden="1"/>
    <cellStyle name="Lien hypertexte" xfId="955" builtinId="8" hidden="1"/>
    <cellStyle name="Lien hypertexte" xfId="957" builtinId="8" hidden="1"/>
    <cellStyle name="Lien hypertexte" xfId="959" builtinId="8" hidden="1"/>
    <cellStyle name="Lien hypertexte" xfId="961" builtinId="8" hidden="1"/>
    <cellStyle name="Lien hypertexte" xfId="963" builtinId="8" hidden="1"/>
    <cellStyle name="Lien hypertexte" xfId="965" builtinId="8" hidden="1"/>
    <cellStyle name="Lien hypertexte" xfId="967" builtinId="8" hidden="1"/>
    <cellStyle name="Lien hypertexte" xfId="969" builtinId="8" hidden="1"/>
    <cellStyle name="Lien hypertexte" xfId="971" builtinId="8" hidden="1"/>
    <cellStyle name="Lien hypertexte" xfId="973" builtinId="8" hidden="1"/>
    <cellStyle name="Lien hypertexte" xfId="975" builtinId="8" hidden="1"/>
    <cellStyle name="Lien hypertexte" xfId="977" builtinId="8" hidden="1"/>
    <cellStyle name="Lien hypertexte" xfId="979" builtinId="8" hidden="1"/>
    <cellStyle name="Lien hypertexte" xfId="981" builtinId="8" hidden="1"/>
    <cellStyle name="Lien hypertexte" xfId="983" builtinId="8" hidden="1"/>
    <cellStyle name="Lien hypertexte" xfId="985" builtinId="8" hidden="1"/>
    <cellStyle name="Lien hypertexte" xfId="987" builtinId="8" hidden="1"/>
    <cellStyle name="Lien hypertexte" xfId="989" builtinId="8" hidden="1"/>
    <cellStyle name="Lien hypertexte" xfId="991" builtinId="8" hidden="1"/>
    <cellStyle name="Lien hypertexte" xfId="993" builtinId="8" hidden="1"/>
    <cellStyle name="Lien hypertexte" xfId="995" builtinId="8" hidden="1"/>
    <cellStyle name="Lien hypertexte" xfId="997" builtinId="8" hidden="1"/>
    <cellStyle name="Lien hypertexte" xfId="999" builtinId="8" hidden="1"/>
    <cellStyle name="Lien hypertexte" xfId="1001" builtinId="8" hidden="1"/>
    <cellStyle name="Lien hypertexte" xfId="1003" builtinId="8" hidden="1"/>
    <cellStyle name="Lien hypertexte" xfId="1005" builtinId="8" hidden="1"/>
    <cellStyle name="Lien hypertexte" xfId="1007" builtinId="8" hidden="1"/>
    <cellStyle name="Lien hypertexte" xfId="1009" builtinId="8" hidden="1"/>
    <cellStyle name="Lien hypertexte" xfId="1011" builtinId="8" hidden="1"/>
    <cellStyle name="Lien hypertexte" xfId="1013" builtinId="8" hidden="1"/>
    <cellStyle name="Lien hypertexte" xfId="1015" builtinId="8" hidden="1"/>
    <cellStyle name="Lien hypertexte" xfId="1017" builtinId="8" hidden="1"/>
    <cellStyle name="Lien hypertexte" xfId="1019" builtinId="8" hidden="1"/>
    <cellStyle name="Lien hypertexte" xfId="1021" builtinId="8" hidden="1"/>
    <cellStyle name="Lien hypertexte" xfId="1023" builtinId="8" hidden="1"/>
    <cellStyle name="Lien hypertexte" xfId="1025" builtinId="8" hidden="1"/>
    <cellStyle name="Lien hypertexte" xfId="1027" builtinId="8" hidden="1"/>
    <cellStyle name="Lien hypertexte" xfId="1029" builtinId="8" hidden="1"/>
    <cellStyle name="Lien hypertexte" xfId="1031" builtinId="8" hidden="1"/>
    <cellStyle name="Lien hypertexte" xfId="1033" builtinId="8" hidden="1"/>
    <cellStyle name="Lien hypertexte" xfId="1035" builtinId="8" hidden="1"/>
    <cellStyle name="Lien hypertexte" xfId="1037" builtinId="8" hidden="1"/>
    <cellStyle name="Lien hypertexte" xfId="1039" builtinId="8" hidden="1"/>
    <cellStyle name="Lien hypertexte" xfId="1041" builtinId="8" hidden="1"/>
    <cellStyle name="Lien hypertexte" xfId="1043" builtinId="8" hidden="1"/>
    <cellStyle name="Lien hypertexte" xfId="1045" builtinId="8" hidden="1"/>
    <cellStyle name="Lien hypertexte" xfId="1047" builtinId="8" hidden="1"/>
    <cellStyle name="Lien hypertexte" xfId="1049" builtinId="8" hidden="1"/>
    <cellStyle name="Lien hypertexte" xfId="1051" builtinId="8" hidden="1"/>
    <cellStyle name="Lien hypertexte" xfId="1053" builtinId="8" hidden="1"/>
    <cellStyle name="Lien hypertexte" xfId="1055" builtinId="8" hidden="1"/>
    <cellStyle name="Lien hypertexte" xfId="1057" builtinId="8" hidden="1"/>
    <cellStyle name="Lien hypertexte" xfId="1059" builtinId="8" hidden="1"/>
    <cellStyle name="Lien hypertexte" xfId="1061" builtinId="8" hidden="1"/>
    <cellStyle name="Lien hypertexte" xfId="1063" builtinId="8" hidden="1"/>
    <cellStyle name="Lien hypertexte" xfId="1065" builtinId="8" hidden="1"/>
    <cellStyle name="Lien hypertexte" xfId="1067" builtinId="8" hidden="1"/>
    <cellStyle name="Lien hypertexte" xfId="1069" builtinId="8" hidden="1"/>
    <cellStyle name="Lien hypertexte" xfId="1071" builtinId="8" hidden="1"/>
    <cellStyle name="Lien hypertexte" xfId="1073" builtinId="8" hidden="1"/>
    <cellStyle name="Lien hypertexte" xfId="1075" builtinId="8" hidden="1"/>
    <cellStyle name="Lien hypertexte" xfId="1077" builtinId="8" hidden="1"/>
    <cellStyle name="Lien hypertexte" xfId="1079" builtinId="8" hidden="1"/>
    <cellStyle name="Lien hypertexte" xfId="1081" builtinId="8" hidden="1"/>
    <cellStyle name="Lien hypertexte" xfId="1083" builtinId="8" hidden="1"/>
    <cellStyle name="Lien hypertexte" xfId="1085" builtinId="8" hidden="1"/>
    <cellStyle name="Lien hypertexte" xfId="1087" builtinId="8" hidden="1"/>
    <cellStyle name="Lien hypertexte" xfId="1089" builtinId="8" hidden="1"/>
    <cellStyle name="Lien hypertexte" xfId="1091" builtinId="8" hidden="1"/>
    <cellStyle name="Lien hypertexte" xfId="1093" builtinId="8" hidden="1"/>
    <cellStyle name="Lien hypertexte" xfId="1095" builtinId="8" hidden="1"/>
    <cellStyle name="Lien hypertexte" xfId="1097" builtinId="8" hidden="1"/>
    <cellStyle name="Lien hypertexte" xfId="1099" builtinId="8" hidden="1"/>
    <cellStyle name="Lien hypertexte" xfId="1101" builtinId="8" hidden="1"/>
    <cellStyle name="Lien hypertexte" xfId="1103" builtinId="8" hidden="1"/>
    <cellStyle name="Lien hypertexte" xfId="1105" builtinId="8" hidden="1"/>
    <cellStyle name="Lien hypertexte" xfId="1107" builtinId="8" hidden="1"/>
    <cellStyle name="Lien hypertexte" xfId="1109" builtinId="8" hidden="1"/>
    <cellStyle name="Lien hypertexte" xfId="1111" builtinId="8" hidden="1"/>
    <cellStyle name="Lien hypertexte" xfId="1113" builtinId="8" hidden="1"/>
    <cellStyle name="Lien hypertexte" xfId="1115" builtinId="8" hidden="1"/>
    <cellStyle name="Lien hypertexte" xfId="1117" builtinId="8" hidden="1"/>
    <cellStyle name="Lien hypertexte" xfId="1119" builtinId="8" hidden="1"/>
    <cellStyle name="Lien hypertexte" xfId="1121" builtinId="8" hidden="1"/>
    <cellStyle name="Lien hypertexte" xfId="1123" builtinId="8" hidden="1"/>
    <cellStyle name="Lien hypertexte" xfId="1125" builtinId="8" hidden="1"/>
    <cellStyle name="Lien hypertexte" xfId="1127" builtinId="8" hidden="1"/>
    <cellStyle name="Lien hypertexte" xfId="1129" builtinId="8" hidden="1"/>
    <cellStyle name="Lien hypertexte" xfId="1131" builtinId="8" hidden="1"/>
    <cellStyle name="Lien hypertexte" xfId="1133" builtinId="8" hidden="1"/>
    <cellStyle name="Lien hypertexte" xfId="1135" builtinId="8" hidden="1"/>
    <cellStyle name="Lien hypertexte" xfId="1137" builtinId="8" hidden="1"/>
    <cellStyle name="Lien hypertexte" xfId="1139" builtinId="8" hidden="1"/>
    <cellStyle name="Lien hypertexte" xfId="1141" builtinId="8" hidden="1"/>
    <cellStyle name="Lien hypertexte" xfId="1143" builtinId="8" hidden="1"/>
    <cellStyle name="Lien hypertexte" xfId="1145" builtinId="8" hidden="1"/>
    <cellStyle name="Lien hypertexte" xfId="1147" builtinId="8" hidden="1"/>
    <cellStyle name="Lien hypertexte" xfId="1149" builtinId="8" hidden="1"/>
    <cellStyle name="Lien hypertexte" xfId="1151" builtinId="8" hidden="1"/>
    <cellStyle name="Lien hypertexte" xfId="1153" builtinId="8" hidden="1"/>
    <cellStyle name="Lien hypertexte" xfId="1155" builtinId="8" hidden="1"/>
    <cellStyle name="Lien hypertexte" xfId="1157" builtinId="8" hidden="1"/>
    <cellStyle name="Lien hypertexte" xfId="1159" builtinId="8" hidden="1"/>
    <cellStyle name="Lien hypertexte" xfId="1161" builtinId="8" hidden="1"/>
    <cellStyle name="Lien hypertexte" xfId="1163" builtinId="8" hidden="1"/>
    <cellStyle name="Lien hypertexte" xfId="1165" builtinId="8" hidden="1"/>
    <cellStyle name="Lien hypertexte" xfId="1167" builtinId="8" hidden="1"/>
    <cellStyle name="Lien hypertexte" xfId="1169" builtinId="8" hidden="1"/>
    <cellStyle name="Lien hypertexte" xfId="1171" builtinId="8" hidden="1"/>
    <cellStyle name="Lien hypertexte" xfId="1173" builtinId="8" hidden="1"/>
    <cellStyle name="Lien hypertexte" xfId="1175" builtinId="8" hidden="1"/>
    <cellStyle name="Lien hypertexte" xfId="1177" builtinId="8" hidden="1"/>
    <cellStyle name="Lien hypertexte" xfId="1179" builtinId="8" hidden="1"/>
    <cellStyle name="Lien hypertexte" xfId="1181" builtinId="8" hidden="1"/>
    <cellStyle name="Lien hypertexte" xfId="1183" builtinId="8" hidden="1"/>
    <cellStyle name="Lien hypertexte" xfId="1185" builtinId="8" hidden="1"/>
    <cellStyle name="Lien hypertexte" xfId="1187" builtinId="8" hidden="1"/>
    <cellStyle name="Lien hypertexte" xfId="1189" builtinId="8" hidden="1"/>
    <cellStyle name="Lien hypertexte" xfId="1191" builtinId="8" hidden="1"/>
    <cellStyle name="Lien hypertexte" xfId="1193" builtinId="8" hidden="1"/>
    <cellStyle name="Lien hypertexte" xfId="1195" builtinId="8" hidden="1"/>
    <cellStyle name="Lien hypertexte" xfId="1197" builtinId="8" hidden="1"/>
    <cellStyle name="Lien hypertexte" xfId="1199" builtinId="8" hidden="1"/>
    <cellStyle name="Lien hypertexte" xfId="1201" builtinId="8" hidden="1"/>
    <cellStyle name="Lien hypertexte" xfId="1203" builtinId="8" hidden="1"/>
    <cellStyle name="Lien hypertexte" xfId="1205" builtinId="8" hidden="1"/>
    <cellStyle name="Lien hypertexte" xfId="1207" builtinId="8" hidden="1"/>
    <cellStyle name="Lien hypertexte" xfId="1209" builtinId="8" hidden="1"/>
    <cellStyle name="Lien hypertexte" xfId="1211" builtinId="8" hidden="1"/>
    <cellStyle name="Lien hypertexte" xfId="1213" builtinId="8" hidden="1"/>
    <cellStyle name="Lien hypertexte" xfId="1215" builtinId="8" hidden="1"/>
    <cellStyle name="Lien hypertexte" xfId="1217" builtinId="8" hidden="1"/>
    <cellStyle name="Lien hypertexte" xfId="1219" builtinId="8" hidden="1"/>
    <cellStyle name="Lien hypertexte" xfId="1221" builtinId="8" hidden="1"/>
    <cellStyle name="Lien hypertexte" xfId="1223" builtinId="8" hidden="1"/>
    <cellStyle name="Lien hypertexte" xfId="1225" builtinId="8" hidden="1"/>
    <cellStyle name="Lien hypertexte" xfId="1227" builtinId="8" hidden="1"/>
    <cellStyle name="Lien hypertexte" xfId="1229" builtinId="8" hidden="1"/>
    <cellStyle name="Lien hypertexte" xfId="1231" builtinId="8" hidden="1"/>
    <cellStyle name="Lien hypertexte" xfId="1233" builtinId="8" hidden="1"/>
    <cellStyle name="Lien hypertexte" xfId="1235" builtinId="8" hidden="1"/>
    <cellStyle name="Lien hypertexte" xfId="1237" builtinId="8" hidden="1"/>
    <cellStyle name="Lien hypertexte" xfId="1239" builtinId="8" hidden="1"/>
    <cellStyle name="Lien hypertexte" xfId="1241" builtinId="8" hidden="1"/>
    <cellStyle name="Lien hypertexte" xfId="1243" builtinId="8" hidden="1"/>
    <cellStyle name="Lien hypertexte" xfId="1245" builtinId="8" hidden="1"/>
    <cellStyle name="Lien hypertexte" xfId="1247" builtinId="8" hidden="1"/>
    <cellStyle name="Lien hypertexte" xfId="1249" builtinId="8" hidden="1"/>
    <cellStyle name="Lien hypertexte" xfId="1251" builtinId="8" hidden="1"/>
    <cellStyle name="Lien hypertexte" xfId="1253" builtinId="8" hidden="1"/>
    <cellStyle name="Lien hypertexte" xfId="1255" builtinId="8" hidden="1"/>
    <cellStyle name="Lien hypertexte" xfId="1257" builtinId="8" hidden="1"/>
    <cellStyle name="Lien hypertexte" xfId="1259" builtinId="8" hidden="1"/>
    <cellStyle name="Lien hypertexte" xfId="1261" builtinId="8" hidden="1"/>
    <cellStyle name="Lien hypertexte" xfId="1263" builtinId="8" hidden="1"/>
    <cellStyle name="Lien hypertexte" xfId="1265" builtinId="8" hidden="1"/>
    <cellStyle name="Lien hypertexte" xfId="1267" builtinId="8" hidden="1"/>
    <cellStyle name="Lien hypertexte" xfId="1269" builtinId="8" hidden="1"/>
    <cellStyle name="Lien hypertexte" xfId="1271" builtinId="8" hidden="1"/>
    <cellStyle name="Lien hypertexte" xfId="1273" builtinId="8" hidden="1"/>
    <cellStyle name="Lien hypertexte" xfId="1275" builtinId="8" hidden="1"/>
    <cellStyle name="Lien hypertexte" xfId="1277" builtinId="8" hidden="1"/>
    <cellStyle name="Lien hypertexte" xfId="1279" builtinId="8" hidden="1"/>
    <cellStyle name="Lien hypertexte" xfId="1281" builtinId="8" hidden="1"/>
    <cellStyle name="Lien hypertexte" xfId="1283" builtinId="8" hidden="1"/>
    <cellStyle name="Lien hypertexte" xfId="1285" builtinId="8" hidden="1"/>
    <cellStyle name="Lien hypertexte" xfId="1287" builtinId="8" hidden="1"/>
    <cellStyle name="Lien hypertexte" xfId="1289" builtinId="8" hidden="1"/>
    <cellStyle name="Lien hypertexte" xfId="1291" builtinId="8" hidden="1"/>
    <cellStyle name="Lien hypertexte" xfId="1293" builtinId="8" hidden="1"/>
    <cellStyle name="Lien hypertexte" xfId="1295" builtinId="8" hidden="1"/>
    <cellStyle name="Lien hypertexte" xfId="1297" builtinId="8" hidden="1"/>
    <cellStyle name="Lien hypertexte" xfId="1299" builtinId="8" hidden="1"/>
    <cellStyle name="Lien hypertexte" xfId="1301" builtinId="8" hidden="1"/>
    <cellStyle name="Lien hypertexte" xfId="1303" builtinId="8" hidden="1"/>
    <cellStyle name="Lien hypertexte" xfId="1305" builtinId="8" hidden="1"/>
    <cellStyle name="Lien hypertexte" xfId="1307" builtinId="8" hidden="1"/>
    <cellStyle name="Lien hypertexte" xfId="1309" builtinId="8" hidden="1"/>
    <cellStyle name="Lien hypertexte" xfId="1311" builtinId="8" hidden="1"/>
    <cellStyle name="Lien hypertexte" xfId="1313" builtinId="8" hidden="1"/>
    <cellStyle name="Lien hypertexte" xfId="1315" builtinId="8" hidden="1"/>
    <cellStyle name="Lien hypertexte" xfId="1317" builtinId="8" hidden="1"/>
    <cellStyle name="Lien hypertexte" xfId="1319" builtinId="8" hidden="1"/>
    <cellStyle name="Lien hypertexte" xfId="1321" builtinId="8" hidden="1"/>
    <cellStyle name="Lien hypertexte" xfId="1323" builtinId="8" hidden="1"/>
    <cellStyle name="Lien hypertexte" xfId="1325" builtinId="8" hidden="1"/>
    <cellStyle name="Lien hypertexte" xfId="1327" builtinId="8" hidden="1"/>
    <cellStyle name="Lien hypertexte" xfId="1329" builtinId="8" hidden="1"/>
    <cellStyle name="Lien hypertexte" xfId="1331" builtinId="8" hidden="1"/>
    <cellStyle name="Lien hypertexte" xfId="1333" builtinId="8" hidden="1"/>
    <cellStyle name="Lien hypertexte" xfId="1335" builtinId="8" hidden="1"/>
    <cellStyle name="Lien hypertexte" xfId="1337" builtinId="8" hidden="1"/>
    <cellStyle name="Lien hypertexte" xfId="1339" builtinId="8" hidden="1"/>
    <cellStyle name="Lien hypertexte" xfId="1341" builtinId="8" hidden="1"/>
    <cellStyle name="Lien hypertexte" xfId="1343" builtinId="8" hidden="1"/>
    <cellStyle name="Lien hypertexte" xfId="1345" builtinId="8" hidden="1"/>
    <cellStyle name="Lien hypertexte" xfId="1347" builtinId="8" hidden="1"/>
    <cellStyle name="Lien hypertexte" xfId="1349" builtinId="8" hidden="1"/>
    <cellStyle name="Lien hypertexte" xfId="1351" builtinId="8" hidden="1"/>
    <cellStyle name="Lien hypertexte" xfId="1353" builtinId="8" hidden="1"/>
    <cellStyle name="Lien hypertexte" xfId="1355" builtinId="8" hidden="1"/>
    <cellStyle name="Lien hypertexte" xfId="1357" builtinId="8" hidden="1"/>
    <cellStyle name="Lien hypertexte" xfId="1359" builtinId="8" hidden="1"/>
    <cellStyle name="Lien hypertexte" xfId="1361" builtinId="8" hidden="1"/>
    <cellStyle name="Lien hypertexte" xfId="1363" builtinId="8" hidden="1"/>
    <cellStyle name="Lien hypertexte" xfId="1365" builtinId="8" hidden="1"/>
    <cellStyle name="Lien hypertexte" xfId="1367" builtinId="8" hidden="1"/>
    <cellStyle name="Lien hypertexte" xfId="1369" builtinId="8" hidden="1"/>
    <cellStyle name="Lien hypertexte" xfId="1371" builtinId="8" hidden="1"/>
    <cellStyle name="Lien hypertexte" xfId="1373" builtinId="8" hidden="1"/>
    <cellStyle name="Lien hypertexte" xfId="1375" builtinId="8" hidden="1"/>
    <cellStyle name="Lien hypertexte" xfId="1377" builtinId="8" hidden="1"/>
    <cellStyle name="Lien hypertexte" xfId="1379" builtinId="8" hidden="1"/>
    <cellStyle name="Lien hypertexte" xfId="1381" builtinId="8" hidden="1"/>
    <cellStyle name="Lien hypertexte" xfId="1383" builtinId="8" hidden="1"/>
    <cellStyle name="Lien hypertexte" xfId="1385" builtinId="8" hidden="1"/>
    <cellStyle name="Lien hypertexte" xfId="1387" builtinId="8" hidden="1"/>
    <cellStyle name="Lien hypertexte" xfId="1389" builtinId="8" hidden="1"/>
    <cellStyle name="Lien hypertexte" xfId="1391" builtinId="8" hidden="1"/>
    <cellStyle name="Lien hypertexte" xfId="1393" builtinId="8" hidden="1"/>
    <cellStyle name="Lien hypertexte" xfId="1395" builtinId="8" hidden="1"/>
    <cellStyle name="Lien hypertexte" xfId="1397" builtinId="8" hidden="1"/>
    <cellStyle name="Lien hypertexte" xfId="1399" builtinId="8" hidden="1"/>
    <cellStyle name="Lien hypertexte" xfId="1401" builtinId="8" hidden="1"/>
    <cellStyle name="Lien hypertexte" xfId="1403" builtinId="8" hidden="1"/>
    <cellStyle name="Lien hypertexte" xfId="1405" builtinId="8" hidden="1"/>
    <cellStyle name="Lien hypertexte" xfId="1407" builtinId="8" hidden="1"/>
    <cellStyle name="Lien hypertexte" xfId="1409" builtinId="8" hidden="1"/>
    <cellStyle name="Lien hypertexte" xfId="1411" builtinId="8" hidden="1"/>
    <cellStyle name="Lien hypertexte" xfId="1413" builtinId="8" hidden="1"/>
    <cellStyle name="Lien hypertexte" xfId="1415" builtinId="8" hidden="1"/>
    <cellStyle name="Lien hypertexte" xfId="1417" builtinId="8" hidden="1"/>
    <cellStyle name="Lien hypertexte" xfId="1419" builtinId="8" hidden="1"/>
    <cellStyle name="Lien hypertexte" xfId="1421" builtinId="8" hidden="1"/>
    <cellStyle name="Lien hypertexte" xfId="1423" builtinId="8" hidden="1"/>
    <cellStyle name="Lien hypertexte" xfId="1425" builtinId="8" hidden="1"/>
    <cellStyle name="Lien hypertexte" xfId="1427" builtinId="8" hidden="1"/>
    <cellStyle name="Lien hypertexte" xfId="1429" builtinId="8" hidden="1"/>
    <cellStyle name="Lien hypertexte" xfId="1431" builtinId="8" hidden="1"/>
    <cellStyle name="Lien hypertexte" xfId="1433" builtinId="8" hidden="1"/>
    <cellStyle name="Lien hypertexte" xfId="1435" builtinId="8" hidden="1"/>
    <cellStyle name="Lien hypertexte" xfId="1437" builtinId="8" hidden="1"/>
    <cellStyle name="Lien hypertexte" xfId="1439" builtinId="8" hidden="1"/>
    <cellStyle name="Lien hypertexte" xfId="1441" builtinId="8" hidden="1"/>
    <cellStyle name="Lien hypertexte" xfId="1443" builtinId="8" hidden="1"/>
    <cellStyle name="Lien hypertexte" xfId="1445" builtinId="8" hidden="1"/>
    <cellStyle name="Lien hypertexte" xfId="1447" builtinId="8" hidden="1"/>
    <cellStyle name="Lien hypertexte" xfId="1449" builtinId="8" hidden="1"/>
    <cellStyle name="Lien hypertexte" xfId="1451" builtinId="8" hidden="1"/>
    <cellStyle name="Lien hypertexte" xfId="1453" builtinId="8" hidden="1"/>
    <cellStyle name="Lien hypertexte" xfId="1455" builtinId="8" hidden="1"/>
    <cellStyle name="Lien hypertexte" xfId="1457" builtinId="8" hidden="1"/>
    <cellStyle name="Lien hypertexte" xfId="1459" builtinId="8" hidden="1"/>
    <cellStyle name="Lien hypertexte" xfId="1461" builtinId="8" hidden="1"/>
    <cellStyle name="Lien hypertexte" xfId="1463" builtinId="8" hidden="1"/>
    <cellStyle name="Lien hypertexte" xfId="1465" builtinId="8" hidden="1"/>
    <cellStyle name="Lien hypertexte" xfId="1467" builtinId="8" hidden="1"/>
    <cellStyle name="Lien hypertexte" xfId="1469" builtinId="8" hidden="1"/>
    <cellStyle name="Lien hypertexte" xfId="1471" builtinId="8" hidden="1"/>
    <cellStyle name="Lien hypertexte" xfId="1473" builtinId="8" hidden="1"/>
    <cellStyle name="Lien hypertexte" xfId="1475" builtinId="8" hidden="1"/>
    <cellStyle name="Lien hypertexte" xfId="1477" builtinId="8" hidden="1"/>
    <cellStyle name="Lien hypertexte" xfId="1479" builtinId="8" hidden="1"/>
    <cellStyle name="Lien hypertexte" xfId="1481" builtinId="8" hidden="1"/>
    <cellStyle name="Lien hypertexte" xfId="1483" builtinId="8" hidden="1"/>
    <cellStyle name="Lien hypertexte" xfId="1485" builtinId="8" hidden="1"/>
    <cellStyle name="Lien hypertexte" xfId="1487" builtinId="8" hidden="1"/>
    <cellStyle name="Lien hypertexte" xfId="1489" builtinId="8" hidden="1"/>
    <cellStyle name="Lien hypertexte" xfId="1491" builtinId="8" hidden="1"/>
    <cellStyle name="Lien hypertexte" xfId="1493" builtinId="8" hidden="1"/>
    <cellStyle name="Lien hypertexte" xfId="1495" builtinId="8" hidden="1"/>
    <cellStyle name="Lien hypertexte" xfId="1497" builtinId="8" hidden="1"/>
    <cellStyle name="Lien hypertexte" xfId="1499" builtinId="8" hidden="1"/>
    <cellStyle name="Lien hypertexte" xfId="1501" builtinId="8" hidden="1"/>
    <cellStyle name="Lien hypertexte" xfId="1503" builtinId="8" hidden="1"/>
    <cellStyle name="Lien hypertexte" xfId="1505" builtinId="8" hidden="1"/>
    <cellStyle name="Lien hypertexte" xfId="1507" builtinId="8" hidden="1"/>
    <cellStyle name="Lien hypertexte" xfId="1509" builtinId="8" hidden="1"/>
    <cellStyle name="Lien hypertexte" xfId="1511" builtinId="8" hidden="1"/>
    <cellStyle name="Lien hypertexte" xfId="1513" builtinId="8" hidden="1"/>
    <cellStyle name="Lien hypertexte" xfId="1515" builtinId="8" hidden="1"/>
    <cellStyle name="Lien hypertexte" xfId="1517" builtinId="8" hidden="1"/>
    <cellStyle name="Lien hypertexte" xfId="1519" builtinId="8" hidden="1"/>
    <cellStyle name="Lien hypertexte" xfId="1521" builtinId="8" hidden="1"/>
    <cellStyle name="Lien hypertexte" xfId="1523" builtinId="8" hidden="1"/>
    <cellStyle name="Lien hypertexte" xfId="1525" builtinId="8" hidden="1"/>
    <cellStyle name="Lien hypertexte" xfId="1527" builtinId="8" hidden="1"/>
    <cellStyle name="Lien hypertexte" xfId="1529" builtinId="8" hidden="1"/>
    <cellStyle name="Lien hypertexte" xfId="1531" builtinId="8" hidden="1"/>
    <cellStyle name="Lien hypertexte" xfId="1533" builtinId="8" hidden="1"/>
    <cellStyle name="Lien hypertexte" xfId="1535" builtinId="8" hidden="1"/>
    <cellStyle name="Lien hypertexte" xfId="1537" builtinId="8" hidden="1"/>
    <cellStyle name="Lien hypertexte" xfId="1539" builtinId="8" hidden="1"/>
    <cellStyle name="Lien hypertexte" xfId="1541" builtinId="8" hidden="1"/>
    <cellStyle name="Lien hypertexte" xfId="1543" builtinId="8" hidden="1"/>
    <cellStyle name="Lien hypertexte" xfId="1545" builtinId="8" hidden="1"/>
    <cellStyle name="Lien hypertexte" xfId="1547" builtinId="8" hidden="1"/>
    <cellStyle name="Lien hypertexte" xfId="1549" builtinId="8" hidden="1"/>
    <cellStyle name="Lien hypertexte" xfId="1551" builtinId="8" hidden="1"/>
    <cellStyle name="Lien hypertexte" xfId="1553" builtinId="8" hidden="1"/>
    <cellStyle name="Lien hypertexte" xfId="1555" builtinId="8" hidden="1"/>
    <cellStyle name="Lien hypertexte" xfId="1557" builtinId="8" hidden="1"/>
    <cellStyle name="Lien hypertexte" xfId="1559" builtinId="8" hidden="1"/>
    <cellStyle name="Lien hypertexte" xfId="1561" builtinId="8" hidden="1"/>
    <cellStyle name="Lien hypertexte" xfId="1563" builtinId="8" hidden="1"/>
    <cellStyle name="Lien hypertexte" xfId="1565" builtinId="8" hidden="1"/>
    <cellStyle name="Lien hypertexte" xfId="1567" builtinId="8" hidden="1"/>
    <cellStyle name="Lien hypertexte" xfId="1569" builtinId="8" hidden="1"/>
    <cellStyle name="Lien hypertexte" xfId="1572" builtinId="8" hidden="1"/>
    <cellStyle name="Lien hypertexte" xfId="1574" builtinId="8" hidden="1"/>
    <cellStyle name="Lien hypertexte" xfId="1576" builtinId="8" hidden="1"/>
    <cellStyle name="Lien hypertexte" xfId="1578" builtinId="8" hidden="1"/>
    <cellStyle name="Lien hypertexte" xfId="1580" builtinId="8" hidden="1"/>
    <cellStyle name="Lien hypertexte" xfId="1582" builtinId="8" hidden="1"/>
    <cellStyle name="Lien hypertexte" xfId="1584" builtinId="8" hidden="1"/>
    <cellStyle name="Lien hypertexte" xfId="1586" builtinId="8" hidden="1"/>
    <cellStyle name="Lien hypertexte" xfId="1588" builtinId="8" hidden="1"/>
    <cellStyle name="Lien hypertexte" xfId="1590" builtinId="8" hidden="1"/>
    <cellStyle name="Lien hypertexte" xfId="1592" builtinId="8" hidden="1"/>
    <cellStyle name="Lien hypertexte" xfId="1594" builtinId="8" hidden="1"/>
    <cellStyle name="Lien hypertexte" xfId="1596" builtinId="8" hidden="1"/>
    <cellStyle name="Lien hypertexte" xfId="1598" builtinId="8" hidden="1"/>
    <cellStyle name="Lien hypertexte" xfId="1600" builtinId="8" hidden="1"/>
    <cellStyle name="Lien hypertexte" xfId="1602" builtinId="8" hidden="1"/>
    <cellStyle name="Lien hypertexte" xfId="1604" builtinId="8" hidden="1"/>
    <cellStyle name="Lien hypertexte" xfId="1606" builtinId="8" hidden="1"/>
    <cellStyle name="Lien hypertexte" xfId="1608" builtinId="8" hidden="1"/>
    <cellStyle name="Lien hypertexte" xfId="1610" builtinId="8" hidden="1"/>
    <cellStyle name="Lien hypertexte" xfId="1612" builtinId="8" hidden="1"/>
    <cellStyle name="Lien hypertexte" xfId="1614" builtinId="8" hidden="1"/>
    <cellStyle name="Lien hypertexte" xfId="1616" builtinId="8" hidden="1"/>
    <cellStyle name="Lien hypertexte" xfId="1618" builtinId="8" hidden="1"/>
    <cellStyle name="Lien hypertexte" xfId="1620" builtinId="8" hidden="1"/>
    <cellStyle name="Lien hypertexte" xfId="1622" builtinId="8" hidden="1"/>
    <cellStyle name="Lien hypertexte" xfId="1624" builtinId="8" hidden="1"/>
    <cellStyle name="Lien hypertexte" xfId="1626" builtinId="8" hidden="1"/>
    <cellStyle name="Lien hypertexte" xfId="1628" builtinId="8" hidden="1"/>
    <cellStyle name="Lien hypertexte" xfId="1630" builtinId="8" hidden="1"/>
    <cellStyle name="Lien hypertexte" xfId="1632" builtinId="8" hidden="1"/>
    <cellStyle name="Lien hypertexte" xfId="1634" builtinId="8" hidden="1"/>
    <cellStyle name="Lien hypertexte" xfId="1636" builtinId="8" hidden="1"/>
    <cellStyle name="Lien hypertexte" xfId="1638" builtinId="8" hidden="1"/>
    <cellStyle name="Lien hypertexte" xfId="1640" builtinId="8" hidden="1"/>
    <cellStyle name="Lien hypertexte" xfId="1642" builtinId="8" hidden="1"/>
    <cellStyle name="Lien hypertexte" xfId="1644" builtinId="8" hidden="1"/>
    <cellStyle name="Lien hypertexte" xfId="1646" builtinId="8" hidden="1"/>
    <cellStyle name="Lien hypertexte" xfId="1648" builtinId="8" hidden="1"/>
    <cellStyle name="Lien hypertexte" xfId="1650" builtinId="8" hidden="1"/>
    <cellStyle name="Lien hypertexte" xfId="1652" builtinId="8" hidden="1"/>
    <cellStyle name="Lien hypertexte" xfId="1654" builtinId="8" hidden="1"/>
    <cellStyle name="Lien hypertexte" xfId="1656" builtinId="8" hidden="1"/>
    <cellStyle name="Lien hypertexte" xfId="1658" builtinId="8" hidden="1"/>
    <cellStyle name="Lien hypertexte" xfId="1660" builtinId="8" hidden="1"/>
    <cellStyle name="Lien hypertexte" xfId="1662" builtinId="8" hidden="1"/>
    <cellStyle name="Lien hypertexte" xfId="1664" builtinId="8" hidden="1"/>
    <cellStyle name="Lien hypertexte" xfId="1666" builtinId="8" hidden="1"/>
    <cellStyle name="Lien hypertexte" xfId="1668" builtinId="8" hidden="1"/>
    <cellStyle name="Lien hypertexte" xfId="1670" builtinId="8" hidden="1"/>
    <cellStyle name="Lien hypertexte" xfId="1672" builtinId="8" hidden="1"/>
    <cellStyle name="Lien hypertexte" xfId="1674" builtinId="8" hidden="1"/>
    <cellStyle name="Lien hypertexte" xfId="1676" builtinId="8" hidden="1"/>
    <cellStyle name="Lien hypertexte" xfId="1678" builtinId="8" hidden="1"/>
    <cellStyle name="Lien hypertexte" xfId="1680" builtinId="8" hidden="1"/>
    <cellStyle name="Lien hypertexte" xfId="1682" builtinId="8" hidden="1"/>
    <cellStyle name="Lien hypertexte" xfId="1684" builtinId="8" hidden="1"/>
    <cellStyle name="Lien hypertexte" xfId="1686" builtinId="8" hidden="1"/>
    <cellStyle name="Lien hypertexte" xfId="1688" builtinId="8" hidden="1"/>
    <cellStyle name="Lien hypertexte" xfId="1690" builtinId="8" hidden="1"/>
    <cellStyle name="Lien hypertexte" xfId="1692" builtinId="8" hidden="1"/>
    <cellStyle name="Lien hypertexte" xfId="1694" builtinId="8" hidden="1"/>
    <cellStyle name="Lien hypertexte" xfId="1696" builtinId="8" hidden="1"/>
    <cellStyle name="Lien hypertexte" xfId="1698" builtinId="8" hidden="1"/>
    <cellStyle name="Lien hypertexte" xfId="1700" builtinId="8" hidden="1"/>
    <cellStyle name="Lien hypertexte" xfId="1702" builtinId="8" hidden="1"/>
    <cellStyle name="Lien hypertexte" xfId="1704" builtinId="8" hidden="1"/>
    <cellStyle name="Lien hypertexte" xfId="1706" builtinId="8" hidden="1"/>
    <cellStyle name="Lien hypertexte" xfId="1708" builtinId="8" hidden="1"/>
    <cellStyle name="Lien hypertexte" xfId="1710" builtinId="8" hidden="1"/>
    <cellStyle name="Lien hypertexte" xfId="1712" builtinId="8" hidden="1"/>
    <cellStyle name="Lien hypertexte" xfId="1714" builtinId="8" hidden="1"/>
    <cellStyle name="Lien hypertexte" xfId="1716" builtinId="8" hidden="1"/>
    <cellStyle name="Lien hypertexte" xfId="1718" builtinId="8" hidden="1"/>
    <cellStyle name="Lien hypertexte" xfId="1720" builtinId="8" hidden="1"/>
    <cellStyle name="Lien hypertexte" xfId="1722" builtinId="8" hidden="1"/>
    <cellStyle name="Lien hypertexte" xfId="1724" builtinId="8" hidden="1"/>
    <cellStyle name="Lien hypertexte" xfId="1726" builtinId="8" hidden="1"/>
    <cellStyle name="Lien hypertexte" xfId="1728" builtinId="8" hidden="1"/>
    <cellStyle name="Lien hypertexte" xfId="1730" builtinId="8" hidden="1"/>
    <cellStyle name="Lien hypertexte" xfId="1732" builtinId="8" hidden="1"/>
    <cellStyle name="Lien hypertexte" xfId="1734" builtinId="8" hidden="1"/>
    <cellStyle name="Lien hypertexte" xfId="1736" builtinId="8" hidden="1"/>
    <cellStyle name="Lien hypertexte" xfId="1738" builtinId="8" hidden="1"/>
    <cellStyle name="Lien hypertexte" xfId="1740" builtinId="8" hidden="1"/>
    <cellStyle name="Lien hypertexte" xfId="1742" builtinId="8" hidden="1"/>
    <cellStyle name="Lien hypertexte" xfId="1744" builtinId="8" hidden="1"/>
    <cellStyle name="Lien hypertexte" xfId="1746" builtinId="8" hidden="1"/>
    <cellStyle name="Lien hypertexte" xfId="1748" builtinId="8" hidden="1"/>
    <cellStyle name="Lien hypertexte" xfId="1750" builtinId="8" hidden="1"/>
    <cellStyle name="Lien hypertexte" xfId="1752" builtinId="8" hidden="1"/>
    <cellStyle name="Lien hypertexte" xfId="1754" builtinId="8" hidden="1"/>
    <cellStyle name="Lien hypertexte" xfId="1756" builtinId="8" hidden="1"/>
    <cellStyle name="Lien hypertexte" xfId="1758" builtinId="8" hidden="1"/>
    <cellStyle name="Lien hypertexte" xfId="1760" builtinId="8" hidden="1"/>
    <cellStyle name="Lien hypertexte" xfId="1762" builtinId="8" hidden="1"/>
    <cellStyle name="Lien hypertexte" xfId="1764" builtinId="8" hidden="1"/>
    <cellStyle name="Lien hypertexte" xfId="1766" builtinId="8" hidden="1"/>
    <cellStyle name="Lien hypertexte" xfId="1768" builtinId="8" hidden="1"/>
    <cellStyle name="Lien hypertexte" xfId="1770" builtinId="8" hidden="1"/>
    <cellStyle name="Lien hypertexte" xfId="1772" builtinId="8" hidden="1"/>
    <cellStyle name="Lien hypertexte" xfId="1774" builtinId="8" hidden="1"/>
    <cellStyle name="Lien hypertexte" xfId="1776" builtinId="8" hidden="1"/>
    <cellStyle name="Lien hypertexte" xfId="1778" builtinId="8" hidden="1"/>
    <cellStyle name="Lien hypertexte" xfId="1780" builtinId="8" hidden="1"/>
    <cellStyle name="Lien hypertexte" xfId="1782" builtinId="8" hidden="1"/>
    <cellStyle name="Lien hypertexte" xfId="1784" builtinId="8" hidden="1"/>
    <cellStyle name="Lien hypertexte" xfId="1786" builtinId="8" hidden="1"/>
    <cellStyle name="Lien hypertexte" xfId="1788" builtinId="8" hidden="1"/>
    <cellStyle name="Lien hypertexte" xfId="1790" builtinId="8" hidden="1"/>
    <cellStyle name="Lien hypertexte" xfId="1792" builtinId="8" hidden="1"/>
    <cellStyle name="Lien hypertexte" xfId="1794" builtinId="8" hidden="1"/>
    <cellStyle name="Lien hypertexte" xfId="1796" builtinId="8" hidden="1"/>
    <cellStyle name="Lien hypertexte" xfId="1798" builtinId="8" hidden="1"/>
    <cellStyle name="Lien hypertexte" xfId="1800" builtinId="8" hidden="1"/>
    <cellStyle name="Lien hypertexte" xfId="1802" builtinId="8" hidden="1"/>
    <cellStyle name="Lien hypertexte" xfId="1804" builtinId="8" hidden="1"/>
    <cellStyle name="Lien hypertexte" xfId="1806" builtinId="8" hidden="1"/>
    <cellStyle name="Lien hypertexte" xfId="1808" builtinId="8" hidden="1"/>
    <cellStyle name="Lien hypertexte" xfId="1810" builtinId="8" hidden="1"/>
    <cellStyle name="Lien hypertexte" xfId="1812" builtinId="8" hidden="1"/>
    <cellStyle name="Lien hypertexte" xfId="1814" builtinId="8" hidden="1"/>
    <cellStyle name="Lien hypertexte" xfId="1816" builtinId="8" hidden="1"/>
    <cellStyle name="Lien hypertexte" xfId="1818" builtinId="8" hidden="1"/>
    <cellStyle name="Lien hypertexte" xfId="1820" builtinId="8" hidden="1"/>
    <cellStyle name="Lien hypertexte" xfId="1822" builtinId="8" hidden="1"/>
    <cellStyle name="Lien hypertexte" xfId="1824" builtinId="8" hidden="1"/>
    <cellStyle name="Lien hypertexte" xfId="1826" builtinId="8" hidden="1"/>
    <cellStyle name="Lien hypertexte" xfId="1828" builtinId="8" hidden="1"/>
    <cellStyle name="Lien hypertexte" xfId="1830" builtinId="8" hidden="1"/>
    <cellStyle name="Lien hypertexte" xfId="1832" builtinId="8" hidden="1"/>
    <cellStyle name="Lien hypertexte" xfId="1834" builtinId="8" hidden="1"/>
    <cellStyle name="Lien hypertexte" xfId="1836" builtinId="8" hidden="1"/>
    <cellStyle name="Lien hypertexte" xfId="1838" builtinId="8" hidden="1"/>
    <cellStyle name="Lien hypertexte" xfId="1840" builtinId="8" hidden="1"/>
    <cellStyle name="Lien hypertexte" xfId="1842" builtinId="8" hidden="1"/>
    <cellStyle name="Lien hypertexte" xfId="1844" builtinId="8" hidden="1"/>
    <cellStyle name="Lien hypertexte" xfId="1846" builtinId="8" hidden="1"/>
    <cellStyle name="Lien hypertexte" xfId="1848" builtinId="8" hidden="1"/>
    <cellStyle name="Lien hypertexte" xfId="1850" builtinId="8" hidden="1"/>
    <cellStyle name="Lien hypertexte" xfId="1852" builtinId="8" hidden="1"/>
    <cellStyle name="Lien hypertexte" xfId="1854" builtinId="8" hidden="1"/>
    <cellStyle name="Lien hypertexte" xfId="1856" builtinId="8" hidden="1"/>
    <cellStyle name="Lien hypertexte" xfId="1858" builtinId="8" hidden="1"/>
    <cellStyle name="Lien hypertexte" xfId="1860" builtinId="8" hidden="1"/>
    <cellStyle name="Lien hypertexte" xfId="1862" builtinId="8" hidden="1"/>
    <cellStyle name="Lien hypertexte" xfId="1864" builtinId="8" hidden="1"/>
    <cellStyle name="Lien hypertexte" xfId="1866" builtinId="8" hidden="1"/>
    <cellStyle name="Lien hypertexte" xfId="1868" builtinId="8" hidden="1"/>
    <cellStyle name="Lien hypertexte" xfId="1870" builtinId="8" hidden="1"/>
    <cellStyle name="Lien hypertexte" xfId="1872" builtinId="8" hidden="1"/>
    <cellStyle name="Lien hypertexte" xfId="1874" builtinId="8" hidden="1"/>
    <cellStyle name="Lien hypertexte" xfId="1876" builtinId="8" hidden="1"/>
    <cellStyle name="Lien hypertexte" xfId="1878" builtinId="8" hidden="1"/>
    <cellStyle name="Lien hypertexte" xfId="1880" builtinId="8" hidden="1"/>
    <cellStyle name="Lien hypertexte" xfId="1882" builtinId="8" hidden="1"/>
    <cellStyle name="Lien hypertexte" xfId="1884" builtinId="8" hidden="1"/>
    <cellStyle name="Lien hypertexte" xfId="1886" builtinId="8" hidden="1"/>
    <cellStyle name="Lien hypertexte" xfId="1888" builtinId="8" hidden="1"/>
    <cellStyle name="Lien hypertexte" xfId="1890" builtinId="8" hidden="1"/>
    <cellStyle name="Lien hypertexte" xfId="1892" builtinId="8" hidden="1"/>
    <cellStyle name="Lien hypertexte" xfId="1894" builtinId="8" hidden="1"/>
    <cellStyle name="Lien hypertexte" xfId="1896" builtinId="8" hidden="1"/>
    <cellStyle name="Lien hypertexte" xfId="1898" builtinId="8" hidden="1"/>
    <cellStyle name="Lien hypertexte" xfId="1900" builtinId="8" hidden="1"/>
    <cellStyle name="Lien hypertexte" xfId="1902" builtinId="8" hidden="1"/>
    <cellStyle name="Lien hypertexte" xfId="1904" builtinId="8" hidden="1"/>
    <cellStyle name="Lien hypertexte" xfId="1906" builtinId="8" hidden="1"/>
    <cellStyle name="Lien hypertexte" xfId="1908" builtinId="8" hidden="1"/>
    <cellStyle name="Lien hypertexte" xfId="1910" builtinId="8" hidden="1"/>
    <cellStyle name="Lien hypertexte" xfId="1912" builtinId="8" hidden="1"/>
    <cellStyle name="Lien hypertexte" xfId="1914" builtinId="8" hidden="1"/>
    <cellStyle name="Lien hypertexte" xfId="1916" builtinId="8" hidden="1"/>
    <cellStyle name="Lien hypertexte" xfId="1918" builtinId="8" hidden="1"/>
    <cellStyle name="Lien hypertexte" xfId="1920" builtinId="8" hidden="1"/>
    <cellStyle name="Lien hypertexte" xfId="1922" builtinId="8" hidden="1"/>
    <cellStyle name="Lien hypertexte" xfId="1924" builtinId="8" hidden="1"/>
    <cellStyle name="Lien hypertexte" xfId="1926" builtinId="8" hidden="1"/>
    <cellStyle name="Lien hypertexte" xfId="1928" builtinId="8" hidden="1"/>
    <cellStyle name="Lien hypertexte" xfId="1930" builtinId="8" hidden="1"/>
    <cellStyle name="Lien hypertexte" xfId="1932" builtinId="8" hidden="1"/>
    <cellStyle name="Lien hypertexte" xfId="1934" builtinId="8" hidden="1"/>
    <cellStyle name="Lien hypertexte" xfId="1936" builtinId="8" hidden="1"/>
    <cellStyle name="Lien hypertexte" xfId="1938" builtinId="8" hidden="1"/>
    <cellStyle name="Lien hypertexte" xfId="1940" builtinId="8" hidden="1"/>
    <cellStyle name="Lien hypertexte" xfId="1942" builtinId="8" hidden="1"/>
    <cellStyle name="Lien hypertexte" xfId="1944" builtinId="8" hidden="1"/>
    <cellStyle name="Lien hypertexte" xfId="1946" builtinId="8" hidden="1"/>
    <cellStyle name="Lien hypertexte" xfId="1948" builtinId="8" hidden="1"/>
    <cellStyle name="Lien hypertexte" xfId="1950" builtinId="8" hidden="1"/>
    <cellStyle name="Lien hypertexte" xfId="1952" builtinId="8" hidden="1"/>
    <cellStyle name="Lien hypertexte" xfId="1954" builtinId="8" hidden="1"/>
    <cellStyle name="Lien hypertexte" xfId="1956" builtinId="8" hidden="1"/>
    <cellStyle name="Lien hypertexte" xfId="1958" builtinId="8" hidden="1"/>
    <cellStyle name="Lien hypertexte" xfId="1960" builtinId="8" hidden="1"/>
    <cellStyle name="Lien hypertexte" xfId="1962" builtinId="8" hidden="1"/>
    <cellStyle name="Lien hypertexte" xfId="1964" builtinId="8" hidden="1"/>
    <cellStyle name="Lien hypertexte" xfId="1966" builtinId="8" hidden="1"/>
    <cellStyle name="Lien hypertexte" xfId="1968" builtinId="8" hidden="1"/>
    <cellStyle name="Lien hypertexte" xfId="1970" builtinId="8" hidden="1"/>
    <cellStyle name="Lien hypertexte" xfId="1972" builtinId="8" hidden="1"/>
    <cellStyle name="Lien hypertexte" xfId="1974" builtinId="8" hidden="1"/>
    <cellStyle name="Lien hypertexte" xfId="1976" builtinId="8" hidden="1"/>
    <cellStyle name="Lien hypertexte" xfId="1978" builtinId="8" hidden="1"/>
    <cellStyle name="Lien hypertexte" xfId="1980" builtinId="8" hidden="1"/>
    <cellStyle name="Lien hypertexte" xfId="1982" builtinId="8" hidden="1"/>
    <cellStyle name="Lien hypertexte" xfId="1984" builtinId="8" hidden="1"/>
    <cellStyle name="Lien hypertexte" xfId="1986" builtinId="8" hidden="1"/>
    <cellStyle name="Lien hypertexte" xfId="1988" builtinId="8" hidden="1"/>
    <cellStyle name="Lien hypertexte" xfId="1990" builtinId="8" hidden="1"/>
    <cellStyle name="Lien hypertexte" xfId="1992" builtinId="8" hidden="1"/>
    <cellStyle name="Lien hypertexte" xfId="1994" builtinId="8" hidden="1"/>
    <cellStyle name="Lien hypertexte" xfId="1996" builtinId="8" hidden="1"/>
    <cellStyle name="Lien hypertexte" xfId="1998" builtinId="8" hidden="1"/>
    <cellStyle name="Lien hypertexte" xfId="2000" builtinId="8" hidden="1"/>
    <cellStyle name="Lien hypertexte" xfId="2002" builtinId="8" hidden="1"/>
    <cellStyle name="Lien hypertexte" xfId="2004" builtinId="8" hidden="1"/>
    <cellStyle name="Lien hypertexte" xfId="2006" builtinId="8" hidden="1"/>
    <cellStyle name="Lien hypertexte" xfId="2008" builtinId="8" hidden="1"/>
    <cellStyle name="Lien hypertexte" xfId="2010" builtinId="8" hidden="1"/>
    <cellStyle name="Lien hypertexte" xfId="2012" builtinId="8" hidden="1"/>
    <cellStyle name="Lien hypertexte" xfId="2014" builtinId="8" hidden="1"/>
    <cellStyle name="Lien hypertexte" xfId="2016" builtinId="8" hidden="1"/>
    <cellStyle name="Lien hypertexte" xfId="2018" builtinId="8" hidden="1"/>
    <cellStyle name="Lien hypertexte" xfId="2020" builtinId="8" hidden="1"/>
    <cellStyle name="Lien hypertexte" xfId="2022" builtinId="8" hidden="1"/>
    <cellStyle name="Lien hypertexte" xfId="2024" builtinId="8" hidden="1"/>
    <cellStyle name="Lien hypertexte" xfId="2026" builtinId="8" hidden="1"/>
    <cellStyle name="Lien hypertexte" xfId="2028" builtinId="8" hidden="1"/>
    <cellStyle name="Lien hypertexte" xfId="2030" builtinId="8" hidden="1"/>
    <cellStyle name="Lien hypertexte" xfId="2032" builtinId="8" hidden="1"/>
    <cellStyle name="Lien hypertexte" xfId="2034" builtinId="8" hidden="1"/>
    <cellStyle name="Lien hypertexte" xfId="2036" builtinId="8" hidden="1"/>
    <cellStyle name="Lien hypertexte" xfId="2038" builtinId="8" hidden="1"/>
    <cellStyle name="Lien hypertexte" xfId="2040" builtinId="8" hidden="1"/>
    <cellStyle name="Lien hypertexte" xfId="2042" builtinId="8" hidden="1"/>
    <cellStyle name="Lien hypertexte" xfId="2044" builtinId="8" hidden="1"/>
    <cellStyle name="Lien hypertexte" xfId="2046" builtinId="8" hidden="1"/>
    <cellStyle name="Lien hypertexte" xfId="2048" builtinId="8" hidden="1"/>
    <cellStyle name="Lien hypertexte" xfId="2050" builtinId="8" hidden="1"/>
    <cellStyle name="Lien hypertexte" xfId="2052" builtinId="8" hidden="1"/>
    <cellStyle name="Lien hypertexte" xfId="2054" builtinId="8" hidden="1"/>
    <cellStyle name="Lien hypertexte" xfId="2056" builtinId="8" hidden="1"/>
    <cellStyle name="Lien hypertexte" xfId="2058" builtinId="8" hidden="1"/>
    <cellStyle name="Lien hypertexte" xfId="2060" builtinId="8" hidden="1"/>
    <cellStyle name="Lien hypertexte" xfId="2062" builtinId="8" hidden="1"/>
    <cellStyle name="Lien hypertexte" xfId="2064" builtinId="8" hidden="1"/>
    <cellStyle name="Lien hypertexte" xfId="2066" builtinId="8" hidden="1"/>
    <cellStyle name="Lien hypertexte" xfId="2068" builtinId="8" hidden="1"/>
    <cellStyle name="Lien hypertexte" xfId="2070" builtinId="8" hidden="1"/>
    <cellStyle name="Lien hypertexte" xfId="2072" builtinId="8" hidden="1"/>
    <cellStyle name="Lien hypertexte" xfId="2074" builtinId="8" hidden="1"/>
    <cellStyle name="Lien hypertexte" xfId="2076" builtinId="8" hidden="1"/>
    <cellStyle name="Lien hypertexte" xfId="2078" builtinId="8" hidden="1"/>
    <cellStyle name="Lien hypertexte" xfId="2080" builtinId="8" hidden="1"/>
    <cellStyle name="Lien hypertexte" xfId="2082" builtinId="8" hidden="1"/>
    <cellStyle name="Lien hypertexte" xfId="2084" builtinId="8" hidden="1"/>
    <cellStyle name="Lien hypertexte" xfId="2086" builtinId="8" hidden="1"/>
    <cellStyle name="Lien hypertexte" xfId="2088" builtinId="8" hidden="1"/>
    <cellStyle name="Lien hypertexte" xfId="2090" builtinId="8" hidden="1"/>
    <cellStyle name="Lien hypertexte" xfId="2092" builtinId="8" hidden="1"/>
    <cellStyle name="Lien hypertexte" xfId="2094" builtinId="8" hidden="1"/>
    <cellStyle name="Lien hypertexte" xfId="2096" builtinId="8" hidden="1"/>
    <cellStyle name="Lien hypertexte" xfId="2098" builtinId="8" hidden="1"/>
    <cellStyle name="Lien hypertexte" xfId="2100" builtinId="8" hidden="1"/>
    <cellStyle name="Lien hypertexte" xfId="2102" builtinId="8" hidden="1"/>
    <cellStyle name="Lien hypertexte" xfId="2104" builtinId="8" hidden="1"/>
    <cellStyle name="Lien hypertexte" xfId="2106" builtinId="8" hidden="1"/>
    <cellStyle name="Lien hypertexte" xfId="2108" builtinId="8" hidden="1"/>
    <cellStyle name="Lien hypertexte" xfId="2110" builtinId="8" hidden="1"/>
    <cellStyle name="Lien hypertexte" xfId="2112" builtinId="8" hidden="1"/>
    <cellStyle name="Lien hypertexte" xfId="2114" builtinId="8" hidden="1"/>
    <cellStyle name="Lien hypertexte" xfId="2116" builtinId="8" hidden="1"/>
    <cellStyle name="Lien hypertexte" xfId="2118" builtinId="8" hidden="1"/>
    <cellStyle name="Lien hypertexte" xfId="2120" builtinId="8" hidden="1"/>
    <cellStyle name="Lien hypertexte" xfId="2122" builtinId="8" hidden="1"/>
    <cellStyle name="Lien hypertexte" xfId="2124" builtinId="8" hidden="1"/>
    <cellStyle name="Lien hypertexte" xfId="2126" builtinId="8" hidden="1"/>
    <cellStyle name="Lien hypertexte" xfId="2128" builtinId="8" hidden="1"/>
    <cellStyle name="Lien hypertexte" xfId="2130" builtinId="8" hidden="1"/>
    <cellStyle name="Lien hypertexte" xfId="2132" builtinId="8" hidden="1"/>
    <cellStyle name="Lien hypertexte" xfId="2134" builtinId="8" hidden="1"/>
    <cellStyle name="Lien hypertexte" xfId="2136" builtinId="8" hidden="1"/>
    <cellStyle name="Lien hypertexte" xfId="2138" builtinId="8" hidden="1"/>
    <cellStyle name="Lien hypertexte" xfId="2140" builtinId="8" hidden="1"/>
    <cellStyle name="Lien hypertexte" xfId="2142" builtinId="8" hidden="1"/>
    <cellStyle name="Lien hypertexte" xfId="2144" builtinId="8" hidden="1"/>
    <cellStyle name="Lien hypertexte" xfId="2146" builtinId="8" hidden="1"/>
    <cellStyle name="Lien hypertexte" xfId="2148" builtinId="8" hidden="1"/>
    <cellStyle name="Lien hypertexte" xfId="2150" builtinId="8" hidden="1"/>
    <cellStyle name="Lien hypertexte" xfId="2152" builtinId="8" hidden="1"/>
    <cellStyle name="Lien hypertexte" xfId="2154" builtinId="8" hidden="1"/>
    <cellStyle name="Lien hypertexte" xfId="2156" builtinId="8" hidden="1"/>
    <cellStyle name="Lien hypertexte" xfId="2158" builtinId="8" hidden="1"/>
    <cellStyle name="Lien hypertexte" xfId="2160" builtinId="8" hidden="1"/>
    <cellStyle name="Lien hypertexte" xfId="2162" builtinId="8" hidden="1"/>
    <cellStyle name="Lien hypertexte" xfId="2164" builtinId="8" hidden="1"/>
    <cellStyle name="Lien hypertexte" xfId="2166" builtinId="8" hidden="1"/>
    <cellStyle name="Lien hypertexte" xfId="2168" builtinId="8" hidden="1"/>
    <cellStyle name="Lien hypertexte" xfId="2170" builtinId="8" hidden="1"/>
    <cellStyle name="Lien hypertexte" xfId="2172" builtinId="8" hidden="1"/>
    <cellStyle name="Lien hypertexte" xfId="2174" builtinId="8" hidden="1"/>
    <cellStyle name="Lien hypertexte" xfId="2176" builtinId="8" hidden="1"/>
    <cellStyle name="Lien hypertexte" xfId="2178" builtinId="8" hidden="1"/>
    <cellStyle name="Lien hypertexte" xfId="2180" builtinId="8" hidden="1"/>
    <cellStyle name="Lien hypertexte" xfId="2182" builtinId="8" hidden="1"/>
    <cellStyle name="Lien hypertexte" xfId="2184" builtinId="8" hidden="1"/>
    <cellStyle name="Lien hypertexte" xfId="2186" builtinId="8" hidden="1"/>
    <cellStyle name="Lien hypertexte" xfId="2188" builtinId="8" hidden="1"/>
    <cellStyle name="Lien hypertexte" xfId="2190" builtinId="8" hidden="1"/>
    <cellStyle name="Lien hypertexte" xfId="2192" builtinId="8" hidden="1"/>
    <cellStyle name="Lien hypertexte" xfId="2194" builtinId="8" hidden="1"/>
    <cellStyle name="Lien hypertexte" xfId="2196" builtinId="8" hidden="1"/>
    <cellStyle name="Lien hypertexte" xfId="2198" builtinId="8" hidden="1"/>
    <cellStyle name="Lien hypertexte" xfId="2200" builtinId="8" hidden="1"/>
    <cellStyle name="Lien hypertexte" xfId="2202" builtinId="8" hidden="1"/>
    <cellStyle name="Lien hypertexte" xfId="2204" builtinId="8" hidden="1"/>
    <cellStyle name="Lien hypertexte" xfId="2206" builtinId="8" hidden="1"/>
    <cellStyle name="Lien hypertexte" xfId="2208" builtinId="8" hidden="1"/>
    <cellStyle name="Lien hypertexte" xfId="2210" builtinId="8" hidden="1"/>
    <cellStyle name="Lien hypertexte" xfId="2212" builtinId="8" hidden="1"/>
    <cellStyle name="Lien hypertexte" xfId="2214" builtinId="8" hidden="1"/>
    <cellStyle name="Lien hypertexte" xfId="2216" builtinId="8" hidden="1"/>
    <cellStyle name="Lien hypertexte" xfId="2218" builtinId="8" hidden="1"/>
    <cellStyle name="Lien hypertexte" xfId="2220" builtinId="8" hidden="1"/>
    <cellStyle name="Lien hypertexte" xfId="2222" builtinId="8" hidden="1"/>
    <cellStyle name="Lien hypertexte" xfId="2224" builtinId="8" hidden="1"/>
    <cellStyle name="Lien hypertexte" xfId="2226" builtinId="8" hidden="1"/>
    <cellStyle name="Lien hypertexte" xfId="2228" builtinId="8" hidden="1"/>
    <cellStyle name="Lien hypertexte" xfId="2230" builtinId="8" hidden="1"/>
    <cellStyle name="Lien hypertexte" xfId="2232" builtinId="8" hidden="1"/>
    <cellStyle name="Lien hypertexte" xfId="2234" builtinId="8" hidden="1"/>
    <cellStyle name="Lien hypertexte" xfId="2236" builtinId="8" hidden="1"/>
    <cellStyle name="Lien hypertexte" xfId="2238" builtinId="8" hidden="1"/>
    <cellStyle name="Lien hypertexte" xfId="2240" builtinId="8" hidden="1"/>
    <cellStyle name="Lien hypertexte" xfId="2242" builtinId="8" hidden="1"/>
    <cellStyle name="Lien hypertexte" xfId="2244" builtinId="8" hidden="1"/>
    <cellStyle name="Lien hypertexte" xfId="2246" builtinId="8" hidden="1"/>
    <cellStyle name="Lien hypertexte" xfId="2248" builtinId="8" hidden="1"/>
    <cellStyle name="Lien hypertexte" xfId="2250" builtinId="8" hidden="1"/>
    <cellStyle name="Lien hypertexte" xfId="2252" builtinId="8" hidden="1"/>
    <cellStyle name="Lien hypertexte" xfId="2254" builtinId="8" hidden="1"/>
    <cellStyle name="Lien hypertexte" xfId="2256" builtinId="8" hidden="1"/>
    <cellStyle name="Lien hypertexte" xfId="2258" builtinId="8" hidden="1"/>
    <cellStyle name="Lien hypertexte" xfId="2260" builtinId="8" hidden="1"/>
    <cellStyle name="Lien hypertexte" xfId="2262" builtinId="8" hidden="1"/>
    <cellStyle name="Lien hypertexte" xfId="2264" builtinId="8" hidden="1"/>
    <cellStyle name="Lien hypertexte" xfId="2266" builtinId="8" hidden="1"/>
    <cellStyle name="Lien hypertexte" xfId="2268" builtinId="8" hidden="1"/>
    <cellStyle name="Lien hypertexte" xfId="2270" builtinId="8" hidden="1"/>
    <cellStyle name="Lien hypertexte" xfId="2272" builtinId="8" hidden="1"/>
    <cellStyle name="Lien hypertexte" xfId="2274" builtinId="8" hidden="1"/>
    <cellStyle name="Lien hypertexte" xfId="2276" builtinId="8" hidden="1"/>
    <cellStyle name="Lien hypertexte" xfId="2278" builtinId="8" hidden="1"/>
    <cellStyle name="Lien hypertexte" xfId="2280" builtinId="8" hidden="1"/>
    <cellStyle name="Lien hypertexte" xfId="2282" builtinId="8" hidden="1"/>
    <cellStyle name="Lien hypertexte" xfId="2284" builtinId="8" hidden="1"/>
    <cellStyle name="Lien hypertexte" xfId="2286" builtinId="8" hidden="1"/>
    <cellStyle name="Lien hypertexte" xfId="2288" builtinId="8" hidden="1"/>
    <cellStyle name="Lien hypertexte" xfId="2290" builtinId="8" hidden="1"/>
    <cellStyle name="Lien hypertexte" xfId="2292" builtinId="8" hidden="1"/>
    <cellStyle name="Lien hypertexte" xfId="2294" builtinId="8" hidden="1"/>
    <cellStyle name="Lien hypertexte" xfId="2296" builtinId="8" hidden="1"/>
    <cellStyle name="Lien hypertexte" xfId="2298" builtinId="8" hidden="1"/>
    <cellStyle name="Lien hypertexte" xfId="2300" builtinId="8" hidden="1"/>
    <cellStyle name="Lien hypertexte" xfId="2302" builtinId="8" hidden="1"/>
    <cellStyle name="Lien hypertexte" xfId="2304" builtinId="8" hidden="1"/>
    <cellStyle name="Lien hypertexte" xfId="2306" builtinId="8" hidden="1"/>
    <cellStyle name="Lien hypertexte" xfId="2308" builtinId="8" hidden="1"/>
    <cellStyle name="Lien hypertexte" xfId="2310" builtinId="8" hidden="1"/>
    <cellStyle name="Lien hypertexte" xfId="2312" builtinId="8" hidden="1"/>
    <cellStyle name="Lien hypertexte" xfId="2314" builtinId="8" hidden="1"/>
    <cellStyle name="Lien hypertexte" xfId="2316" builtinId="8" hidden="1"/>
    <cellStyle name="Lien hypertexte" xfId="2318" builtinId="8" hidden="1"/>
    <cellStyle name="Lien hypertexte" xfId="2320" builtinId="8" hidden="1"/>
    <cellStyle name="Lien hypertexte" xfId="2322" builtinId="8" hidden="1"/>
    <cellStyle name="Lien hypertexte" xfId="2324" builtinId="8" hidden="1"/>
    <cellStyle name="Lien hypertexte" xfId="2326" builtinId="8" hidden="1"/>
    <cellStyle name="Lien hypertexte" xfId="2328" builtinId="8" hidden="1"/>
    <cellStyle name="Lien hypertexte" xfId="2330" builtinId="8" hidden="1"/>
    <cellStyle name="Lien hypertexte" xfId="2332" builtinId="8" hidden="1"/>
    <cellStyle name="Lien hypertexte" xfId="2334" builtinId="8" hidden="1"/>
    <cellStyle name="Lien hypertexte" xfId="2336" builtinId="8" hidden="1"/>
    <cellStyle name="Lien hypertexte" xfId="2338" builtinId="8" hidden="1"/>
    <cellStyle name="Lien hypertexte" xfId="2340" builtinId="8" hidden="1"/>
    <cellStyle name="Lien hypertexte" xfId="2342" builtinId="8" hidden="1"/>
    <cellStyle name="Lien hypertexte" xfId="2344" builtinId="8" hidden="1"/>
    <cellStyle name="Lien hypertexte" xfId="2346" builtinId="8" hidden="1"/>
    <cellStyle name="Lien hypertexte" xfId="2348" builtinId="8" hidden="1"/>
    <cellStyle name="Lien hypertexte" xfId="2350" builtinId="8" hidden="1"/>
    <cellStyle name="Lien hypertexte" xfId="2352" builtinId="8" hidden="1"/>
    <cellStyle name="Lien hypertexte" xfId="2354" builtinId="8" hidden="1"/>
    <cellStyle name="Lien hypertexte" xfId="2356" builtinId="8" hidden="1"/>
    <cellStyle name="Lien hypertexte" xfId="2358" builtinId="8" hidden="1"/>
    <cellStyle name="Lien hypertexte" xfId="2360" builtinId="8" hidden="1"/>
    <cellStyle name="Lien hypertexte" xfId="2362" builtinId="8" hidden="1"/>
    <cellStyle name="Lien hypertexte" xfId="2364" builtinId="8" hidden="1"/>
    <cellStyle name="Lien hypertexte" xfId="2366" builtinId="8" hidden="1"/>
    <cellStyle name="Lien hypertexte" xfId="2368" builtinId="8" hidden="1"/>
    <cellStyle name="Lien hypertexte" xfId="2370" builtinId="8" hidden="1"/>
    <cellStyle name="Lien hypertexte" xfId="2372" builtinId="8" hidden="1"/>
    <cellStyle name="Lien hypertexte" xfId="2374" builtinId="8" hidden="1"/>
    <cellStyle name="Lien hypertexte" xfId="2376" builtinId="8" hidden="1"/>
    <cellStyle name="Lien hypertexte" xfId="2378" builtinId="8" hidden="1"/>
    <cellStyle name="Lien hypertexte" xfId="2380" builtinId="8" hidden="1"/>
    <cellStyle name="Lien hypertexte" xfId="2382" builtinId="8" hidden="1"/>
    <cellStyle name="Lien hypertexte" xfId="2384" builtinId="8" hidden="1"/>
    <cellStyle name="Lien hypertexte" xfId="2386" builtinId="8" hidden="1"/>
    <cellStyle name="Lien hypertexte" xfId="2388" builtinId="8" hidden="1"/>
    <cellStyle name="Lien hypertexte" xfId="2390" builtinId="8" hidden="1"/>
    <cellStyle name="Lien hypertexte" xfId="2392" builtinId="8" hidden="1"/>
    <cellStyle name="Lien hypertexte" xfId="2394" builtinId="8" hidden="1"/>
    <cellStyle name="Lien hypertexte" xfId="2396" builtinId="8" hidden="1"/>
    <cellStyle name="Lien hypertexte" xfId="2398" builtinId="8" hidden="1"/>
    <cellStyle name="Lien hypertexte" xfId="2400" builtinId="8" hidden="1"/>
    <cellStyle name="Lien hypertexte" xfId="2402" builtinId="8" hidden="1"/>
    <cellStyle name="Lien hypertexte" xfId="2404" builtinId="8" hidden="1"/>
    <cellStyle name="Lien hypertexte" xfId="2406" builtinId="8" hidden="1"/>
    <cellStyle name="Lien hypertexte" xfId="2408" builtinId="8" hidden="1"/>
    <cellStyle name="Lien hypertexte" xfId="2410" builtinId="8" hidden="1"/>
    <cellStyle name="Lien hypertexte" xfId="2412" builtinId="8" hidden="1"/>
    <cellStyle name="Lien hypertexte" xfId="2414" builtinId="8" hidden="1"/>
    <cellStyle name="Lien hypertexte" xfId="2416" builtinId="8" hidden="1"/>
    <cellStyle name="Lien hypertexte" xfId="2418" builtinId="8" hidden="1"/>
    <cellStyle name="Lien hypertexte" xfId="2420" builtinId="8" hidden="1"/>
    <cellStyle name="Lien hypertexte" xfId="2422" builtinId="8" hidden="1"/>
    <cellStyle name="Lien hypertexte" xfId="2424" builtinId="8" hidden="1"/>
    <cellStyle name="Lien hypertexte" xfId="2426" builtinId="8" hidden="1"/>
    <cellStyle name="Lien hypertexte" xfId="2428" builtinId="8" hidden="1"/>
    <cellStyle name="Lien hypertexte" xfId="2430" builtinId="8" hidden="1"/>
    <cellStyle name="Lien hypertexte" xfId="2432" builtinId="8" hidden="1"/>
    <cellStyle name="Lien hypertexte" xfId="2434" builtinId="8" hidden="1"/>
    <cellStyle name="Lien hypertexte" xfId="2436" builtinId="8" hidden="1"/>
    <cellStyle name="Lien hypertexte" xfId="2438" builtinId="8" hidden="1"/>
    <cellStyle name="Lien hypertexte" xfId="2440" builtinId="8" hidden="1"/>
    <cellStyle name="Lien hypertexte" xfId="2442" builtinId="8" hidden="1"/>
    <cellStyle name="Lien hypertexte" xfId="2444" builtinId="8" hidden="1"/>
    <cellStyle name="Lien hypertexte" xfId="2446" builtinId="8" hidden="1"/>
    <cellStyle name="Lien hypertexte" xfId="2448" builtinId="8" hidden="1"/>
    <cellStyle name="Lien hypertexte" xfId="2450" builtinId="8" hidden="1"/>
    <cellStyle name="Lien hypertexte" xfId="2452" builtinId="8" hidden="1"/>
    <cellStyle name="Lien hypertexte" xfId="2454" builtinId="8" hidden="1"/>
    <cellStyle name="Lien hypertexte" xfId="2456" builtinId="8" hidden="1"/>
    <cellStyle name="Lien hypertexte" xfId="2458" builtinId="8" hidden="1"/>
    <cellStyle name="Lien hypertexte" xfId="2460" builtinId="8" hidden="1"/>
    <cellStyle name="Lien hypertexte" xfId="2462" builtinId="8" hidden="1"/>
    <cellStyle name="Lien hypertexte" xfId="2464" builtinId="8" hidden="1"/>
    <cellStyle name="Lien hypertexte" xfId="2466" builtinId="8" hidden="1"/>
    <cellStyle name="Lien hypertexte" xfId="2468" builtinId="8" hidden="1"/>
    <cellStyle name="Lien hypertexte" xfId="2470" builtinId="8" hidden="1"/>
    <cellStyle name="Lien hypertexte" xfId="2472" builtinId="8" hidden="1"/>
    <cellStyle name="Lien hypertexte" xfId="2474" builtinId="8" hidden="1"/>
    <cellStyle name="Lien hypertexte" xfId="2476" builtinId="8" hidden="1"/>
    <cellStyle name="Lien hypertexte" xfId="2478" builtinId="8" hidden="1"/>
    <cellStyle name="Lien hypertexte" xfId="2480" builtinId="8" hidden="1"/>
    <cellStyle name="Lien hypertexte" xfId="2482" builtinId="8" hidden="1"/>
    <cellStyle name="Lien hypertexte" xfId="2484" builtinId="8" hidden="1"/>
    <cellStyle name="Lien hypertexte" xfId="2486" builtinId="8" hidden="1"/>
    <cellStyle name="Lien hypertexte" xfId="2488" builtinId="8" hidden="1"/>
    <cellStyle name="Lien hypertexte" xfId="2490" builtinId="8" hidden="1"/>
    <cellStyle name="Lien hypertexte" xfId="2492" builtinId="8" hidden="1"/>
    <cellStyle name="Lien hypertexte" xfId="2494" builtinId="8" hidden="1"/>
    <cellStyle name="Lien hypertexte" xfId="2496" builtinId="8" hidden="1"/>
    <cellStyle name="Lien hypertexte" xfId="2498" builtinId="8" hidden="1"/>
    <cellStyle name="Lien hypertexte" xfId="2500" builtinId="8" hidden="1"/>
    <cellStyle name="Lien hypertexte" xfId="2502" builtinId="8" hidden="1"/>
    <cellStyle name="Lien hypertexte" xfId="2504" builtinId="8" hidden="1"/>
    <cellStyle name="Lien hypertexte" xfId="2506" builtinId="8" hidden="1"/>
    <cellStyle name="Lien hypertexte" xfId="2508" builtinId="8" hidden="1"/>
    <cellStyle name="Lien hypertexte" xfId="2510" builtinId="8" hidden="1"/>
    <cellStyle name="Lien hypertexte" xfId="2512" builtinId="8" hidden="1"/>
    <cellStyle name="Lien hypertexte" xfId="2514" builtinId="8" hidden="1"/>
    <cellStyle name="Lien hypertexte" xfId="2516" builtinId="8" hidden="1"/>
    <cellStyle name="Lien hypertexte" xfId="2518" builtinId="8" hidden="1"/>
    <cellStyle name="Lien hypertexte" xfId="2520" builtinId="8" hidden="1"/>
    <cellStyle name="Lien hypertexte" xfId="2522" builtinId="8" hidden="1"/>
    <cellStyle name="Lien hypertexte" xfId="2524" builtinId="8" hidden="1"/>
    <cellStyle name="Lien hypertexte" xfId="2526" builtinId="8" hidden="1"/>
    <cellStyle name="Lien hypertexte" xfId="2528" builtinId="8" hidden="1"/>
    <cellStyle name="Lien hypertexte" xfId="2530" builtinId="8" hidden="1"/>
    <cellStyle name="Lien hypertexte" xfId="2532" builtinId="8" hidden="1"/>
    <cellStyle name="Lien hypertexte" xfId="2534" builtinId="8" hidden="1"/>
    <cellStyle name="Lien hypertexte" xfId="2536" builtinId="8" hidden="1"/>
    <cellStyle name="Lien hypertexte" xfId="2538" builtinId="8" hidden="1"/>
    <cellStyle name="Lien hypertexte" xfId="2540" builtinId="8" hidden="1"/>
    <cellStyle name="Lien hypertexte" xfId="2542" builtinId="8" hidden="1"/>
    <cellStyle name="Lien hypertexte" xfId="2544" builtinId="8" hidden="1"/>
    <cellStyle name="Lien hypertexte" xfId="2546" builtinId="8" hidden="1"/>
    <cellStyle name="Lien hypertexte" xfId="2548" builtinId="8" hidden="1"/>
    <cellStyle name="Lien hypertexte" xfId="2550" builtinId="8" hidden="1"/>
    <cellStyle name="Lien hypertexte" xfId="2552" builtinId="8" hidden="1"/>
    <cellStyle name="Lien hypertexte" xfId="2554" builtinId="8" hidden="1"/>
    <cellStyle name="Lien hypertexte" xfId="2556" builtinId="8" hidden="1"/>
    <cellStyle name="Lien hypertexte" xfId="2558" builtinId="8" hidden="1"/>
    <cellStyle name="Lien hypertexte" xfId="2560" builtinId="8" hidden="1"/>
    <cellStyle name="Lien hypertexte" xfId="2562" builtinId="8" hidden="1"/>
    <cellStyle name="Lien hypertexte" xfId="2564" builtinId="8" hidden="1"/>
    <cellStyle name="Lien hypertexte" xfId="2566" builtinId="8" hidden="1"/>
    <cellStyle name="Lien hypertexte" xfId="2568" builtinId="8" hidden="1"/>
    <cellStyle name="Lien hypertexte" xfId="2570" builtinId="8" hidden="1"/>
    <cellStyle name="Lien hypertexte" xfId="2572" builtinId="8" hidden="1"/>
    <cellStyle name="Lien hypertexte" xfId="2574" builtinId="8" hidden="1"/>
    <cellStyle name="Lien hypertexte" xfId="2576" builtinId="8" hidden="1"/>
    <cellStyle name="Lien hypertexte" xfId="2578" builtinId="8" hidden="1"/>
    <cellStyle name="Lien hypertexte" xfId="2580" builtinId="8" hidden="1"/>
    <cellStyle name="Lien hypertexte" xfId="2582" builtinId="8" hidden="1"/>
    <cellStyle name="Lien hypertexte" xfId="2584" builtinId="8" hidden="1"/>
    <cellStyle name="Lien hypertexte" xfId="2586" builtinId="8" hidden="1"/>
    <cellStyle name="Lien hypertexte" xfId="2588" builtinId="8" hidden="1"/>
    <cellStyle name="Lien hypertexte" xfId="2590" builtinId="8" hidden="1"/>
    <cellStyle name="Lien hypertexte" xfId="2592" builtinId="8" hidden="1"/>
    <cellStyle name="Lien hypertexte" xfId="2594" builtinId="8" hidden="1"/>
    <cellStyle name="Lien hypertexte" xfId="2596" builtinId="8" hidden="1"/>
    <cellStyle name="Lien hypertexte" xfId="2598" builtinId="8" hidden="1"/>
    <cellStyle name="Lien hypertexte" xfId="2600" builtinId="8" hidden="1"/>
    <cellStyle name="Lien hypertexte" xfId="2602" builtinId="8" hidden="1"/>
    <cellStyle name="Lien hypertexte" xfId="2604" builtinId="8" hidden="1"/>
    <cellStyle name="Lien hypertexte" xfId="2606" builtinId="8" hidden="1"/>
    <cellStyle name="Lien hypertexte" xfId="2608" builtinId="8" hidden="1"/>
    <cellStyle name="Lien hypertexte" xfId="2610" builtinId="8" hidden="1"/>
    <cellStyle name="Lien hypertexte" xfId="2612" builtinId="8" hidden="1"/>
    <cellStyle name="Lien hypertexte" xfId="2614" builtinId="8" hidden="1"/>
    <cellStyle name="Lien hypertexte" xfId="2616" builtinId="8" hidden="1"/>
    <cellStyle name="Lien hypertexte" xfId="2618" builtinId="8" hidden="1"/>
    <cellStyle name="Lien hypertexte" xfId="2620" builtinId="8" hidden="1"/>
    <cellStyle name="Lien hypertexte" xfId="2622" builtinId="8" hidden="1"/>
    <cellStyle name="Lien hypertexte" xfId="2624" builtinId="8" hidden="1"/>
    <cellStyle name="Lien hypertexte" xfId="2626" builtinId="8" hidden="1"/>
    <cellStyle name="Lien hypertexte" xfId="2628" builtinId="8" hidden="1"/>
    <cellStyle name="Lien hypertexte" xfId="2630" builtinId="8" hidden="1"/>
    <cellStyle name="Lien hypertexte" xfId="2632" builtinId="8" hidden="1"/>
    <cellStyle name="Lien hypertexte" xfId="2634" builtinId="8" hidden="1"/>
    <cellStyle name="Lien hypertexte" xfId="2636" builtinId="8" hidden="1"/>
    <cellStyle name="Lien hypertexte" xfId="2638" builtinId="8" hidden="1"/>
    <cellStyle name="Lien hypertexte" xfId="2640" builtinId="8" hidden="1"/>
    <cellStyle name="Lien hypertexte" xfId="2642" builtinId="8" hidden="1"/>
    <cellStyle name="Lien hypertexte" xfId="2644" builtinId="8" hidden="1"/>
    <cellStyle name="Lien hypertexte" xfId="2646" builtinId="8" hidden="1"/>
    <cellStyle name="Lien hypertexte" xfId="2648" builtinId="8" hidden="1"/>
    <cellStyle name="Lien hypertexte" xfId="2650" builtinId="8" hidden="1"/>
    <cellStyle name="Lien hypertexte" xfId="2652" builtinId="8" hidden="1"/>
    <cellStyle name="Lien hypertexte" xfId="2654" builtinId="8" hidden="1"/>
    <cellStyle name="Lien hypertexte" xfId="2656" builtinId="8" hidden="1"/>
    <cellStyle name="Lien hypertexte" xfId="2658" builtinId="8" hidden="1"/>
    <cellStyle name="Lien hypertexte" xfId="2660" builtinId="8" hidden="1"/>
    <cellStyle name="Lien hypertexte" xfId="2662" builtinId="8" hidden="1"/>
    <cellStyle name="Lien hypertexte" xfId="2664" builtinId="8" hidden="1"/>
    <cellStyle name="Lien hypertexte" xfId="2666" builtinId="8" hidden="1"/>
    <cellStyle name="Lien hypertexte" xfId="2668" builtinId="8" hidden="1"/>
    <cellStyle name="Lien hypertexte" xfId="2670" builtinId="8" hidden="1"/>
    <cellStyle name="Lien hypertexte" xfId="2672" builtinId="8" hidden="1"/>
    <cellStyle name="Lien hypertexte" xfId="2674" builtinId="8" hidden="1"/>
    <cellStyle name="Lien hypertexte" xfId="2676" builtinId="8" hidden="1"/>
    <cellStyle name="Lien hypertexte" xfId="2678" builtinId="8" hidden="1"/>
    <cellStyle name="Lien hypertexte" xfId="2680" builtinId="8" hidden="1"/>
    <cellStyle name="Lien hypertexte" xfId="2682" builtinId="8" hidden="1"/>
    <cellStyle name="Lien hypertexte" xfId="2684" builtinId="8" hidden="1"/>
    <cellStyle name="Lien hypertexte" xfId="2686" builtinId="8" hidden="1"/>
    <cellStyle name="Lien hypertexte" xfId="2688" builtinId="8" hidden="1"/>
    <cellStyle name="Lien hypertexte" xfId="2690" builtinId="8" hidden="1"/>
    <cellStyle name="Lien hypertexte" xfId="2692" builtinId="8" hidden="1"/>
    <cellStyle name="Lien hypertexte" xfId="2694" builtinId="8" hidden="1"/>
    <cellStyle name="Lien hypertexte" xfId="2696" builtinId="8" hidden="1"/>
    <cellStyle name="Lien hypertexte" xfId="2698" builtinId="8" hidden="1"/>
    <cellStyle name="Lien hypertexte" xfId="2700" builtinId="8" hidden="1"/>
    <cellStyle name="Lien hypertexte" xfId="2702" builtinId="8" hidden="1"/>
    <cellStyle name="Lien hypertexte" xfId="2704" builtinId="8" hidden="1"/>
    <cellStyle name="Lien hypertexte" xfId="2706" builtinId="8" hidden="1"/>
    <cellStyle name="Lien hypertexte" xfId="2708" builtinId="8" hidden="1"/>
    <cellStyle name="Lien hypertexte" xfId="2710" builtinId="8" hidden="1"/>
    <cellStyle name="Lien hypertexte" xfId="2712" builtinId="8" hidden="1"/>
    <cellStyle name="Lien hypertexte" xfId="2714" builtinId="8" hidden="1"/>
    <cellStyle name="Lien hypertexte" xfId="2716" builtinId="8" hidden="1"/>
    <cellStyle name="Lien hypertexte" xfId="2718" builtinId="8" hidden="1"/>
    <cellStyle name="Lien hypertexte" xfId="2720" builtinId="8" hidden="1"/>
    <cellStyle name="Lien hypertexte" xfId="2722" builtinId="8" hidden="1"/>
    <cellStyle name="Lien hypertexte" xfId="2724" builtinId="8" hidden="1"/>
    <cellStyle name="Lien hypertexte" xfId="2726" builtinId="8" hidden="1"/>
    <cellStyle name="Lien hypertexte" xfId="2728" builtinId="8" hidden="1"/>
    <cellStyle name="Lien hypertexte" xfId="2730" builtinId="8" hidden="1"/>
    <cellStyle name="Lien hypertexte" xfId="2732" builtinId="8" hidden="1"/>
    <cellStyle name="Lien hypertexte" xfId="2734" builtinId="8" hidden="1"/>
    <cellStyle name="Lien hypertexte" xfId="2736" builtinId="8" hidden="1"/>
    <cellStyle name="Lien hypertexte" xfId="2738" builtinId="8" hidden="1"/>
    <cellStyle name="Lien hypertexte" xfId="2740" builtinId="8" hidden="1"/>
    <cellStyle name="Lien hypertexte" xfId="2742" builtinId="8" hidden="1"/>
    <cellStyle name="Lien hypertexte" xfId="2744" builtinId="8" hidden="1"/>
    <cellStyle name="Lien hypertexte" xfId="2746" builtinId="8" hidden="1"/>
    <cellStyle name="Lien hypertexte" xfId="2748" builtinId="8" hidden="1"/>
    <cellStyle name="Lien hypertexte" xfId="2750" builtinId="8" hidden="1"/>
    <cellStyle name="Lien hypertexte" xfId="2752" builtinId="8" hidden="1"/>
    <cellStyle name="Lien hypertexte" xfId="2754" builtinId="8" hidden="1"/>
    <cellStyle name="Lien hypertexte" xfId="2756" builtinId="8" hidden="1"/>
    <cellStyle name="Lien hypertexte" xfId="2758" builtinId="8" hidden="1"/>
    <cellStyle name="Lien hypertexte" xfId="2760" builtinId="8" hidden="1"/>
    <cellStyle name="Lien hypertexte" xfId="2762" builtinId="8" hidden="1"/>
    <cellStyle name="Lien hypertexte" xfId="2764" builtinId="8" hidden="1"/>
    <cellStyle name="Lien hypertexte" xfId="2766" builtinId="8" hidden="1"/>
    <cellStyle name="Lien hypertexte" xfId="2768" builtinId="8" hidden="1"/>
    <cellStyle name="Lien hypertexte" xfId="2770" builtinId="8" hidden="1"/>
    <cellStyle name="Lien hypertexte" xfId="2772" builtinId="8" hidden="1"/>
    <cellStyle name="Lien hypertexte" xfId="2774" builtinId="8" hidden="1"/>
    <cellStyle name="Lien hypertexte" xfId="2776" builtinId="8" hidden="1"/>
    <cellStyle name="Lien hypertexte" xfId="2778" builtinId="8" hidden="1"/>
    <cellStyle name="Lien hypertexte" xfId="2780" builtinId="8" hidden="1"/>
    <cellStyle name="Lien hypertexte" xfId="2782" builtinId="8" hidden="1"/>
    <cellStyle name="Lien hypertexte" xfId="2784" builtinId="8" hidden="1"/>
    <cellStyle name="Lien hypertexte" xfId="2786" builtinId="8" hidden="1"/>
    <cellStyle name="Lien hypertexte" xfId="2788" builtinId="8" hidden="1"/>
    <cellStyle name="Lien hypertexte" xfId="2790" builtinId="8" hidden="1"/>
    <cellStyle name="Lien hypertexte" xfId="2792" builtinId="8" hidden="1"/>
    <cellStyle name="Lien hypertexte" xfId="2794" builtinId="8" hidden="1"/>
    <cellStyle name="Lien hypertexte" xfId="2796" builtinId="8" hidden="1"/>
    <cellStyle name="Lien hypertexte" xfId="2798" builtinId="8" hidden="1"/>
    <cellStyle name="Lien hypertexte" xfId="2800" builtinId="8" hidden="1"/>
    <cellStyle name="Lien hypertexte" xfId="2802" builtinId="8" hidden="1"/>
    <cellStyle name="Lien hypertexte" xfId="2804" builtinId="8" hidden="1"/>
    <cellStyle name="Lien hypertexte" xfId="2806" builtinId="8" hidden="1"/>
    <cellStyle name="Lien hypertexte" xfId="2808" builtinId="8" hidden="1"/>
    <cellStyle name="Lien hypertexte" xfId="2810" builtinId="8" hidden="1"/>
    <cellStyle name="Lien hypertexte" xfId="2812" builtinId="8" hidden="1"/>
    <cellStyle name="Lien hypertexte" xfId="2814" builtinId="8" hidden="1"/>
    <cellStyle name="Lien hypertexte" xfId="2816" builtinId="8" hidden="1"/>
    <cellStyle name="Lien hypertexte" xfId="2818" builtinId="8" hidden="1"/>
    <cellStyle name="Lien hypertexte" xfId="2820" builtinId="8" hidden="1"/>
    <cellStyle name="Lien hypertexte" xfId="2822" builtinId="8" hidden="1"/>
    <cellStyle name="Lien hypertexte" xfId="2824" builtinId="8" hidden="1"/>
    <cellStyle name="Lien hypertexte" xfId="2826" builtinId="8" hidden="1"/>
    <cellStyle name="Lien hypertexte" xfId="2828" builtinId="8" hidden="1"/>
    <cellStyle name="Lien hypertexte" xfId="2830" builtinId="8" hidden="1"/>
    <cellStyle name="Lien hypertexte" xfId="2832" builtinId="8" hidden="1"/>
    <cellStyle name="Lien hypertexte" xfId="2834" builtinId="8" hidden="1"/>
    <cellStyle name="Lien hypertexte" xfId="2836" builtinId="8" hidden="1"/>
    <cellStyle name="Lien hypertexte" xfId="2838" builtinId="8" hidden="1"/>
    <cellStyle name="Lien hypertexte" xfId="2840" builtinId="8" hidden="1"/>
    <cellStyle name="Lien hypertexte" xfId="2842" builtinId="8" hidden="1"/>
    <cellStyle name="Lien hypertexte" xfId="2844" builtinId="8" hidden="1"/>
    <cellStyle name="Lien hypertexte" xfId="2846" builtinId="8" hidden="1"/>
    <cellStyle name="Lien hypertexte" xfId="2848" builtinId="8" hidden="1"/>
    <cellStyle name="Lien hypertexte" xfId="2850" builtinId="8" hidden="1"/>
    <cellStyle name="Lien hypertexte" xfId="2852" builtinId="8" hidden="1"/>
    <cellStyle name="Lien hypertexte" xfId="2854" builtinId="8" hidden="1"/>
    <cellStyle name="Lien hypertexte" xfId="2856" builtinId="8" hidden="1"/>
    <cellStyle name="Lien hypertexte" xfId="2858" builtinId="8" hidden="1"/>
    <cellStyle name="Lien hypertexte" xfId="2860" builtinId="8" hidden="1"/>
    <cellStyle name="Lien hypertexte" xfId="2862" builtinId="8" hidden="1"/>
    <cellStyle name="Lien hypertexte" xfId="2864" builtinId="8" hidden="1"/>
    <cellStyle name="Lien hypertexte" xfId="2866" builtinId="8" hidden="1"/>
    <cellStyle name="Lien hypertexte" xfId="2868" builtinId="8" hidden="1"/>
    <cellStyle name="Lien hypertexte" xfId="2870" builtinId="8" hidden="1"/>
    <cellStyle name="Lien hypertexte" xfId="2872" builtinId="8" hidden="1"/>
    <cellStyle name="Lien hypertexte" xfId="2874" builtinId="8" hidden="1"/>
    <cellStyle name="Lien hypertexte" xfId="2876" builtinId="8" hidden="1"/>
    <cellStyle name="Lien hypertexte" xfId="2878" builtinId="8" hidden="1"/>
    <cellStyle name="Lien hypertexte" xfId="2880" builtinId="8" hidden="1"/>
    <cellStyle name="Lien hypertexte" xfId="2882" builtinId="8" hidden="1"/>
    <cellStyle name="Lien hypertexte" xfId="2884" builtinId="8" hidden="1"/>
    <cellStyle name="Lien hypertexte" xfId="2886" builtinId="8" hidden="1"/>
    <cellStyle name="Lien hypertexte" xfId="2888" builtinId="8" hidden="1"/>
    <cellStyle name="Lien hypertexte" xfId="2890" builtinId="8" hidden="1"/>
    <cellStyle name="Lien hypertexte" xfId="2892" builtinId="8" hidden="1"/>
    <cellStyle name="Lien hypertexte" xfId="2894" builtinId="8" hidden="1"/>
    <cellStyle name="Lien hypertexte" xfId="2896" builtinId="8" hidden="1"/>
    <cellStyle name="Lien hypertexte" xfId="2898" builtinId="8" hidden="1"/>
    <cellStyle name="Lien hypertexte" xfId="2900" builtinId="8" hidden="1"/>
    <cellStyle name="Lien hypertexte" xfId="2902" builtinId="8" hidden="1"/>
    <cellStyle name="Lien hypertexte" xfId="2904" builtinId="8" hidden="1"/>
    <cellStyle name="Lien hypertexte" xfId="2906" builtinId="8" hidden="1"/>
    <cellStyle name="Lien hypertexte" xfId="2908" builtinId="8" hidden="1"/>
    <cellStyle name="Lien hypertexte" xfId="2910" builtinId="8" hidden="1"/>
    <cellStyle name="Lien hypertexte" xfId="2912" builtinId="8" hidden="1"/>
    <cellStyle name="Lien hypertexte" xfId="2914" builtinId="8" hidden="1"/>
    <cellStyle name="Lien hypertexte" xfId="2916" builtinId="8" hidden="1"/>
    <cellStyle name="Lien hypertexte" xfId="2918" builtinId="8" hidden="1"/>
    <cellStyle name="Lien hypertexte" xfId="2920" builtinId="8" hidden="1"/>
    <cellStyle name="Lien hypertexte" xfId="2922" builtinId="8" hidden="1"/>
    <cellStyle name="Lien hypertexte" xfId="2924" builtinId="8" hidden="1"/>
    <cellStyle name="Lien hypertexte" xfId="2926" builtinId="8" hidden="1"/>
    <cellStyle name="Lien hypertexte" xfId="2928" builtinId="8" hidden="1"/>
    <cellStyle name="Lien hypertexte" xfId="2930" builtinId="8" hidden="1"/>
    <cellStyle name="Lien hypertexte" xfId="2932" builtinId="8" hidden="1"/>
    <cellStyle name="Lien hypertexte" xfId="2934" builtinId="8" hidden="1"/>
    <cellStyle name="Lien hypertexte" xfId="2936" builtinId="8" hidden="1"/>
    <cellStyle name="Lien hypertexte" xfId="2938" builtinId="8" hidden="1"/>
    <cellStyle name="Lien hypertexte" xfId="2940" builtinId="8" hidden="1"/>
    <cellStyle name="Lien hypertexte" xfId="2942" builtinId="8" hidden="1"/>
    <cellStyle name="Lien hypertexte" xfId="2944" builtinId="8" hidden="1"/>
    <cellStyle name="Lien hypertexte" xfId="2946" builtinId="8" hidden="1"/>
    <cellStyle name="Lien hypertexte" xfId="2948" builtinId="8" hidden="1"/>
    <cellStyle name="Lien hypertexte" xfId="2950" builtinId="8" hidden="1"/>
    <cellStyle name="Lien hypertexte" xfId="2952" builtinId="8" hidden="1"/>
    <cellStyle name="Lien hypertexte" xfId="2954" builtinId="8" hidden="1"/>
    <cellStyle name="Lien hypertexte" xfId="2956" builtinId="8" hidden="1"/>
    <cellStyle name="Lien hypertexte" xfId="2958" builtinId="8" hidden="1"/>
    <cellStyle name="Lien hypertexte" xfId="2960" builtinId="8" hidden="1"/>
    <cellStyle name="Lien hypertexte" xfId="2962" builtinId="8" hidden="1"/>
    <cellStyle name="Lien hypertexte" xfId="2964" builtinId="8" hidden="1"/>
    <cellStyle name="Lien hypertexte" xfId="2966" builtinId="8" hidden="1"/>
    <cellStyle name="Lien hypertexte" xfId="2968" builtinId="8" hidden="1"/>
    <cellStyle name="Lien hypertexte" xfId="2970" builtinId="8" hidden="1"/>
    <cellStyle name="Lien hypertexte" xfId="2972" builtinId="8" hidden="1"/>
    <cellStyle name="Lien hypertexte" xfId="2974" builtinId="8" hidden="1"/>
    <cellStyle name="Lien hypertexte" xfId="2976" builtinId="8" hidden="1"/>
    <cellStyle name="Lien hypertexte" xfId="2978" builtinId="8" hidden="1"/>
    <cellStyle name="Lien hypertexte" xfId="2980" builtinId="8" hidden="1"/>
    <cellStyle name="Lien hypertexte" xfId="2982" builtinId="8" hidden="1"/>
    <cellStyle name="Lien hypertexte" xfId="2984" builtinId="8" hidden="1"/>
    <cellStyle name="Lien hypertexte" xfId="2986" builtinId="8" hidden="1"/>
    <cellStyle name="Lien hypertexte" xfId="2988" builtinId="8" hidden="1"/>
    <cellStyle name="Lien hypertexte" xfId="2990" builtinId="8" hidden="1"/>
    <cellStyle name="Lien hypertexte" xfId="2992" builtinId="8" hidden="1"/>
    <cellStyle name="Lien hypertexte" xfId="2994" builtinId="8" hidden="1"/>
    <cellStyle name="Lien hypertexte" xfId="2996" builtinId="8" hidden="1"/>
    <cellStyle name="Lien hypertexte" xfId="2998" builtinId="8" hidden="1"/>
    <cellStyle name="Lien hypertexte" xfId="3000" builtinId="8" hidden="1"/>
    <cellStyle name="Lien hypertexte" xfId="3002" builtinId="8" hidden="1"/>
    <cellStyle name="Lien hypertexte" xfId="3004" builtinId="8" hidden="1"/>
    <cellStyle name="Lien hypertexte" xfId="3006" builtinId="8" hidden="1"/>
    <cellStyle name="Lien hypertexte" xfId="3008" builtinId="8" hidden="1"/>
    <cellStyle name="Lien hypertexte" xfId="3010" builtinId="8" hidden="1"/>
    <cellStyle name="Lien hypertexte" xfId="3012" builtinId="8" hidden="1"/>
    <cellStyle name="Lien hypertexte" xfId="3014" builtinId="8" hidden="1"/>
    <cellStyle name="Lien hypertexte" xfId="3016" builtinId="8" hidden="1"/>
    <cellStyle name="Lien hypertexte" xfId="3018" builtinId="8" hidden="1"/>
    <cellStyle name="Lien hypertexte" xfId="3020" builtinId="8" hidden="1"/>
    <cellStyle name="Lien hypertexte" xfId="3022" builtinId="8" hidden="1"/>
    <cellStyle name="Lien hypertexte" xfId="3024" builtinId="8" hidden="1"/>
    <cellStyle name="Lien hypertexte" xfId="3026" builtinId="8" hidden="1"/>
    <cellStyle name="Lien hypertexte" xfId="3028" builtinId="8" hidden="1"/>
    <cellStyle name="Lien hypertexte" xfId="3030" builtinId="8" hidden="1"/>
    <cellStyle name="Lien hypertexte" xfId="3032" builtinId="8" hidden="1"/>
    <cellStyle name="Lien hypertexte" xfId="3034" builtinId="8" hidden="1"/>
    <cellStyle name="Lien hypertexte" xfId="3036" builtinId="8" hidden="1"/>
    <cellStyle name="Lien hypertexte" xfId="3038" builtinId="8" hidden="1"/>
    <cellStyle name="Lien hypertexte" xfId="3040" builtinId="8" hidden="1"/>
    <cellStyle name="Lien hypertexte" xfId="3042" builtinId="8" hidden="1"/>
    <cellStyle name="Lien hypertexte" xfId="3044" builtinId="8" hidden="1"/>
    <cellStyle name="Lien hypertexte" xfId="3046" builtinId="8" hidden="1"/>
    <cellStyle name="Lien hypertexte" xfId="3048" builtinId="8" hidden="1"/>
    <cellStyle name="Lien hypertexte" xfId="3050" builtinId="8" hidden="1"/>
    <cellStyle name="Lien hypertexte" xfId="3052" builtinId="8" hidden="1"/>
    <cellStyle name="Lien hypertexte" xfId="3054" builtinId="8" hidden="1"/>
    <cellStyle name="Lien hypertexte" xfId="3056" builtinId="8" hidden="1"/>
    <cellStyle name="Lien hypertexte" xfId="3058" builtinId="8" hidden="1"/>
    <cellStyle name="Lien hypertexte" xfId="3060" builtinId="8" hidden="1"/>
    <cellStyle name="Lien hypertexte" xfId="3062" builtinId="8" hidden="1"/>
    <cellStyle name="Lien hypertexte" xfId="3064" builtinId="8" hidden="1"/>
    <cellStyle name="Lien hypertexte" xfId="3066" builtinId="8" hidden="1"/>
    <cellStyle name="Lien hypertexte" xfId="3068" builtinId="8" hidden="1"/>
    <cellStyle name="Lien hypertexte" xfId="3070" builtinId="8" hidden="1"/>
    <cellStyle name="Lien hypertexte" xfId="3072" builtinId="8" hidden="1"/>
    <cellStyle name="Lien hypertexte" xfId="3074" builtinId="8" hidden="1"/>
    <cellStyle name="Lien hypertexte" xfId="3076" builtinId="8" hidden="1"/>
    <cellStyle name="Lien hypertexte" xfId="3078" builtinId="8" hidden="1"/>
    <cellStyle name="Lien hypertexte" xfId="3080" builtinId="8" hidden="1"/>
    <cellStyle name="Lien hypertexte" xfId="3082" builtinId="8" hidden="1"/>
    <cellStyle name="Lien hypertexte" xfId="3084" builtinId="8" hidden="1"/>
    <cellStyle name="Lien hypertexte" xfId="3086" builtinId="8" hidden="1"/>
    <cellStyle name="Lien hypertexte" xfId="3088" builtinId="8" hidden="1"/>
    <cellStyle name="Lien hypertexte" xfId="3090" builtinId="8" hidden="1"/>
    <cellStyle name="Lien hypertexte" xfId="3092" builtinId="8" hidden="1"/>
    <cellStyle name="Lien hypertexte" xfId="3094" builtinId="8" hidden="1"/>
    <cellStyle name="Lien hypertexte" xfId="3096" builtinId="8" hidden="1"/>
    <cellStyle name="Lien hypertexte" xfId="3098" builtinId="8" hidden="1"/>
    <cellStyle name="Lien hypertexte" xfId="3100" builtinId="8" hidden="1"/>
    <cellStyle name="Lien hypertexte" xfId="3102" builtinId="8" hidden="1"/>
    <cellStyle name="Lien hypertexte" xfId="3104" builtinId="8" hidden="1"/>
    <cellStyle name="Lien hypertexte" xfId="3106" builtinId="8" hidden="1"/>
    <cellStyle name="Lien hypertexte" xfId="3108" builtinId="8" hidden="1"/>
    <cellStyle name="Lien hypertexte" xfId="3110" builtinId="8" hidden="1"/>
    <cellStyle name="Lien hypertexte" xfId="3112" builtinId="8" hidden="1"/>
    <cellStyle name="Lien hypertexte" xfId="3114" builtinId="8" hidden="1"/>
    <cellStyle name="Lien hypertexte" xfId="3116" builtinId="8" hidden="1"/>
    <cellStyle name="Lien hypertexte" xfId="3118" builtinId="8" hidden="1"/>
    <cellStyle name="Lien hypertexte" xfId="3120" builtinId="8" hidden="1"/>
    <cellStyle name="Lien hypertexte" xfId="3122" builtinId="8" hidden="1"/>
    <cellStyle name="Lien hypertexte" xfId="3124" builtinId="8" hidden="1"/>
    <cellStyle name="Lien hypertexte" xfId="3126" builtinId="8" hidden="1"/>
    <cellStyle name="Lien hypertexte" xfId="3128" builtinId="8" hidden="1"/>
    <cellStyle name="Lien hypertexte" xfId="3130" builtinId="8" hidden="1"/>
    <cellStyle name="Lien hypertexte" xfId="3132" builtinId="8" hidden="1"/>
    <cellStyle name="Lien hypertexte" xfId="3134" builtinId="8" hidden="1"/>
    <cellStyle name="Lien hypertexte" xfId="3136" builtinId="8" hidden="1"/>
    <cellStyle name="Lien hypertexte" xfId="3138" builtinId="8" hidden="1"/>
    <cellStyle name="Lien hypertexte" xfId="3140" builtinId="8" hidden="1"/>
    <cellStyle name="Lien hypertexte" xfId="3142" builtinId="8" hidden="1"/>
    <cellStyle name="Lien hypertexte" xfId="3144" builtinId="8" hidden="1"/>
    <cellStyle name="Lien hypertexte" xfId="3146" builtinId="8" hidden="1"/>
    <cellStyle name="Lien hypertexte" xfId="3148" builtinId="8" hidden="1"/>
    <cellStyle name="Lien hypertexte" xfId="3150" builtinId="8" hidden="1"/>
    <cellStyle name="Lien hypertexte" xfId="3152" builtinId="8" hidden="1"/>
    <cellStyle name="Lien hypertexte" xfId="3154" builtinId="8" hidden="1"/>
    <cellStyle name="Lien hypertexte" xfId="3156" builtinId="8" hidden="1"/>
    <cellStyle name="Lien hypertexte" xfId="3158" builtinId="8" hidden="1"/>
    <cellStyle name="Lien hypertexte" xfId="3160" builtinId="8" hidden="1"/>
    <cellStyle name="Lien hypertexte" xfId="3162" builtinId="8" hidden="1"/>
    <cellStyle name="Lien hypertexte" xfId="3164" builtinId="8" hidden="1"/>
    <cellStyle name="Lien hypertexte" xfId="3166" builtinId="8" hidden="1"/>
    <cellStyle name="Lien hypertexte" xfId="3168" builtinId="8" hidden="1"/>
    <cellStyle name="Lien hypertexte" xfId="3170" builtinId="8" hidden="1"/>
    <cellStyle name="Lien hypertexte" xfId="3172" builtinId="8" hidden="1"/>
    <cellStyle name="Lien hypertexte" xfId="3174" builtinId="8" hidden="1"/>
    <cellStyle name="Lien hypertexte" xfId="3176" builtinId="8" hidden="1"/>
    <cellStyle name="Lien hypertexte" xfId="3178" builtinId="8" hidden="1"/>
    <cellStyle name="Lien hypertexte" xfId="3180" builtinId="8" hidden="1"/>
    <cellStyle name="Lien hypertexte" xfId="3182" builtinId="8" hidden="1"/>
    <cellStyle name="Lien hypertexte" xfId="3184" builtinId="8" hidden="1"/>
    <cellStyle name="Lien hypertexte" xfId="3186" builtinId="8" hidden="1"/>
    <cellStyle name="Lien hypertexte" xfId="3188" builtinId="8" hidden="1"/>
    <cellStyle name="Lien hypertexte" xfId="3190" builtinId="8" hidden="1"/>
    <cellStyle name="Lien hypertexte" xfId="3192" builtinId="8" hidden="1"/>
    <cellStyle name="Lien hypertexte" xfId="3194" builtinId="8" hidden="1"/>
    <cellStyle name="Lien hypertexte" xfId="3196" builtinId="8" hidden="1"/>
    <cellStyle name="Lien hypertexte" xfId="3198" builtinId="8" hidden="1"/>
    <cellStyle name="Lien hypertexte" xfId="3200" builtinId="8" hidden="1"/>
    <cellStyle name="Lien hypertexte" xfId="3202" builtinId="8" hidden="1"/>
    <cellStyle name="Lien hypertexte" xfId="3204" builtinId="8" hidden="1"/>
    <cellStyle name="Lien hypertexte" xfId="3206" builtinId="8" hidden="1"/>
    <cellStyle name="Lien hypertexte" xfId="3208" builtinId="8" hidden="1"/>
    <cellStyle name="Lien hypertexte" xfId="3210" builtinId="8" hidden="1"/>
    <cellStyle name="Lien hypertexte" xfId="3212" builtinId="8" hidden="1"/>
    <cellStyle name="Lien hypertexte" xfId="3214" builtinId="8" hidden="1"/>
    <cellStyle name="Lien hypertexte" xfId="3216" builtinId="8" hidden="1"/>
    <cellStyle name="Lien hypertexte" xfId="3218" builtinId="8" hidden="1"/>
    <cellStyle name="Lien hypertexte" xfId="3220" builtinId="8" hidden="1"/>
    <cellStyle name="Lien hypertexte" xfId="3222" builtinId="8" hidden="1"/>
    <cellStyle name="Lien hypertexte" xfId="3224" builtinId="8" hidden="1"/>
    <cellStyle name="Lien hypertexte" xfId="3226" builtinId="8" hidden="1"/>
    <cellStyle name="Lien hypertexte" xfId="3228" builtinId="8" hidden="1"/>
    <cellStyle name="Lien hypertexte" xfId="3230" builtinId="8" hidden="1"/>
    <cellStyle name="Lien hypertexte" xfId="3232" builtinId="8" hidden="1"/>
    <cellStyle name="Lien hypertexte" xfId="3234" builtinId="8" hidden="1"/>
    <cellStyle name="Lien hypertexte" xfId="3236" builtinId="8" hidden="1"/>
    <cellStyle name="Lien hypertexte" xfId="3238" builtinId="8" hidden="1"/>
    <cellStyle name="Lien hypertexte" xfId="3240" builtinId="8" hidden="1"/>
    <cellStyle name="Lien hypertexte" xfId="3242" builtinId="8" hidden="1"/>
    <cellStyle name="Lien hypertexte" xfId="3244" builtinId="8" hidden="1"/>
    <cellStyle name="Lien hypertexte" xfId="3246" builtinId="8" hidden="1"/>
    <cellStyle name="Lien hypertexte" xfId="3248" builtinId="8" hidden="1"/>
    <cellStyle name="Lien hypertexte" xfId="3250" builtinId="8" hidden="1"/>
    <cellStyle name="Lien hypertexte" xfId="3252" builtinId="8" hidden="1"/>
    <cellStyle name="Lien hypertexte" xfId="3254" builtinId="8" hidden="1"/>
    <cellStyle name="Lien hypertexte" xfId="3256" builtinId="8" hidden="1"/>
    <cellStyle name="Lien hypertexte" xfId="3258" builtinId="8" hidden="1"/>
    <cellStyle name="Lien hypertexte" xfId="3260" builtinId="8" hidden="1"/>
    <cellStyle name="Lien hypertexte" xfId="3262" builtinId="8" hidden="1"/>
    <cellStyle name="Lien hypertexte" xfId="3264" builtinId="8" hidden="1"/>
    <cellStyle name="Lien hypertexte" xfId="3266" builtinId="8" hidden="1"/>
    <cellStyle name="Lien hypertexte" xfId="3268" builtinId="8" hidden="1"/>
    <cellStyle name="Lien hypertexte" xfId="3270" builtinId="8" hidden="1"/>
    <cellStyle name="Lien hypertexte" xfId="3272" builtinId="8" hidden="1"/>
    <cellStyle name="Lien hypertexte" xfId="3274" builtinId="8" hidden="1"/>
    <cellStyle name="Lien hypertexte" xfId="3276" builtinId="8" hidden="1"/>
    <cellStyle name="Lien hypertexte" xfId="3278" builtinId="8" hidden="1"/>
    <cellStyle name="Lien hypertexte" xfId="3280" builtinId="8" hidden="1"/>
    <cellStyle name="Lien hypertexte" xfId="3282" builtinId="8" hidden="1"/>
    <cellStyle name="Lien hypertexte" xfId="3284" builtinId="8" hidden="1"/>
    <cellStyle name="Lien hypertexte" xfId="3286" builtinId="8" hidden="1"/>
    <cellStyle name="Lien hypertexte" xfId="3288" builtinId="8" hidden="1"/>
    <cellStyle name="Lien hypertexte" xfId="3290" builtinId="8" hidden="1"/>
    <cellStyle name="Lien hypertexte" xfId="3292" builtinId="8" hidden="1"/>
    <cellStyle name="Lien hypertexte" xfId="3294" builtinId="8" hidden="1"/>
    <cellStyle name="Lien hypertexte" xfId="3296" builtinId="8" hidden="1"/>
    <cellStyle name="Lien hypertexte" xfId="3298" builtinId="8" hidden="1"/>
    <cellStyle name="Lien hypertexte" xfId="3300" builtinId="8" hidden="1"/>
    <cellStyle name="Lien hypertexte" xfId="3302" builtinId="8" hidden="1"/>
    <cellStyle name="Lien hypertexte" xfId="3304" builtinId="8" hidden="1"/>
    <cellStyle name="Lien hypertexte" xfId="3306" builtinId="8" hidden="1"/>
    <cellStyle name="Lien hypertexte" xfId="3308" builtinId="8" hidden="1"/>
    <cellStyle name="Lien hypertexte" xfId="3310" builtinId="8" hidden="1"/>
    <cellStyle name="Lien hypertexte" xfId="3312" builtinId="8" hidden="1"/>
    <cellStyle name="Lien hypertexte" xfId="3314" builtinId="8" hidden="1"/>
    <cellStyle name="Lien hypertexte" xfId="3316" builtinId="8" hidden="1"/>
    <cellStyle name="Lien hypertexte" xfId="3318" builtinId="8" hidden="1"/>
    <cellStyle name="Lien hypertexte" xfId="3320" builtinId="8" hidden="1"/>
    <cellStyle name="Lien hypertexte" xfId="3322" builtinId="8" hidden="1"/>
    <cellStyle name="Lien hypertexte" xfId="3324" builtinId="8" hidden="1"/>
    <cellStyle name="Lien hypertexte" xfId="3326" builtinId="8" hidden="1"/>
    <cellStyle name="Lien hypertexte" xfId="3328" builtinId="8" hidden="1"/>
    <cellStyle name="Lien hypertexte" xfId="3330" builtinId="8" hidden="1"/>
    <cellStyle name="Lien hypertexte" xfId="3332" builtinId="8" hidden="1"/>
    <cellStyle name="Lien hypertexte" xfId="3334" builtinId="8" hidden="1"/>
    <cellStyle name="Lien hypertexte" xfId="3336" builtinId="8" hidden="1"/>
    <cellStyle name="Lien hypertexte" xfId="3338" builtinId="8" hidden="1"/>
    <cellStyle name="Lien hypertexte" xfId="3340" builtinId="8" hidden="1"/>
    <cellStyle name="Lien hypertexte" xfId="3342" builtinId="8" hidden="1"/>
    <cellStyle name="Lien hypertexte" xfId="3344" builtinId="8" hidden="1"/>
    <cellStyle name="Lien hypertexte" xfId="3346" builtinId="8" hidden="1"/>
    <cellStyle name="Lien hypertexte" xfId="3348" builtinId="8" hidden="1"/>
    <cellStyle name="Lien hypertexte" xfId="3350" builtinId="8" hidden="1"/>
    <cellStyle name="Lien hypertexte" xfId="3352" builtinId="8" hidden="1"/>
    <cellStyle name="Lien hypertexte" xfId="3354" builtinId="8" hidden="1"/>
    <cellStyle name="Lien hypertexte" xfId="3356" builtinId="8" hidden="1"/>
    <cellStyle name="Lien hypertexte" xfId="3358" builtinId="8" hidden="1"/>
    <cellStyle name="Lien hypertexte" xfId="3360" builtinId="8" hidden="1"/>
    <cellStyle name="Lien hypertexte" xfId="3362" builtinId="8" hidden="1"/>
    <cellStyle name="Lien hypertexte" xfId="3364" builtinId="8" hidden="1"/>
    <cellStyle name="Lien hypertexte" xfId="3366" builtinId="8" hidden="1"/>
    <cellStyle name="Lien hypertexte" xfId="3368" builtinId="8" hidden="1"/>
    <cellStyle name="Lien hypertexte" xfId="3370" builtinId="8" hidden="1"/>
    <cellStyle name="Lien hypertexte" xfId="3372" builtinId="8" hidden="1"/>
    <cellStyle name="Lien hypertexte" xfId="3374" builtinId="8" hidden="1"/>
    <cellStyle name="Lien hypertexte" xfId="3376" builtinId="8" hidden="1"/>
    <cellStyle name="Lien hypertexte" xfId="3378" builtinId="8" hidden="1"/>
    <cellStyle name="Lien hypertexte" xfId="3380" builtinId="8" hidden="1"/>
    <cellStyle name="Lien hypertexte" xfId="3382" builtinId="8" hidden="1"/>
    <cellStyle name="Lien hypertexte" xfId="3384" builtinId="8" hidden="1"/>
    <cellStyle name="Lien hypertexte" xfId="3386" builtinId="8" hidden="1"/>
    <cellStyle name="Lien hypertexte" xfId="3388" builtinId="8" hidden="1"/>
    <cellStyle name="Lien hypertexte" xfId="3390" builtinId="8" hidden="1"/>
    <cellStyle name="Lien hypertexte" xfId="3392" builtinId="8" hidden="1"/>
    <cellStyle name="Lien hypertexte" xfId="3394" builtinId="8" hidden="1"/>
    <cellStyle name="Lien hypertexte" xfId="3396" builtinId="8" hidden="1"/>
    <cellStyle name="Lien hypertexte" xfId="3398" builtinId="8" hidden="1"/>
    <cellStyle name="Lien hypertexte" xfId="3400" builtinId="8" hidden="1"/>
    <cellStyle name="Lien hypertexte" xfId="3402" builtinId="8" hidden="1"/>
    <cellStyle name="Lien hypertexte" xfId="3404" builtinId="8" hidden="1"/>
    <cellStyle name="Lien hypertexte" xfId="3406" builtinId="8" hidden="1"/>
    <cellStyle name="Lien hypertexte" xfId="3408" builtinId="8" hidden="1"/>
    <cellStyle name="Lien hypertexte" xfId="3410" builtinId="8" hidden="1"/>
    <cellStyle name="Lien hypertexte" xfId="3412" builtinId="8" hidden="1"/>
    <cellStyle name="Lien hypertexte" xfId="3414" builtinId="8" hidden="1"/>
    <cellStyle name="Lien hypertexte" xfId="3416" builtinId="8" hidden="1"/>
    <cellStyle name="Lien hypertexte" xfId="3418" builtinId="8" hidden="1"/>
    <cellStyle name="Lien hypertexte" xfId="3420" builtinId="8" hidden="1"/>
    <cellStyle name="Lien hypertexte" xfId="3422" builtinId="8" hidden="1"/>
    <cellStyle name="Lien hypertexte" xfId="3424" builtinId="8" hidden="1"/>
    <cellStyle name="Lien hypertexte" xfId="3426" builtinId="8" hidden="1"/>
    <cellStyle name="Lien hypertexte" xfId="3428" builtinId="8" hidden="1"/>
    <cellStyle name="Lien hypertexte" xfId="3430" builtinId="8" hidden="1"/>
    <cellStyle name="Lien hypertexte" xfId="3432" builtinId="8" hidden="1"/>
    <cellStyle name="Lien hypertexte" xfId="3434" builtinId="8" hidden="1"/>
    <cellStyle name="Lien hypertexte" xfId="3436" builtinId="8" hidden="1"/>
    <cellStyle name="Lien hypertexte" xfId="3438" builtinId="8" hidden="1"/>
    <cellStyle name="Lien hypertexte" xfId="3440" builtinId="8" hidden="1"/>
    <cellStyle name="Lien hypertexte" xfId="3442" builtinId="8" hidden="1"/>
    <cellStyle name="Lien hypertexte" xfId="3444" builtinId="8" hidden="1"/>
    <cellStyle name="Lien hypertexte" xfId="3446" builtinId="8" hidden="1"/>
    <cellStyle name="Lien hypertexte" xfId="3448" builtinId="8" hidden="1"/>
    <cellStyle name="Lien hypertexte" xfId="3450" builtinId="8" hidden="1"/>
    <cellStyle name="Lien hypertexte" xfId="3452" builtinId="8" hidden="1"/>
    <cellStyle name="Lien hypertexte" xfId="3454" builtinId="8" hidden="1"/>
    <cellStyle name="Lien hypertexte" xfId="3456" builtinId="8" hidden="1"/>
    <cellStyle name="Lien hypertexte" xfId="3458" builtinId="8" hidden="1"/>
    <cellStyle name="Lien hypertexte" xfId="3460" builtinId="8" hidden="1"/>
    <cellStyle name="Lien hypertexte" xfId="3462" builtinId="8" hidden="1"/>
    <cellStyle name="Lien hypertexte" xfId="3464" builtinId="8" hidden="1"/>
    <cellStyle name="Lien hypertexte" xfId="3466" builtinId="8" hidden="1"/>
    <cellStyle name="Lien hypertexte" xfId="3468" builtinId="8" hidden="1"/>
    <cellStyle name="Lien hypertexte" xfId="3470" builtinId="8" hidden="1"/>
    <cellStyle name="Lien hypertexte" xfId="3472" builtinId="8" hidden="1"/>
    <cellStyle name="Lien hypertexte" xfId="3474" builtinId="8" hidden="1"/>
    <cellStyle name="Lien hypertexte" xfId="3476" builtinId="8" hidden="1"/>
    <cellStyle name="Lien hypertexte" xfId="3478" builtinId="8" hidden="1"/>
    <cellStyle name="Lien hypertexte" xfId="3480" builtinId="8" hidden="1"/>
    <cellStyle name="Lien hypertexte" xfId="3482" builtinId="8" hidden="1"/>
    <cellStyle name="Lien hypertexte" xfId="3484" builtinId="8" hidden="1"/>
    <cellStyle name="Lien hypertexte" xfId="3486" builtinId="8" hidden="1"/>
    <cellStyle name="Lien hypertexte" xfId="3488" builtinId="8" hidden="1"/>
    <cellStyle name="Lien hypertexte" xfId="3490" builtinId="8" hidden="1"/>
    <cellStyle name="Lien hypertexte" xfId="3492" builtinId="8" hidden="1"/>
    <cellStyle name="Lien hypertexte" xfId="3494" builtinId="8" hidden="1"/>
    <cellStyle name="Lien hypertexte" xfId="3496" builtinId="8" hidden="1"/>
    <cellStyle name="Lien hypertexte" xfId="3498" builtinId="8" hidden="1"/>
    <cellStyle name="Lien hypertexte" xfId="3500" builtinId="8" hidden="1"/>
    <cellStyle name="Lien hypertexte" xfId="3502" builtinId="8" hidden="1"/>
    <cellStyle name="Lien hypertexte" xfId="3504" builtinId="8" hidden="1"/>
    <cellStyle name="Lien hypertexte" xfId="3506" builtinId="8" hidden="1"/>
    <cellStyle name="Lien hypertexte" xfId="3508" builtinId="8" hidden="1"/>
    <cellStyle name="Lien hypertexte" xfId="3510" builtinId="8" hidden="1"/>
    <cellStyle name="Lien hypertexte" xfId="3512" builtinId="8" hidden="1"/>
    <cellStyle name="Lien hypertexte" xfId="3514" builtinId="8" hidden="1"/>
    <cellStyle name="Lien hypertexte" xfId="3516" builtinId="8" hidden="1"/>
    <cellStyle name="Lien hypertexte" xfId="3518" builtinId="8" hidden="1"/>
    <cellStyle name="Lien hypertexte" xfId="3520" builtinId="8" hidden="1"/>
    <cellStyle name="Lien hypertexte" xfId="3522" builtinId="8" hidden="1"/>
    <cellStyle name="Lien hypertexte" xfId="3524" builtinId="8" hidden="1"/>
    <cellStyle name="Lien hypertexte" xfId="3526" builtinId="8" hidden="1"/>
    <cellStyle name="Lien hypertexte" xfId="3528" builtinId="8" hidden="1"/>
    <cellStyle name="Lien hypertexte" xfId="3530" builtinId="8" hidden="1"/>
    <cellStyle name="Lien hypertexte" xfId="3532" builtinId="8" hidden="1"/>
    <cellStyle name="Lien hypertexte" xfId="3534" builtinId="8" hidden="1"/>
    <cellStyle name="Lien hypertexte" xfId="3536" builtinId="8" hidden="1"/>
    <cellStyle name="Lien hypertexte" xfId="3538" builtinId="8" hidden="1"/>
    <cellStyle name="Lien hypertexte" xfId="3540" builtinId="8" hidden="1"/>
    <cellStyle name="Lien hypertexte" xfId="3542" builtinId="8" hidden="1"/>
    <cellStyle name="Lien hypertexte" xfId="3544" builtinId="8" hidden="1"/>
    <cellStyle name="Lien hypertexte" xfId="3546" builtinId="8" hidden="1"/>
    <cellStyle name="Lien hypertexte" xfId="3548" builtinId="8" hidden="1"/>
    <cellStyle name="Lien hypertexte" xfId="3550" builtinId="8" hidden="1"/>
    <cellStyle name="Lien hypertexte" xfId="3552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Lien hypertexte visité" xfId="642" builtinId="9" hidden="1"/>
    <cellStyle name="Lien hypertexte visité" xfId="644" builtinId="9" hidden="1"/>
    <cellStyle name="Lien hypertexte visité" xfId="646" builtinId="9" hidden="1"/>
    <cellStyle name="Lien hypertexte visité" xfId="648" builtinId="9" hidden="1"/>
    <cellStyle name="Lien hypertexte visité" xfId="650" builtinId="9" hidden="1"/>
    <cellStyle name="Lien hypertexte visité" xfId="652" builtinId="9" hidden="1"/>
    <cellStyle name="Lien hypertexte visité" xfId="654" builtinId="9" hidden="1"/>
    <cellStyle name="Lien hypertexte visité" xfId="656" builtinId="9" hidden="1"/>
    <cellStyle name="Lien hypertexte visité" xfId="658" builtinId="9" hidden="1"/>
    <cellStyle name="Lien hypertexte visité" xfId="660" builtinId="9" hidden="1"/>
    <cellStyle name="Lien hypertexte visité" xfId="662" builtinId="9" hidden="1"/>
    <cellStyle name="Lien hypertexte visité" xfId="664" builtinId="9" hidden="1"/>
    <cellStyle name="Lien hypertexte visité" xfId="666" builtinId="9" hidden="1"/>
    <cellStyle name="Lien hypertexte visité" xfId="668" builtinId="9" hidden="1"/>
    <cellStyle name="Lien hypertexte visité" xfId="670" builtinId="9" hidden="1"/>
    <cellStyle name="Lien hypertexte visité" xfId="672" builtinId="9" hidden="1"/>
    <cellStyle name="Lien hypertexte visité" xfId="674" builtinId="9" hidden="1"/>
    <cellStyle name="Lien hypertexte visité" xfId="676" builtinId="9" hidden="1"/>
    <cellStyle name="Lien hypertexte visité" xfId="678" builtinId="9" hidden="1"/>
    <cellStyle name="Lien hypertexte visité" xfId="680" builtinId="9" hidden="1"/>
    <cellStyle name="Lien hypertexte visité" xfId="682" builtinId="9" hidden="1"/>
    <cellStyle name="Lien hypertexte visité" xfId="684" builtinId="9" hidden="1"/>
    <cellStyle name="Lien hypertexte visité" xfId="686" builtinId="9" hidden="1"/>
    <cellStyle name="Lien hypertexte visité" xfId="688" builtinId="9" hidden="1"/>
    <cellStyle name="Lien hypertexte visité" xfId="690" builtinId="9" hidden="1"/>
    <cellStyle name="Lien hypertexte visité" xfId="692" builtinId="9" hidden="1"/>
    <cellStyle name="Lien hypertexte visité" xfId="694" builtinId="9" hidden="1"/>
    <cellStyle name="Lien hypertexte visité" xfId="696" builtinId="9" hidden="1"/>
    <cellStyle name="Lien hypertexte visité" xfId="698" builtinId="9" hidden="1"/>
    <cellStyle name="Lien hypertexte visité" xfId="700" builtinId="9" hidden="1"/>
    <cellStyle name="Lien hypertexte visité" xfId="702" builtinId="9" hidden="1"/>
    <cellStyle name="Lien hypertexte visité" xfId="704" builtinId="9" hidden="1"/>
    <cellStyle name="Lien hypertexte visité" xfId="706" builtinId="9" hidden="1"/>
    <cellStyle name="Lien hypertexte visité" xfId="708" builtinId="9" hidden="1"/>
    <cellStyle name="Lien hypertexte visité" xfId="710" builtinId="9" hidden="1"/>
    <cellStyle name="Lien hypertexte visité" xfId="712" builtinId="9" hidden="1"/>
    <cellStyle name="Lien hypertexte visité" xfId="714" builtinId="9" hidden="1"/>
    <cellStyle name="Lien hypertexte visité" xfId="716" builtinId="9" hidden="1"/>
    <cellStyle name="Lien hypertexte visité" xfId="718" builtinId="9" hidden="1"/>
    <cellStyle name="Lien hypertexte visité" xfId="720" builtinId="9" hidden="1"/>
    <cellStyle name="Lien hypertexte visité" xfId="722" builtinId="9" hidden="1"/>
    <cellStyle name="Lien hypertexte visité" xfId="724" builtinId="9" hidden="1"/>
    <cellStyle name="Lien hypertexte visité" xfId="726" builtinId="9" hidden="1"/>
    <cellStyle name="Lien hypertexte visité" xfId="728" builtinId="9" hidden="1"/>
    <cellStyle name="Lien hypertexte visité" xfId="730" builtinId="9" hidden="1"/>
    <cellStyle name="Lien hypertexte visité" xfId="732" builtinId="9" hidden="1"/>
    <cellStyle name="Lien hypertexte visité" xfId="734" builtinId="9" hidden="1"/>
    <cellStyle name="Lien hypertexte visité" xfId="736" builtinId="9" hidden="1"/>
    <cellStyle name="Lien hypertexte visité" xfId="738" builtinId="9" hidden="1"/>
    <cellStyle name="Lien hypertexte visité" xfId="740" builtinId="9" hidden="1"/>
    <cellStyle name="Lien hypertexte visité" xfId="742" builtinId="9" hidden="1"/>
    <cellStyle name="Lien hypertexte visité" xfId="744" builtinId="9" hidden="1"/>
    <cellStyle name="Lien hypertexte visité" xfId="746" builtinId="9" hidden="1"/>
    <cellStyle name="Lien hypertexte visité" xfId="748" builtinId="9" hidden="1"/>
    <cellStyle name="Lien hypertexte visité" xfId="750" builtinId="9" hidden="1"/>
    <cellStyle name="Lien hypertexte visité" xfId="752" builtinId="9" hidden="1"/>
    <cellStyle name="Lien hypertexte visité" xfId="754" builtinId="9" hidden="1"/>
    <cellStyle name="Lien hypertexte visité" xfId="756" builtinId="9" hidden="1"/>
    <cellStyle name="Lien hypertexte visité" xfId="758" builtinId="9" hidden="1"/>
    <cellStyle name="Lien hypertexte visité" xfId="760" builtinId="9" hidden="1"/>
    <cellStyle name="Lien hypertexte visité" xfId="762" builtinId="9" hidden="1"/>
    <cellStyle name="Lien hypertexte visité" xfId="764" builtinId="9" hidden="1"/>
    <cellStyle name="Lien hypertexte visité" xfId="766" builtinId="9" hidden="1"/>
    <cellStyle name="Lien hypertexte visité" xfId="768" builtinId="9" hidden="1"/>
    <cellStyle name="Lien hypertexte visité" xfId="770" builtinId="9" hidden="1"/>
    <cellStyle name="Lien hypertexte visité" xfId="772" builtinId="9" hidden="1"/>
    <cellStyle name="Lien hypertexte visité" xfId="774" builtinId="9" hidden="1"/>
    <cellStyle name="Lien hypertexte visité" xfId="776" builtinId="9" hidden="1"/>
    <cellStyle name="Lien hypertexte visité" xfId="778" builtinId="9" hidden="1"/>
    <cellStyle name="Lien hypertexte visité" xfId="780" builtinId="9" hidden="1"/>
    <cellStyle name="Lien hypertexte visité" xfId="782" builtinId="9" hidden="1"/>
    <cellStyle name="Lien hypertexte visité" xfId="784" builtinId="9" hidden="1"/>
    <cellStyle name="Lien hypertexte visité" xfId="786" builtinId="9" hidden="1"/>
    <cellStyle name="Lien hypertexte visité" xfId="788" builtinId="9" hidden="1"/>
    <cellStyle name="Lien hypertexte visité" xfId="790" builtinId="9" hidden="1"/>
    <cellStyle name="Lien hypertexte visité" xfId="792" builtinId="9" hidden="1"/>
    <cellStyle name="Lien hypertexte visité" xfId="794" builtinId="9" hidden="1"/>
    <cellStyle name="Lien hypertexte visité" xfId="796" builtinId="9" hidden="1"/>
    <cellStyle name="Lien hypertexte visité" xfId="798" builtinId="9" hidden="1"/>
    <cellStyle name="Lien hypertexte visité" xfId="800" builtinId="9" hidden="1"/>
    <cellStyle name="Lien hypertexte visité" xfId="802" builtinId="9" hidden="1"/>
    <cellStyle name="Lien hypertexte visité" xfId="804" builtinId="9" hidden="1"/>
    <cellStyle name="Lien hypertexte visité" xfId="806" builtinId="9" hidden="1"/>
    <cellStyle name="Lien hypertexte visité" xfId="808" builtinId="9" hidden="1"/>
    <cellStyle name="Lien hypertexte visité" xfId="810" builtinId="9" hidden="1"/>
    <cellStyle name="Lien hypertexte visité" xfId="812" builtinId="9" hidden="1"/>
    <cellStyle name="Lien hypertexte visité" xfId="814" builtinId="9" hidden="1"/>
    <cellStyle name="Lien hypertexte visité" xfId="816" builtinId="9" hidden="1"/>
    <cellStyle name="Lien hypertexte visité" xfId="818" builtinId="9" hidden="1"/>
    <cellStyle name="Lien hypertexte visité" xfId="820" builtinId="9" hidden="1"/>
    <cellStyle name="Lien hypertexte visité" xfId="822" builtinId="9" hidden="1"/>
    <cellStyle name="Lien hypertexte visité" xfId="824" builtinId="9" hidden="1"/>
    <cellStyle name="Lien hypertexte visité" xfId="826" builtinId="9" hidden="1"/>
    <cellStyle name="Lien hypertexte visité" xfId="828" builtinId="9" hidden="1"/>
    <cellStyle name="Lien hypertexte visité" xfId="830" builtinId="9" hidden="1"/>
    <cellStyle name="Lien hypertexte visité" xfId="832" builtinId="9" hidden="1"/>
    <cellStyle name="Lien hypertexte visité" xfId="834" builtinId="9" hidden="1"/>
    <cellStyle name="Lien hypertexte visité" xfId="836" builtinId="9" hidden="1"/>
    <cellStyle name="Lien hypertexte visité" xfId="838" builtinId="9" hidden="1"/>
    <cellStyle name="Lien hypertexte visité" xfId="840" builtinId="9" hidden="1"/>
    <cellStyle name="Lien hypertexte visité" xfId="842" builtinId="9" hidden="1"/>
    <cellStyle name="Lien hypertexte visité" xfId="844" builtinId="9" hidden="1"/>
    <cellStyle name="Lien hypertexte visité" xfId="846" builtinId="9" hidden="1"/>
    <cellStyle name="Lien hypertexte visité" xfId="848" builtinId="9" hidden="1"/>
    <cellStyle name="Lien hypertexte visité" xfId="850" builtinId="9" hidden="1"/>
    <cellStyle name="Lien hypertexte visité" xfId="852" builtinId="9" hidden="1"/>
    <cellStyle name="Lien hypertexte visité" xfId="854" builtinId="9" hidden="1"/>
    <cellStyle name="Lien hypertexte visité" xfId="856" builtinId="9" hidden="1"/>
    <cellStyle name="Lien hypertexte visité" xfId="858" builtinId="9" hidden="1"/>
    <cellStyle name="Lien hypertexte visité" xfId="860" builtinId="9" hidden="1"/>
    <cellStyle name="Lien hypertexte visité" xfId="862" builtinId="9" hidden="1"/>
    <cellStyle name="Lien hypertexte visité" xfId="864" builtinId="9" hidden="1"/>
    <cellStyle name="Lien hypertexte visité" xfId="866" builtinId="9" hidden="1"/>
    <cellStyle name="Lien hypertexte visité" xfId="868" builtinId="9" hidden="1"/>
    <cellStyle name="Lien hypertexte visité" xfId="870" builtinId="9" hidden="1"/>
    <cellStyle name="Lien hypertexte visité" xfId="872" builtinId="9" hidden="1"/>
    <cellStyle name="Lien hypertexte visité" xfId="874" builtinId="9" hidden="1"/>
    <cellStyle name="Lien hypertexte visité" xfId="876" builtinId="9" hidden="1"/>
    <cellStyle name="Lien hypertexte visité" xfId="878" builtinId="9" hidden="1"/>
    <cellStyle name="Lien hypertexte visité" xfId="880" builtinId="9" hidden="1"/>
    <cellStyle name="Lien hypertexte visité" xfId="882" builtinId="9" hidden="1"/>
    <cellStyle name="Lien hypertexte visité" xfId="884" builtinId="9" hidden="1"/>
    <cellStyle name="Lien hypertexte visité" xfId="886" builtinId="9" hidden="1"/>
    <cellStyle name="Lien hypertexte visité" xfId="888" builtinId="9" hidden="1"/>
    <cellStyle name="Lien hypertexte visité" xfId="890" builtinId="9" hidden="1"/>
    <cellStyle name="Lien hypertexte visité" xfId="892" builtinId="9" hidden="1"/>
    <cellStyle name="Lien hypertexte visité" xfId="894" builtinId="9" hidden="1"/>
    <cellStyle name="Lien hypertexte visité" xfId="896" builtinId="9" hidden="1"/>
    <cellStyle name="Lien hypertexte visité" xfId="898" builtinId="9" hidden="1"/>
    <cellStyle name="Lien hypertexte visité" xfId="900" builtinId="9" hidden="1"/>
    <cellStyle name="Lien hypertexte visité" xfId="902" builtinId="9" hidden="1"/>
    <cellStyle name="Lien hypertexte visité" xfId="904" builtinId="9" hidden="1"/>
    <cellStyle name="Lien hypertexte visité" xfId="906" builtinId="9" hidden="1"/>
    <cellStyle name="Lien hypertexte visité" xfId="908" builtinId="9" hidden="1"/>
    <cellStyle name="Lien hypertexte visité" xfId="910" builtinId="9" hidden="1"/>
    <cellStyle name="Lien hypertexte visité" xfId="912" builtinId="9" hidden="1"/>
    <cellStyle name="Lien hypertexte visité" xfId="914" builtinId="9" hidden="1"/>
    <cellStyle name="Lien hypertexte visité" xfId="916" builtinId="9" hidden="1"/>
    <cellStyle name="Lien hypertexte visité" xfId="918" builtinId="9" hidden="1"/>
    <cellStyle name="Lien hypertexte visité" xfId="920" builtinId="9" hidden="1"/>
    <cellStyle name="Lien hypertexte visité" xfId="922" builtinId="9" hidden="1"/>
    <cellStyle name="Lien hypertexte visité" xfId="924" builtinId="9" hidden="1"/>
    <cellStyle name="Lien hypertexte visité" xfId="926" builtinId="9" hidden="1"/>
    <cellStyle name="Lien hypertexte visité" xfId="928" builtinId="9" hidden="1"/>
    <cellStyle name="Lien hypertexte visité" xfId="930" builtinId="9" hidden="1"/>
    <cellStyle name="Lien hypertexte visité" xfId="932" builtinId="9" hidden="1"/>
    <cellStyle name="Lien hypertexte visité" xfId="934" builtinId="9" hidden="1"/>
    <cellStyle name="Lien hypertexte visité" xfId="936" builtinId="9" hidden="1"/>
    <cellStyle name="Lien hypertexte visité" xfId="938" builtinId="9" hidden="1"/>
    <cellStyle name="Lien hypertexte visité" xfId="940" builtinId="9" hidden="1"/>
    <cellStyle name="Lien hypertexte visité" xfId="942" builtinId="9" hidden="1"/>
    <cellStyle name="Lien hypertexte visité" xfId="944" builtinId="9" hidden="1"/>
    <cellStyle name="Lien hypertexte visité" xfId="946" builtinId="9" hidden="1"/>
    <cellStyle name="Lien hypertexte visité" xfId="948" builtinId="9" hidden="1"/>
    <cellStyle name="Lien hypertexte visité" xfId="950" builtinId="9" hidden="1"/>
    <cellStyle name="Lien hypertexte visité" xfId="952" builtinId="9" hidden="1"/>
    <cellStyle name="Lien hypertexte visité" xfId="954" builtinId="9" hidden="1"/>
    <cellStyle name="Lien hypertexte visité" xfId="956" builtinId="9" hidden="1"/>
    <cellStyle name="Lien hypertexte visité" xfId="958" builtinId="9" hidden="1"/>
    <cellStyle name="Lien hypertexte visité" xfId="960" builtinId="9" hidden="1"/>
    <cellStyle name="Lien hypertexte visité" xfId="962" builtinId="9" hidden="1"/>
    <cellStyle name="Lien hypertexte visité" xfId="964" builtinId="9" hidden="1"/>
    <cellStyle name="Lien hypertexte visité" xfId="966" builtinId="9" hidden="1"/>
    <cellStyle name="Lien hypertexte visité" xfId="968" builtinId="9" hidden="1"/>
    <cellStyle name="Lien hypertexte visité" xfId="970" builtinId="9" hidden="1"/>
    <cellStyle name="Lien hypertexte visité" xfId="972" builtinId="9" hidden="1"/>
    <cellStyle name="Lien hypertexte visité" xfId="974" builtinId="9" hidden="1"/>
    <cellStyle name="Lien hypertexte visité" xfId="976" builtinId="9" hidden="1"/>
    <cellStyle name="Lien hypertexte visité" xfId="978" builtinId="9" hidden="1"/>
    <cellStyle name="Lien hypertexte visité" xfId="980" builtinId="9" hidden="1"/>
    <cellStyle name="Lien hypertexte visité" xfId="982" builtinId="9" hidden="1"/>
    <cellStyle name="Lien hypertexte visité" xfId="984" builtinId="9" hidden="1"/>
    <cellStyle name="Lien hypertexte visité" xfId="986" builtinId="9" hidden="1"/>
    <cellStyle name="Lien hypertexte visité" xfId="988" builtinId="9" hidden="1"/>
    <cellStyle name="Lien hypertexte visité" xfId="990" builtinId="9" hidden="1"/>
    <cellStyle name="Lien hypertexte visité" xfId="992" builtinId="9" hidden="1"/>
    <cellStyle name="Lien hypertexte visité" xfId="994" builtinId="9" hidden="1"/>
    <cellStyle name="Lien hypertexte visité" xfId="996" builtinId="9" hidden="1"/>
    <cellStyle name="Lien hypertexte visité" xfId="998" builtinId="9" hidden="1"/>
    <cellStyle name="Lien hypertexte visité" xfId="1000" builtinId="9" hidden="1"/>
    <cellStyle name="Lien hypertexte visité" xfId="1002" builtinId="9" hidden="1"/>
    <cellStyle name="Lien hypertexte visité" xfId="1004" builtinId="9" hidden="1"/>
    <cellStyle name="Lien hypertexte visité" xfId="1006" builtinId="9" hidden="1"/>
    <cellStyle name="Lien hypertexte visité" xfId="1008" builtinId="9" hidden="1"/>
    <cellStyle name="Lien hypertexte visité" xfId="1010" builtinId="9" hidden="1"/>
    <cellStyle name="Lien hypertexte visité" xfId="1012" builtinId="9" hidden="1"/>
    <cellStyle name="Lien hypertexte visité" xfId="1014" builtinId="9" hidden="1"/>
    <cellStyle name="Lien hypertexte visité" xfId="1016" builtinId="9" hidden="1"/>
    <cellStyle name="Lien hypertexte visité" xfId="1018" builtinId="9" hidden="1"/>
    <cellStyle name="Lien hypertexte visité" xfId="1020" builtinId="9" hidden="1"/>
    <cellStyle name="Lien hypertexte visité" xfId="1022" builtinId="9" hidden="1"/>
    <cellStyle name="Lien hypertexte visité" xfId="1024" builtinId="9" hidden="1"/>
    <cellStyle name="Lien hypertexte visité" xfId="1026" builtinId="9" hidden="1"/>
    <cellStyle name="Lien hypertexte visité" xfId="1028" builtinId="9" hidden="1"/>
    <cellStyle name="Lien hypertexte visité" xfId="1030" builtinId="9" hidden="1"/>
    <cellStyle name="Lien hypertexte visité" xfId="1032" builtinId="9" hidden="1"/>
    <cellStyle name="Lien hypertexte visité" xfId="1034" builtinId="9" hidden="1"/>
    <cellStyle name="Lien hypertexte visité" xfId="1036" builtinId="9" hidden="1"/>
    <cellStyle name="Lien hypertexte visité" xfId="1038" builtinId="9" hidden="1"/>
    <cellStyle name="Lien hypertexte visité" xfId="1040" builtinId="9" hidden="1"/>
    <cellStyle name="Lien hypertexte visité" xfId="1042" builtinId="9" hidden="1"/>
    <cellStyle name="Lien hypertexte visité" xfId="1044" builtinId="9" hidden="1"/>
    <cellStyle name="Lien hypertexte visité" xfId="1046" builtinId="9" hidden="1"/>
    <cellStyle name="Lien hypertexte visité" xfId="1048" builtinId="9" hidden="1"/>
    <cellStyle name="Lien hypertexte visité" xfId="1050" builtinId="9" hidden="1"/>
    <cellStyle name="Lien hypertexte visité" xfId="1052" builtinId="9" hidden="1"/>
    <cellStyle name="Lien hypertexte visité" xfId="1054" builtinId="9" hidden="1"/>
    <cellStyle name="Lien hypertexte visité" xfId="1056" builtinId="9" hidden="1"/>
    <cellStyle name="Lien hypertexte visité" xfId="1058" builtinId="9" hidden="1"/>
    <cellStyle name="Lien hypertexte visité" xfId="1060" builtinId="9" hidden="1"/>
    <cellStyle name="Lien hypertexte visité" xfId="1062" builtinId="9" hidden="1"/>
    <cellStyle name="Lien hypertexte visité" xfId="1064" builtinId="9" hidden="1"/>
    <cellStyle name="Lien hypertexte visité" xfId="1066" builtinId="9" hidden="1"/>
    <cellStyle name="Lien hypertexte visité" xfId="1068" builtinId="9" hidden="1"/>
    <cellStyle name="Lien hypertexte visité" xfId="1070" builtinId="9" hidden="1"/>
    <cellStyle name="Lien hypertexte visité" xfId="1072" builtinId="9" hidden="1"/>
    <cellStyle name="Lien hypertexte visité" xfId="1074" builtinId="9" hidden="1"/>
    <cellStyle name="Lien hypertexte visité" xfId="1076" builtinId="9" hidden="1"/>
    <cellStyle name="Lien hypertexte visité" xfId="1078" builtinId="9" hidden="1"/>
    <cellStyle name="Lien hypertexte visité" xfId="1080" builtinId="9" hidden="1"/>
    <cellStyle name="Lien hypertexte visité" xfId="1082" builtinId="9" hidden="1"/>
    <cellStyle name="Lien hypertexte visité" xfId="1084" builtinId="9" hidden="1"/>
    <cellStyle name="Lien hypertexte visité" xfId="1086" builtinId="9" hidden="1"/>
    <cellStyle name="Lien hypertexte visité" xfId="1088" builtinId="9" hidden="1"/>
    <cellStyle name="Lien hypertexte visité" xfId="1090" builtinId="9" hidden="1"/>
    <cellStyle name="Lien hypertexte visité" xfId="1092" builtinId="9" hidden="1"/>
    <cellStyle name="Lien hypertexte visité" xfId="1094" builtinId="9" hidden="1"/>
    <cellStyle name="Lien hypertexte visité" xfId="1096" builtinId="9" hidden="1"/>
    <cellStyle name="Lien hypertexte visité" xfId="1098" builtinId="9" hidden="1"/>
    <cellStyle name="Lien hypertexte visité" xfId="1100" builtinId="9" hidden="1"/>
    <cellStyle name="Lien hypertexte visité" xfId="1102" builtinId="9" hidden="1"/>
    <cellStyle name="Lien hypertexte visité" xfId="1104" builtinId="9" hidden="1"/>
    <cellStyle name="Lien hypertexte visité" xfId="1106" builtinId="9" hidden="1"/>
    <cellStyle name="Lien hypertexte visité" xfId="1108" builtinId="9" hidden="1"/>
    <cellStyle name="Lien hypertexte visité" xfId="1110" builtinId="9" hidden="1"/>
    <cellStyle name="Lien hypertexte visité" xfId="1112" builtinId="9" hidden="1"/>
    <cellStyle name="Lien hypertexte visité" xfId="1114" builtinId="9" hidden="1"/>
    <cellStyle name="Lien hypertexte visité" xfId="1116" builtinId="9" hidden="1"/>
    <cellStyle name="Lien hypertexte visité" xfId="1118" builtinId="9" hidden="1"/>
    <cellStyle name="Lien hypertexte visité" xfId="1120" builtinId="9" hidden="1"/>
    <cellStyle name="Lien hypertexte visité" xfId="1122" builtinId="9" hidden="1"/>
    <cellStyle name="Lien hypertexte visité" xfId="1124" builtinId="9" hidden="1"/>
    <cellStyle name="Lien hypertexte visité" xfId="1126" builtinId="9" hidden="1"/>
    <cellStyle name="Lien hypertexte visité" xfId="1128" builtinId="9" hidden="1"/>
    <cellStyle name="Lien hypertexte visité" xfId="1130" builtinId="9" hidden="1"/>
    <cellStyle name="Lien hypertexte visité" xfId="1132" builtinId="9" hidden="1"/>
    <cellStyle name="Lien hypertexte visité" xfId="1134" builtinId="9" hidden="1"/>
    <cellStyle name="Lien hypertexte visité" xfId="1136" builtinId="9" hidden="1"/>
    <cellStyle name="Lien hypertexte visité" xfId="1138" builtinId="9" hidden="1"/>
    <cellStyle name="Lien hypertexte visité" xfId="1140" builtinId="9" hidden="1"/>
    <cellStyle name="Lien hypertexte visité" xfId="1142" builtinId="9" hidden="1"/>
    <cellStyle name="Lien hypertexte visité" xfId="1144" builtinId="9" hidden="1"/>
    <cellStyle name="Lien hypertexte visité" xfId="1146" builtinId="9" hidden="1"/>
    <cellStyle name="Lien hypertexte visité" xfId="1148" builtinId="9" hidden="1"/>
    <cellStyle name="Lien hypertexte visité" xfId="1150" builtinId="9" hidden="1"/>
    <cellStyle name="Lien hypertexte visité" xfId="1152" builtinId="9" hidden="1"/>
    <cellStyle name="Lien hypertexte visité" xfId="1154" builtinId="9" hidden="1"/>
    <cellStyle name="Lien hypertexte visité" xfId="1156" builtinId="9" hidden="1"/>
    <cellStyle name="Lien hypertexte visité" xfId="1158" builtinId="9" hidden="1"/>
    <cellStyle name="Lien hypertexte visité" xfId="1160" builtinId="9" hidden="1"/>
    <cellStyle name="Lien hypertexte visité" xfId="1162" builtinId="9" hidden="1"/>
    <cellStyle name="Lien hypertexte visité" xfId="1164" builtinId="9" hidden="1"/>
    <cellStyle name="Lien hypertexte visité" xfId="1166" builtinId="9" hidden="1"/>
    <cellStyle name="Lien hypertexte visité" xfId="1168" builtinId="9" hidden="1"/>
    <cellStyle name="Lien hypertexte visité" xfId="1170" builtinId="9" hidden="1"/>
    <cellStyle name="Lien hypertexte visité" xfId="1172" builtinId="9" hidden="1"/>
    <cellStyle name="Lien hypertexte visité" xfId="1174" builtinId="9" hidden="1"/>
    <cellStyle name="Lien hypertexte visité" xfId="1176" builtinId="9" hidden="1"/>
    <cellStyle name="Lien hypertexte visité" xfId="1178" builtinId="9" hidden="1"/>
    <cellStyle name="Lien hypertexte visité" xfId="1180" builtinId="9" hidden="1"/>
    <cellStyle name="Lien hypertexte visité" xfId="1182" builtinId="9" hidden="1"/>
    <cellStyle name="Lien hypertexte visité" xfId="1184" builtinId="9" hidden="1"/>
    <cellStyle name="Lien hypertexte visité" xfId="1186" builtinId="9" hidden="1"/>
    <cellStyle name="Lien hypertexte visité" xfId="1188" builtinId="9" hidden="1"/>
    <cellStyle name="Lien hypertexte visité" xfId="1190" builtinId="9" hidden="1"/>
    <cellStyle name="Lien hypertexte visité" xfId="1192" builtinId="9" hidden="1"/>
    <cellStyle name="Lien hypertexte visité" xfId="1194" builtinId="9" hidden="1"/>
    <cellStyle name="Lien hypertexte visité" xfId="1196" builtinId="9" hidden="1"/>
    <cellStyle name="Lien hypertexte visité" xfId="1198" builtinId="9" hidden="1"/>
    <cellStyle name="Lien hypertexte visité" xfId="1200" builtinId="9" hidden="1"/>
    <cellStyle name="Lien hypertexte visité" xfId="1202" builtinId="9" hidden="1"/>
    <cellStyle name="Lien hypertexte visité" xfId="1204" builtinId="9" hidden="1"/>
    <cellStyle name="Lien hypertexte visité" xfId="1206" builtinId="9" hidden="1"/>
    <cellStyle name="Lien hypertexte visité" xfId="1208" builtinId="9" hidden="1"/>
    <cellStyle name="Lien hypertexte visité" xfId="1210" builtinId="9" hidden="1"/>
    <cellStyle name="Lien hypertexte visité" xfId="1212" builtinId="9" hidden="1"/>
    <cellStyle name="Lien hypertexte visité" xfId="1214" builtinId="9" hidden="1"/>
    <cellStyle name="Lien hypertexte visité" xfId="1216" builtinId="9" hidden="1"/>
    <cellStyle name="Lien hypertexte visité" xfId="1218" builtinId="9" hidden="1"/>
    <cellStyle name="Lien hypertexte visité" xfId="1220" builtinId="9" hidden="1"/>
    <cellStyle name="Lien hypertexte visité" xfId="1222" builtinId="9" hidden="1"/>
    <cellStyle name="Lien hypertexte visité" xfId="1224" builtinId="9" hidden="1"/>
    <cellStyle name="Lien hypertexte visité" xfId="1226" builtinId="9" hidden="1"/>
    <cellStyle name="Lien hypertexte visité" xfId="1228" builtinId="9" hidden="1"/>
    <cellStyle name="Lien hypertexte visité" xfId="1230" builtinId="9" hidden="1"/>
    <cellStyle name="Lien hypertexte visité" xfId="1232" builtinId="9" hidden="1"/>
    <cellStyle name="Lien hypertexte visité" xfId="1234" builtinId="9" hidden="1"/>
    <cellStyle name="Lien hypertexte visité" xfId="1236" builtinId="9" hidden="1"/>
    <cellStyle name="Lien hypertexte visité" xfId="1238" builtinId="9" hidden="1"/>
    <cellStyle name="Lien hypertexte visité" xfId="1240" builtinId="9" hidden="1"/>
    <cellStyle name="Lien hypertexte visité" xfId="1242" builtinId="9" hidden="1"/>
    <cellStyle name="Lien hypertexte visité" xfId="1244" builtinId="9" hidden="1"/>
    <cellStyle name="Lien hypertexte visité" xfId="1246" builtinId="9" hidden="1"/>
    <cellStyle name="Lien hypertexte visité" xfId="1248" builtinId="9" hidden="1"/>
    <cellStyle name="Lien hypertexte visité" xfId="1250" builtinId="9" hidden="1"/>
    <cellStyle name="Lien hypertexte visité" xfId="1252" builtinId="9" hidden="1"/>
    <cellStyle name="Lien hypertexte visité" xfId="1254" builtinId="9" hidden="1"/>
    <cellStyle name="Lien hypertexte visité" xfId="1256" builtinId="9" hidden="1"/>
    <cellStyle name="Lien hypertexte visité" xfId="1258" builtinId="9" hidden="1"/>
    <cellStyle name="Lien hypertexte visité" xfId="1260" builtinId="9" hidden="1"/>
    <cellStyle name="Lien hypertexte visité" xfId="1262" builtinId="9" hidden="1"/>
    <cellStyle name="Lien hypertexte visité" xfId="1264" builtinId="9" hidden="1"/>
    <cellStyle name="Lien hypertexte visité" xfId="1266" builtinId="9" hidden="1"/>
    <cellStyle name="Lien hypertexte visité" xfId="1268" builtinId="9" hidden="1"/>
    <cellStyle name="Lien hypertexte visité" xfId="1270" builtinId="9" hidden="1"/>
    <cellStyle name="Lien hypertexte visité" xfId="1272" builtinId="9" hidden="1"/>
    <cellStyle name="Lien hypertexte visité" xfId="1274" builtinId="9" hidden="1"/>
    <cellStyle name="Lien hypertexte visité" xfId="1276" builtinId="9" hidden="1"/>
    <cellStyle name="Lien hypertexte visité" xfId="1278" builtinId="9" hidden="1"/>
    <cellStyle name="Lien hypertexte visité" xfId="1280" builtinId="9" hidden="1"/>
    <cellStyle name="Lien hypertexte visité" xfId="1282" builtinId="9" hidden="1"/>
    <cellStyle name="Lien hypertexte visité" xfId="1284" builtinId="9" hidden="1"/>
    <cellStyle name="Lien hypertexte visité" xfId="1286" builtinId="9" hidden="1"/>
    <cellStyle name="Lien hypertexte visité" xfId="1288" builtinId="9" hidden="1"/>
    <cellStyle name="Lien hypertexte visité" xfId="1290" builtinId="9" hidden="1"/>
    <cellStyle name="Lien hypertexte visité" xfId="1292" builtinId="9" hidden="1"/>
    <cellStyle name="Lien hypertexte visité" xfId="1294" builtinId="9" hidden="1"/>
    <cellStyle name="Lien hypertexte visité" xfId="1296" builtinId="9" hidden="1"/>
    <cellStyle name="Lien hypertexte visité" xfId="1298" builtinId="9" hidden="1"/>
    <cellStyle name="Lien hypertexte visité" xfId="1300" builtinId="9" hidden="1"/>
    <cellStyle name="Lien hypertexte visité" xfId="1302" builtinId="9" hidden="1"/>
    <cellStyle name="Lien hypertexte visité" xfId="1304" builtinId="9" hidden="1"/>
    <cellStyle name="Lien hypertexte visité" xfId="1306" builtinId="9" hidden="1"/>
    <cellStyle name="Lien hypertexte visité" xfId="1308" builtinId="9" hidden="1"/>
    <cellStyle name="Lien hypertexte visité" xfId="1310" builtinId="9" hidden="1"/>
    <cellStyle name="Lien hypertexte visité" xfId="1312" builtinId="9" hidden="1"/>
    <cellStyle name="Lien hypertexte visité" xfId="1314" builtinId="9" hidden="1"/>
    <cellStyle name="Lien hypertexte visité" xfId="1316" builtinId="9" hidden="1"/>
    <cellStyle name="Lien hypertexte visité" xfId="1318" builtinId="9" hidden="1"/>
    <cellStyle name="Lien hypertexte visité" xfId="1320" builtinId="9" hidden="1"/>
    <cellStyle name="Lien hypertexte visité" xfId="1322" builtinId="9" hidden="1"/>
    <cellStyle name="Lien hypertexte visité" xfId="1324" builtinId="9" hidden="1"/>
    <cellStyle name="Lien hypertexte visité" xfId="1326" builtinId="9" hidden="1"/>
    <cellStyle name="Lien hypertexte visité" xfId="1328" builtinId="9" hidden="1"/>
    <cellStyle name="Lien hypertexte visité" xfId="1330" builtinId="9" hidden="1"/>
    <cellStyle name="Lien hypertexte visité" xfId="1332" builtinId="9" hidden="1"/>
    <cellStyle name="Lien hypertexte visité" xfId="1334" builtinId="9" hidden="1"/>
    <cellStyle name="Lien hypertexte visité" xfId="1336" builtinId="9" hidden="1"/>
    <cellStyle name="Lien hypertexte visité" xfId="1338" builtinId="9" hidden="1"/>
    <cellStyle name="Lien hypertexte visité" xfId="1340" builtinId="9" hidden="1"/>
    <cellStyle name="Lien hypertexte visité" xfId="1342" builtinId="9" hidden="1"/>
    <cellStyle name="Lien hypertexte visité" xfId="1344" builtinId="9" hidden="1"/>
    <cellStyle name="Lien hypertexte visité" xfId="1346" builtinId="9" hidden="1"/>
    <cellStyle name="Lien hypertexte visité" xfId="1348" builtinId="9" hidden="1"/>
    <cellStyle name="Lien hypertexte visité" xfId="1350" builtinId="9" hidden="1"/>
    <cellStyle name="Lien hypertexte visité" xfId="1352" builtinId="9" hidden="1"/>
    <cellStyle name="Lien hypertexte visité" xfId="1354" builtinId="9" hidden="1"/>
    <cellStyle name="Lien hypertexte visité" xfId="1356" builtinId="9" hidden="1"/>
    <cellStyle name="Lien hypertexte visité" xfId="1358" builtinId="9" hidden="1"/>
    <cellStyle name="Lien hypertexte visité" xfId="1360" builtinId="9" hidden="1"/>
    <cellStyle name="Lien hypertexte visité" xfId="1362" builtinId="9" hidden="1"/>
    <cellStyle name="Lien hypertexte visité" xfId="1364" builtinId="9" hidden="1"/>
    <cellStyle name="Lien hypertexte visité" xfId="1366" builtinId="9" hidden="1"/>
    <cellStyle name="Lien hypertexte visité" xfId="1368" builtinId="9" hidden="1"/>
    <cellStyle name="Lien hypertexte visité" xfId="1370" builtinId="9" hidden="1"/>
    <cellStyle name="Lien hypertexte visité" xfId="1372" builtinId="9" hidden="1"/>
    <cellStyle name="Lien hypertexte visité" xfId="1374" builtinId="9" hidden="1"/>
    <cellStyle name="Lien hypertexte visité" xfId="1376" builtinId="9" hidden="1"/>
    <cellStyle name="Lien hypertexte visité" xfId="1378" builtinId="9" hidden="1"/>
    <cellStyle name="Lien hypertexte visité" xfId="1380" builtinId="9" hidden="1"/>
    <cellStyle name="Lien hypertexte visité" xfId="1382" builtinId="9" hidden="1"/>
    <cellStyle name="Lien hypertexte visité" xfId="1384" builtinId="9" hidden="1"/>
    <cellStyle name="Lien hypertexte visité" xfId="1386" builtinId="9" hidden="1"/>
    <cellStyle name="Lien hypertexte visité" xfId="1388" builtinId="9" hidden="1"/>
    <cellStyle name="Lien hypertexte visité" xfId="1390" builtinId="9" hidden="1"/>
    <cellStyle name="Lien hypertexte visité" xfId="1392" builtinId="9" hidden="1"/>
    <cellStyle name="Lien hypertexte visité" xfId="1394" builtinId="9" hidden="1"/>
    <cellStyle name="Lien hypertexte visité" xfId="1396" builtinId="9" hidden="1"/>
    <cellStyle name="Lien hypertexte visité" xfId="1398" builtinId="9" hidden="1"/>
    <cellStyle name="Lien hypertexte visité" xfId="1400" builtinId="9" hidden="1"/>
    <cellStyle name="Lien hypertexte visité" xfId="1402" builtinId="9" hidden="1"/>
    <cellStyle name="Lien hypertexte visité" xfId="1404" builtinId="9" hidden="1"/>
    <cellStyle name="Lien hypertexte visité" xfId="1406" builtinId="9" hidden="1"/>
    <cellStyle name="Lien hypertexte visité" xfId="1408" builtinId="9" hidden="1"/>
    <cellStyle name="Lien hypertexte visité" xfId="1410" builtinId="9" hidden="1"/>
    <cellStyle name="Lien hypertexte visité" xfId="1412" builtinId="9" hidden="1"/>
    <cellStyle name="Lien hypertexte visité" xfId="1414" builtinId="9" hidden="1"/>
    <cellStyle name="Lien hypertexte visité" xfId="1416" builtinId="9" hidden="1"/>
    <cellStyle name="Lien hypertexte visité" xfId="1418" builtinId="9" hidden="1"/>
    <cellStyle name="Lien hypertexte visité" xfId="1420" builtinId="9" hidden="1"/>
    <cellStyle name="Lien hypertexte visité" xfId="1422" builtinId="9" hidden="1"/>
    <cellStyle name="Lien hypertexte visité" xfId="1424" builtinId="9" hidden="1"/>
    <cellStyle name="Lien hypertexte visité" xfId="1426" builtinId="9" hidden="1"/>
    <cellStyle name="Lien hypertexte visité" xfId="1428" builtinId="9" hidden="1"/>
    <cellStyle name="Lien hypertexte visité" xfId="1430" builtinId="9" hidden="1"/>
    <cellStyle name="Lien hypertexte visité" xfId="1432" builtinId="9" hidden="1"/>
    <cellStyle name="Lien hypertexte visité" xfId="1434" builtinId="9" hidden="1"/>
    <cellStyle name="Lien hypertexte visité" xfId="1436" builtinId="9" hidden="1"/>
    <cellStyle name="Lien hypertexte visité" xfId="1438" builtinId="9" hidden="1"/>
    <cellStyle name="Lien hypertexte visité" xfId="1440" builtinId="9" hidden="1"/>
    <cellStyle name="Lien hypertexte visité" xfId="1442" builtinId="9" hidden="1"/>
    <cellStyle name="Lien hypertexte visité" xfId="1444" builtinId="9" hidden="1"/>
    <cellStyle name="Lien hypertexte visité" xfId="1446" builtinId="9" hidden="1"/>
    <cellStyle name="Lien hypertexte visité" xfId="1448" builtinId="9" hidden="1"/>
    <cellStyle name="Lien hypertexte visité" xfId="1450" builtinId="9" hidden="1"/>
    <cellStyle name="Lien hypertexte visité" xfId="1452" builtinId="9" hidden="1"/>
    <cellStyle name="Lien hypertexte visité" xfId="1454" builtinId="9" hidden="1"/>
    <cellStyle name="Lien hypertexte visité" xfId="1456" builtinId="9" hidden="1"/>
    <cellStyle name="Lien hypertexte visité" xfId="1458" builtinId="9" hidden="1"/>
    <cellStyle name="Lien hypertexte visité" xfId="1460" builtinId="9" hidden="1"/>
    <cellStyle name="Lien hypertexte visité" xfId="1462" builtinId="9" hidden="1"/>
    <cellStyle name="Lien hypertexte visité" xfId="1464" builtinId="9" hidden="1"/>
    <cellStyle name="Lien hypertexte visité" xfId="1466" builtinId="9" hidden="1"/>
    <cellStyle name="Lien hypertexte visité" xfId="1468" builtinId="9" hidden="1"/>
    <cellStyle name="Lien hypertexte visité" xfId="1470" builtinId="9" hidden="1"/>
    <cellStyle name="Lien hypertexte visité" xfId="1472" builtinId="9" hidden="1"/>
    <cellStyle name="Lien hypertexte visité" xfId="1474" builtinId="9" hidden="1"/>
    <cellStyle name="Lien hypertexte visité" xfId="1476" builtinId="9" hidden="1"/>
    <cellStyle name="Lien hypertexte visité" xfId="1478" builtinId="9" hidden="1"/>
    <cellStyle name="Lien hypertexte visité" xfId="1480" builtinId="9" hidden="1"/>
    <cellStyle name="Lien hypertexte visité" xfId="1482" builtinId="9" hidden="1"/>
    <cellStyle name="Lien hypertexte visité" xfId="1484" builtinId="9" hidden="1"/>
    <cellStyle name="Lien hypertexte visité" xfId="1486" builtinId="9" hidden="1"/>
    <cellStyle name="Lien hypertexte visité" xfId="1488" builtinId="9" hidden="1"/>
    <cellStyle name="Lien hypertexte visité" xfId="1490" builtinId="9" hidden="1"/>
    <cellStyle name="Lien hypertexte visité" xfId="1492" builtinId="9" hidden="1"/>
    <cellStyle name="Lien hypertexte visité" xfId="1494" builtinId="9" hidden="1"/>
    <cellStyle name="Lien hypertexte visité" xfId="1496" builtinId="9" hidden="1"/>
    <cellStyle name="Lien hypertexte visité" xfId="1498" builtinId="9" hidden="1"/>
    <cellStyle name="Lien hypertexte visité" xfId="1500" builtinId="9" hidden="1"/>
    <cellStyle name="Lien hypertexte visité" xfId="1502" builtinId="9" hidden="1"/>
    <cellStyle name="Lien hypertexte visité" xfId="1504" builtinId="9" hidden="1"/>
    <cellStyle name="Lien hypertexte visité" xfId="1506" builtinId="9" hidden="1"/>
    <cellStyle name="Lien hypertexte visité" xfId="1508" builtinId="9" hidden="1"/>
    <cellStyle name="Lien hypertexte visité" xfId="1510" builtinId="9" hidden="1"/>
    <cellStyle name="Lien hypertexte visité" xfId="1512" builtinId="9" hidden="1"/>
    <cellStyle name="Lien hypertexte visité" xfId="1514" builtinId="9" hidden="1"/>
    <cellStyle name="Lien hypertexte visité" xfId="1516" builtinId="9" hidden="1"/>
    <cellStyle name="Lien hypertexte visité" xfId="1518" builtinId="9" hidden="1"/>
    <cellStyle name="Lien hypertexte visité" xfId="1520" builtinId="9" hidden="1"/>
    <cellStyle name="Lien hypertexte visité" xfId="1522" builtinId="9" hidden="1"/>
    <cellStyle name="Lien hypertexte visité" xfId="1524" builtinId="9" hidden="1"/>
    <cellStyle name="Lien hypertexte visité" xfId="1526" builtinId="9" hidden="1"/>
    <cellStyle name="Lien hypertexte visité" xfId="1528" builtinId="9" hidden="1"/>
    <cellStyle name="Lien hypertexte visité" xfId="1530" builtinId="9" hidden="1"/>
    <cellStyle name="Lien hypertexte visité" xfId="1532" builtinId="9" hidden="1"/>
    <cellStyle name="Lien hypertexte visité" xfId="1534" builtinId="9" hidden="1"/>
    <cellStyle name="Lien hypertexte visité" xfId="1536" builtinId="9" hidden="1"/>
    <cellStyle name="Lien hypertexte visité" xfId="1538" builtinId="9" hidden="1"/>
    <cellStyle name="Lien hypertexte visité" xfId="1540" builtinId="9" hidden="1"/>
    <cellStyle name="Lien hypertexte visité" xfId="1542" builtinId="9" hidden="1"/>
    <cellStyle name="Lien hypertexte visité" xfId="1544" builtinId="9" hidden="1"/>
    <cellStyle name="Lien hypertexte visité" xfId="1546" builtinId="9" hidden="1"/>
    <cellStyle name="Lien hypertexte visité" xfId="1548" builtinId="9" hidden="1"/>
    <cellStyle name="Lien hypertexte visité" xfId="1550" builtinId="9" hidden="1"/>
    <cellStyle name="Lien hypertexte visité" xfId="1552" builtinId="9" hidden="1"/>
    <cellStyle name="Lien hypertexte visité" xfId="1554" builtinId="9" hidden="1"/>
    <cellStyle name="Lien hypertexte visité" xfId="1556" builtinId="9" hidden="1"/>
    <cellStyle name="Lien hypertexte visité" xfId="1558" builtinId="9" hidden="1"/>
    <cellStyle name="Lien hypertexte visité" xfId="1560" builtinId="9" hidden="1"/>
    <cellStyle name="Lien hypertexte visité" xfId="1562" builtinId="9" hidden="1"/>
    <cellStyle name="Lien hypertexte visité" xfId="1564" builtinId="9" hidden="1"/>
    <cellStyle name="Lien hypertexte visité" xfId="1566" builtinId="9" hidden="1"/>
    <cellStyle name="Lien hypertexte visité" xfId="1568" builtinId="9" hidden="1"/>
    <cellStyle name="Lien hypertexte visité" xfId="1570" builtinId="9" hidden="1"/>
    <cellStyle name="Lien hypertexte visité" xfId="1573" builtinId="9" hidden="1"/>
    <cellStyle name="Lien hypertexte visité" xfId="1575" builtinId="9" hidden="1"/>
    <cellStyle name="Lien hypertexte visité" xfId="1577" builtinId="9" hidden="1"/>
    <cellStyle name="Lien hypertexte visité" xfId="1579" builtinId="9" hidden="1"/>
    <cellStyle name="Lien hypertexte visité" xfId="1581" builtinId="9" hidden="1"/>
    <cellStyle name="Lien hypertexte visité" xfId="1583" builtinId="9" hidden="1"/>
    <cellStyle name="Lien hypertexte visité" xfId="1585" builtinId="9" hidden="1"/>
    <cellStyle name="Lien hypertexte visité" xfId="1587" builtinId="9" hidden="1"/>
    <cellStyle name="Lien hypertexte visité" xfId="1589" builtinId="9" hidden="1"/>
    <cellStyle name="Lien hypertexte visité" xfId="1591" builtinId="9" hidden="1"/>
    <cellStyle name="Lien hypertexte visité" xfId="1593" builtinId="9" hidden="1"/>
    <cellStyle name="Lien hypertexte visité" xfId="1595" builtinId="9" hidden="1"/>
    <cellStyle name="Lien hypertexte visité" xfId="1597" builtinId="9" hidden="1"/>
    <cellStyle name="Lien hypertexte visité" xfId="1599" builtinId="9" hidden="1"/>
    <cellStyle name="Lien hypertexte visité" xfId="1601" builtinId="9" hidden="1"/>
    <cellStyle name="Lien hypertexte visité" xfId="1603" builtinId="9" hidden="1"/>
    <cellStyle name="Lien hypertexte visité" xfId="1605" builtinId="9" hidden="1"/>
    <cellStyle name="Lien hypertexte visité" xfId="1607" builtinId="9" hidden="1"/>
    <cellStyle name="Lien hypertexte visité" xfId="1609" builtinId="9" hidden="1"/>
    <cellStyle name="Lien hypertexte visité" xfId="1611" builtinId="9" hidden="1"/>
    <cellStyle name="Lien hypertexte visité" xfId="1613" builtinId="9" hidden="1"/>
    <cellStyle name="Lien hypertexte visité" xfId="1615" builtinId="9" hidden="1"/>
    <cellStyle name="Lien hypertexte visité" xfId="1617" builtinId="9" hidden="1"/>
    <cellStyle name="Lien hypertexte visité" xfId="1619" builtinId="9" hidden="1"/>
    <cellStyle name="Lien hypertexte visité" xfId="1621" builtinId="9" hidden="1"/>
    <cellStyle name="Lien hypertexte visité" xfId="1623" builtinId="9" hidden="1"/>
    <cellStyle name="Lien hypertexte visité" xfId="1625" builtinId="9" hidden="1"/>
    <cellStyle name="Lien hypertexte visité" xfId="1627" builtinId="9" hidden="1"/>
    <cellStyle name="Lien hypertexte visité" xfId="1629" builtinId="9" hidden="1"/>
    <cellStyle name="Lien hypertexte visité" xfId="1631" builtinId="9" hidden="1"/>
    <cellStyle name="Lien hypertexte visité" xfId="1633" builtinId="9" hidden="1"/>
    <cellStyle name="Lien hypertexte visité" xfId="1635" builtinId="9" hidden="1"/>
    <cellStyle name="Lien hypertexte visité" xfId="1637" builtinId="9" hidden="1"/>
    <cellStyle name="Lien hypertexte visité" xfId="1639" builtinId="9" hidden="1"/>
    <cellStyle name="Lien hypertexte visité" xfId="1641" builtinId="9" hidden="1"/>
    <cellStyle name="Lien hypertexte visité" xfId="1643" builtinId="9" hidden="1"/>
    <cellStyle name="Lien hypertexte visité" xfId="1645" builtinId="9" hidden="1"/>
    <cellStyle name="Lien hypertexte visité" xfId="1647" builtinId="9" hidden="1"/>
    <cellStyle name="Lien hypertexte visité" xfId="1649" builtinId="9" hidden="1"/>
    <cellStyle name="Lien hypertexte visité" xfId="1651" builtinId="9" hidden="1"/>
    <cellStyle name="Lien hypertexte visité" xfId="1653" builtinId="9" hidden="1"/>
    <cellStyle name="Lien hypertexte visité" xfId="1655" builtinId="9" hidden="1"/>
    <cellStyle name="Lien hypertexte visité" xfId="1657" builtinId="9" hidden="1"/>
    <cellStyle name="Lien hypertexte visité" xfId="1659" builtinId="9" hidden="1"/>
    <cellStyle name="Lien hypertexte visité" xfId="1661" builtinId="9" hidden="1"/>
    <cellStyle name="Lien hypertexte visité" xfId="1663" builtinId="9" hidden="1"/>
    <cellStyle name="Lien hypertexte visité" xfId="1665" builtinId="9" hidden="1"/>
    <cellStyle name="Lien hypertexte visité" xfId="1667" builtinId="9" hidden="1"/>
    <cellStyle name="Lien hypertexte visité" xfId="1669" builtinId="9" hidden="1"/>
    <cellStyle name="Lien hypertexte visité" xfId="1671" builtinId="9" hidden="1"/>
    <cellStyle name="Lien hypertexte visité" xfId="1673" builtinId="9" hidden="1"/>
    <cellStyle name="Lien hypertexte visité" xfId="1675" builtinId="9" hidden="1"/>
    <cellStyle name="Lien hypertexte visité" xfId="1677" builtinId="9" hidden="1"/>
    <cellStyle name="Lien hypertexte visité" xfId="1679" builtinId="9" hidden="1"/>
    <cellStyle name="Lien hypertexte visité" xfId="1681" builtinId="9" hidden="1"/>
    <cellStyle name="Lien hypertexte visité" xfId="1683" builtinId="9" hidden="1"/>
    <cellStyle name="Lien hypertexte visité" xfId="1685" builtinId="9" hidden="1"/>
    <cellStyle name="Lien hypertexte visité" xfId="1687" builtinId="9" hidden="1"/>
    <cellStyle name="Lien hypertexte visité" xfId="1689" builtinId="9" hidden="1"/>
    <cellStyle name="Lien hypertexte visité" xfId="1691" builtinId="9" hidden="1"/>
    <cellStyle name="Lien hypertexte visité" xfId="1693" builtinId="9" hidden="1"/>
    <cellStyle name="Lien hypertexte visité" xfId="1695" builtinId="9" hidden="1"/>
    <cellStyle name="Lien hypertexte visité" xfId="1697" builtinId="9" hidden="1"/>
    <cellStyle name="Lien hypertexte visité" xfId="1699" builtinId="9" hidden="1"/>
    <cellStyle name="Lien hypertexte visité" xfId="1701" builtinId="9" hidden="1"/>
    <cellStyle name="Lien hypertexte visité" xfId="1703" builtinId="9" hidden="1"/>
    <cellStyle name="Lien hypertexte visité" xfId="1705" builtinId="9" hidden="1"/>
    <cellStyle name="Lien hypertexte visité" xfId="1707" builtinId="9" hidden="1"/>
    <cellStyle name="Lien hypertexte visité" xfId="1709" builtinId="9" hidden="1"/>
    <cellStyle name="Lien hypertexte visité" xfId="1711" builtinId="9" hidden="1"/>
    <cellStyle name="Lien hypertexte visité" xfId="1713" builtinId="9" hidden="1"/>
    <cellStyle name="Lien hypertexte visité" xfId="1715" builtinId="9" hidden="1"/>
    <cellStyle name="Lien hypertexte visité" xfId="1717" builtinId="9" hidden="1"/>
    <cellStyle name="Lien hypertexte visité" xfId="1719" builtinId="9" hidden="1"/>
    <cellStyle name="Lien hypertexte visité" xfId="1721" builtinId="9" hidden="1"/>
    <cellStyle name="Lien hypertexte visité" xfId="1723" builtinId="9" hidden="1"/>
    <cellStyle name="Lien hypertexte visité" xfId="1725" builtinId="9" hidden="1"/>
    <cellStyle name="Lien hypertexte visité" xfId="1727" builtinId="9" hidden="1"/>
    <cellStyle name="Lien hypertexte visité" xfId="1729" builtinId="9" hidden="1"/>
    <cellStyle name="Lien hypertexte visité" xfId="1731" builtinId="9" hidden="1"/>
    <cellStyle name="Lien hypertexte visité" xfId="1733" builtinId="9" hidden="1"/>
    <cellStyle name="Lien hypertexte visité" xfId="1735" builtinId="9" hidden="1"/>
    <cellStyle name="Lien hypertexte visité" xfId="1737" builtinId="9" hidden="1"/>
    <cellStyle name="Lien hypertexte visité" xfId="1739" builtinId="9" hidden="1"/>
    <cellStyle name="Lien hypertexte visité" xfId="1741" builtinId="9" hidden="1"/>
    <cellStyle name="Lien hypertexte visité" xfId="1743" builtinId="9" hidden="1"/>
    <cellStyle name="Lien hypertexte visité" xfId="1745" builtinId="9" hidden="1"/>
    <cellStyle name="Lien hypertexte visité" xfId="1747" builtinId="9" hidden="1"/>
    <cellStyle name="Lien hypertexte visité" xfId="1749" builtinId="9" hidden="1"/>
    <cellStyle name="Lien hypertexte visité" xfId="1751" builtinId="9" hidden="1"/>
    <cellStyle name="Lien hypertexte visité" xfId="1753" builtinId="9" hidden="1"/>
    <cellStyle name="Lien hypertexte visité" xfId="1755" builtinId="9" hidden="1"/>
    <cellStyle name="Lien hypertexte visité" xfId="1757" builtinId="9" hidden="1"/>
    <cellStyle name="Lien hypertexte visité" xfId="1759" builtinId="9" hidden="1"/>
    <cellStyle name="Lien hypertexte visité" xfId="1761" builtinId="9" hidden="1"/>
    <cellStyle name="Lien hypertexte visité" xfId="1763" builtinId="9" hidden="1"/>
    <cellStyle name="Lien hypertexte visité" xfId="1765" builtinId="9" hidden="1"/>
    <cellStyle name="Lien hypertexte visité" xfId="1767" builtinId="9" hidden="1"/>
    <cellStyle name="Lien hypertexte visité" xfId="1769" builtinId="9" hidden="1"/>
    <cellStyle name="Lien hypertexte visité" xfId="1771" builtinId="9" hidden="1"/>
    <cellStyle name="Lien hypertexte visité" xfId="1773" builtinId="9" hidden="1"/>
    <cellStyle name="Lien hypertexte visité" xfId="1775" builtinId="9" hidden="1"/>
    <cellStyle name="Lien hypertexte visité" xfId="1777" builtinId="9" hidden="1"/>
    <cellStyle name="Lien hypertexte visité" xfId="1779" builtinId="9" hidden="1"/>
    <cellStyle name="Lien hypertexte visité" xfId="1781" builtinId="9" hidden="1"/>
    <cellStyle name="Lien hypertexte visité" xfId="1783" builtinId="9" hidden="1"/>
    <cellStyle name="Lien hypertexte visité" xfId="1785" builtinId="9" hidden="1"/>
    <cellStyle name="Lien hypertexte visité" xfId="1787" builtinId="9" hidden="1"/>
    <cellStyle name="Lien hypertexte visité" xfId="1789" builtinId="9" hidden="1"/>
    <cellStyle name="Lien hypertexte visité" xfId="1791" builtinId="9" hidden="1"/>
    <cellStyle name="Lien hypertexte visité" xfId="1793" builtinId="9" hidden="1"/>
    <cellStyle name="Lien hypertexte visité" xfId="1795" builtinId="9" hidden="1"/>
    <cellStyle name="Lien hypertexte visité" xfId="1797" builtinId="9" hidden="1"/>
    <cellStyle name="Lien hypertexte visité" xfId="1799" builtinId="9" hidden="1"/>
    <cellStyle name="Lien hypertexte visité" xfId="1801" builtinId="9" hidden="1"/>
    <cellStyle name="Lien hypertexte visité" xfId="1803" builtinId="9" hidden="1"/>
    <cellStyle name="Lien hypertexte visité" xfId="1805" builtinId="9" hidden="1"/>
    <cellStyle name="Lien hypertexte visité" xfId="1807" builtinId="9" hidden="1"/>
    <cellStyle name="Lien hypertexte visité" xfId="1809" builtinId="9" hidden="1"/>
    <cellStyle name="Lien hypertexte visité" xfId="1811" builtinId="9" hidden="1"/>
    <cellStyle name="Lien hypertexte visité" xfId="1813" builtinId="9" hidden="1"/>
    <cellStyle name="Lien hypertexte visité" xfId="1815" builtinId="9" hidden="1"/>
    <cellStyle name="Lien hypertexte visité" xfId="1817" builtinId="9" hidden="1"/>
    <cellStyle name="Lien hypertexte visité" xfId="1819" builtinId="9" hidden="1"/>
    <cellStyle name="Lien hypertexte visité" xfId="1821" builtinId="9" hidden="1"/>
    <cellStyle name="Lien hypertexte visité" xfId="1823" builtinId="9" hidden="1"/>
    <cellStyle name="Lien hypertexte visité" xfId="1825" builtinId="9" hidden="1"/>
    <cellStyle name="Lien hypertexte visité" xfId="1827" builtinId="9" hidden="1"/>
    <cellStyle name="Lien hypertexte visité" xfId="1829" builtinId="9" hidden="1"/>
    <cellStyle name="Lien hypertexte visité" xfId="1831" builtinId="9" hidden="1"/>
    <cellStyle name="Lien hypertexte visité" xfId="1833" builtinId="9" hidden="1"/>
    <cellStyle name="Lien hypertexte visité" xfId="1835" builtinId="9" hidden="1"/>
    <cellStyle name="Lien hypertexte visité" xfId="1837" builtinId="9" hidden="1"/>
    <cellStyle name="Lien hypertexte visité" xfId="1839" builtinId="9" hidden="1"/>
    <cellStyle name="Lien hypertexte visité" xfId="1841" builtinId="9" hidden="1"/>
    <cellStyle name="Lien hypertexte visité" xfId="1843" builtinId="9" hidden="1"/>
    <cellStyle name="Lien hypertexte visité" xfId="1845" builtinId="9" hidden="1"/>
    <cellStyle name="Lien hypertexte visité" xfId="1847" builtinId="9" hidden="1"/>
    <cellStyle name="Lien hypertexte visité" xfId="1849" builtinId="9" hidden="1"/>
    <cellStyle name="Lien hypertexte visité" xfId="1851" builtinId="9" hidden="1"/>
    <cellStyle name="Lien hypertexte visité" xfId="1853" builtinId="9" hidden="1"/>
    <cellStyle name="Lien hypertexte visité" xfId="1855" builtinId="9" hidden="1"/>
    <cellStyle name="Lien hypertexte visité" xfId="1857" builtinId="9" hidden="1"/>
    <cellStyle name="Lien hypertexte visité" xfId="1859" builtinId="9" hidden="1"/>
    <cellStyle name="Lien hypertexte visité" xfId="1861" builtinId="9" hidden="1"/>
    <cellStyle name="Lien hypertexte visité" xfId="1863" builtinId="9" hidden="1"/>
    <cellStyle name="Lien hypertexte visité" xfId="1865" builtinId="9" hidden="1"/>
    <cellStyle name="Lien hypertexte visité" xfId="1867" builtinId="9" hidden="1"/>
    <cellStyle name="Lien hypertexte visité" xfId="1869" builtinId="9" hidden="1"/>
    <cellStyle name="Lien hypertexte visité" xfId="1871" builtinId="9" hidden="1"/>
    <cellStyle name="Lien hypertexte visité" xfId="1873" builtinId="9" hidden="1"/>
    <cellStyle name="Lien hypertexte visité" xfId="1875" builtinId="9" hidden="1"/>
    <cellStyle name="Lien hypertexte visité" xfId="1877" builtinId="9" hidden="1"/>
    <cellStyle name="Lien hypertexte visité" xfId="1879" builtinId="9" hidden="1"/>
    <cellStyle name="Lien hypertexte visité" xfId="1881" builtinId="9" hidden="1"/>
    <cellStyle name="Lien hypertexte visité" xfId="1883" builtinId="9" hidden="1"/>
    <cellStyle name="Lien hypertexte visité" xfId="1885" builtinId="9" hidden="1"/>
    <cellStyle name="Lien hypertexte visité" xfId="1887" builtinId="9" hidden="1"/>
    <cellStyle name="Lien hypertexte visité" xfId="1889" builtinId="9" hidden="1"/>
    <cellStyle name="Lien hypertexte visité" xfId="1891" builtinId="9" hidden="1"/>
    <cellStyle name="Lien hypertexte visité" xfId="1893" builtinId="9" hidden="1"/>
    <cellStyle name="Lien hypertexte visité" xfId="1895" builtinId="9" hidden="1"/>
    <cellStyle name="Lien hypertexte visité" xfId="1897" builtinId="9" hidden="1"/>
    <cellStyle name="Lien hypertexte visité" xfId="1899" builtinId="9" hidden="1"/>
    <cellStyle name="Lien hypertexte visité" xfId="1901" builtinId="9" hidden="1"/>
    <cellStyle name="Lien hypertexte visité" xfId="1903" builtinId="9" hidden="1"/>
    <cellStyle name="Lien hypertexte visité" xfId="1905" builtinId="9" hidden="1"/>
    <cellStyle name="Lien hypertexte visité" xfId="1907" builtinId="9" hidden="1"/>
    <cellStyle name="Lien hypertexte visité" xfId="1909" builtinId="9" hidden="1"/>
    <cellStyle name="Lien hypertexte visité" xfId="1911" builtinId="9" hidden="1"/>
    <cellStyle name="Lien hypertexte visité" xfId="1913" builtinId="9" hidden="1"/>
    <cellStyle name="Lien hypertexte visité" xfId="1915" builtinId="9" hidden="1"/>
    <cellStyle name="Lien hypertexte visité" xfId="1917" builtinId="9" hidden="1"/>
    <cellStyle name="Lien hypertexte visité" xfId="1919" builtinId="9" hidden="1"/>
    <cellStyle name="Lien hypertexte visité" xfId="1921" builtinId="9" hidden="1"/>
    <cellStyle name="Lien hypertexte visité" xfId="1923" builtinId="9" hidden="1"/>
    <cellStyle name="Lien hypertexte visité" xfId="1925" builtinId="9" hidden="1"/>
    <cellStyle name="Lien hypertexte visité" xfId="1927" builtinId="9" hidden="1"/>
    <cellStyle name="Lien hypertexte visité" xfId="1929" builtinId="9" hidden="1"/>
    <cellStyle name="Lien hypertexte visité" xfId="1931" builtinId="9" hidden="1"/>
    <cellStyle name="Lien hypertexte visité" xfId="1933" builtinId="9" hidden="1"/>
    <cellStyle name="Lien hypertexte visité" xfId="1935" builtinId="9" hidden="1"/>
    <cellStyle name="Lien hypertexte visité" xfId="1937" builtinId="9" hidden="1"/>
    <cellStyle name="Lien hypertexte visité" xfId="1939" builtinId="9" hidden="1"/>
    <cellStyle name="Lien hypertexte visité" xfId="1941" builtinId="9" hidden="1"/>
    <cellStyle name="Lien hypertexte visité" xfId="1943" builtinId="9" hidden="1"/>
    <cellStyle name="Lien hypertexte visité" xfId="1945" builtinId="9" hidden="1"/>
    <cellStyle name="Lien hypertexte visité" xfId="1947" builtinId="9" hidden="1"/>
    <cellStyle name="Lien hypertexte visité" xfId="1949" builtinId="9" hidden="1"/>
    <cellStyle name="Lien hypertexte visité" xfId="1951" builtinId="9" hidden="1"/>
    <cellStyle name="Lien hypertexte visité" xfId="1953" builtinId="9" hidden="1"/>
    <cellStyle name="Lien hypertexte visité" xfId="1955" builtinId="9" hidden="1"/>
    <cellStyle name="Lien hypertexte visité" xfId="1957" builtinId="9" hidden="1"/>
    <cellStyle name="Lien hypertexte visité" xfId="1959" builtinId="9" hidden="1"/>
    <cellStyle name="Lien hypertexte visité" xfId="1961" builtinId="9" hidden="1"/>
    <cellStyle name="Lien hypertexte visité" xfId="1963" builtinId="9" hidden="1"/>
    <cellStyle name="Lien hypertexte visité" xfId="1965" builtinId="9" hidden="1"/>
    <cellStyle name="Lien hypertexte visité" xfId="1967" builtinId="9" hidden="1"/>
    <cellStyle name="Lien hypertexte visité" xfId="1969" builtinId="9" hidden="1"/>
    <cellStyle name="Lien hypertexte visité" xfId="1971" builtinId="9" hidden="1"/>
    <cellStyle name="Lien hypertexte visité" xfId="1973" builtinId="9" hidden="1"/>
    <cellStyle name="Lien hypertexte visité" xfId="1975" builtinId="9" hidden="1"/>
    <cellStyle name="Lien hypertexte visité" xfId="1977" builtinId="9" hidden="1"/>
    <cellStyle name="Lien hypertexte visité" xfId="1979" builtinId="9" hidden="1"/>
    <cellStyle name="Lien hypertexte visité" xfId="1981" builtinId="9" hidden="1"/>
    <cellStyle name="Lien hypertexte visité" xfId="1983" builtinId="9" hidden="1"/>
    <cellStyle name="Lien hypertexte visité" xfId="1985" builtinId="9" hidden="1"/>
    <cellStyle name="Lien hypertexte visité" xfId="1987" builtinId="9" hidden="1"/>
    <cellStyle name="Lien hypertexte visité" xfId="1989" builtinId="9" hidden="1"/>
    <cellStyle name="Lien hypertexte visité" xfId="1991" builtinId="9" hidden="1"/>
    <cellStyle name="Lien hypertexte visité" xfId="1993" builtinId="9" hidden="1"/>
    <cellStyle name="Lien hypertexte visité" xfId="1995" builtinId="9" hidden="1"/>
    <cellStyle name="Lien hypertexte visité" xfId="1997" builtinId="9" hidden="1"/>
    <cellStyle name="Lien hypertexte visité" xfId="1999" builtinId="9" hidden="1"/>
    <cellStyle name="Lien hypertexte visité" xfId="2001" builtinId="9" hidden="1"/>
    <cellStyle name="Lien hypertexte visité" xfId="2003" builtinId="9" hidden="1"/>
    <cellStyle name="Lien hypertexte visité" xfId="2005" builtinId="9" hidden="1"/>
    <cellStyle name="Lien hypertexte visité" xfId="2007" builtinId="9" hidden="1"/>
    <cellStyle name="Lien hypertexte visité" xfId="2009" builtinId="9" hidden="1"/>
    <cellStyle name="Lien hypertexte visité" xfId="2011" builtinId="9" hidden="1"/>
    <cellStyle name="Lien hypertexte visité" xfId="2013" builtinId="9" hidden="1"/>
    <cellStyle name="Lien hypertexte visité" xfId="2015" builtinId="9" hidden="1"/>
    <cellStyle name="Lien hypertexte visité" xfId="2017" builtinId="9" hidden="1"/>
    <cellStyle name="Lien hypertexte visité" xfId="2019" builtinId="9" hidden="1"/>
    <cellStyle name="Lien hypertexte visité" xfId="2021" builtinId="9" hidden="1"/>
    <cellStyle name="Lien hypertexte visité" xfId="2023" builtinId="9" hidden="1"/>
    <cellStyle name="Lien hypertexte visité" xfId="2025" builtinId="9" hidden="1"/>
    <cellStyle name="Lien hypertexte visité" xfId="2027" builtinId="9" hidden="1"/>
    <cellStyle name="Lien hypertexte visité" xfId="2029" builtinId="9" hidden="1"/>
    <cellStyle name="Lien hypertexte visité" xfId="2031" builtinId="9" hidden="1"/>
    <cellStyle name="Lien hypertexte visité" xfId="2033" builtinId="9" hidden="1"/>
    <cellStyle name="Lien hypertexte visité" xfId="2035" builtinId="9" hidden="1"/>
    <cellStyle name="Lien hypertexte visité" xfId="2037" builtinId="9" hidden="1"/>
    <cellStyle name="Lien hypertexte visité" xfId="2039" builtinId="9" hidden="1"/>
    <cellStyle name="Lien hypertexte visité" xfId="2041" builtinId="9" hidden="1"/>
    <cellStyle name="Lien hypertexte visité" xfId="2043" builtinId="9" hidden="1"/>
    <cellStyle name="Lien hypertexte visité" xfId="2045" builtinId="9" hidden="1"/>
    <cellStyle name="Lien hypertexte visité" xfId="2047" builtinId="9" hidden="1"/>
    <cellStyle name="Lien hypertexte visité" xfId="2049" builtinId="9" hidden="1"/>
    <cellStyle name="Lien hypertexte visité" xfId="2051" builtinId="9" hidden="1"/>
    <cellStyle name="Lien hypertexte visité" xfId="2053" builtinId="9" hidden="1"/>
    <cellStyle name="Lien hypertexte visité" xfId="2055" builtinId="9" hidden="1"/>
    <cellStyle name="Lien hypertexte visité" xfId="2057" builtinId="9" hidden="1"/>
    <cellStyle name="Lien hypertexte visité" xfId="2059" builtinId="9" hidden="1"/>
    <cellStyle name="Lien hypertexte visité" xfId="2061" builtinId="9" hidden="1"/>
    <cellStyle name="Lien hypertexte visité" xfId="2063" builtinId="9" hidden="1"/>
    <cellStyle name="Lien hypertexte visité" xfId="2065" builtinId="9" hidden="1"/>
    <cellStyle name="Lien hypertexte visité" xfId="2067" builtinId="9" hidden="1"/>
    <cellStyle name="Lien hypertexte visité" xfId="2069" builtinId="9" hidden="1"/>
    <cellStyle name="Lien hypertexte visité" xfId="2071" builtinId="9" hidden="1"/>
    <cellStyle name="Lien hypertexte visité" xfId="2073" builtinId="9" hidden="1"/>
    <cellStyle name="Lien hypertexte visité" xfId="2075" builtinId="9" hidden="1"/>
    <cellStyle name="Lien hypertexte visité" xfId="2077" builtinId="9" hidden="1"/>
    <cellStyle name="Lien hypertexte visité" xfId="2079" builtinId="9" hidden="1"/>
    <cellStyle name="Lien hypertexte visité" xfId="2081" builtinId="9" hidden="1"/>
    <cellStyle name="Lien hypertexte visité" xfId="2083" builtinId="9" hidden="1"/>
    <cellStyle name="Lien hypertexte visité" xfId="2085" builtinId="9" hidden="1"/>
    <cellStyle name="Lien hypertexte visité" xfId="2087" builtinId="9" hidden="1"/>
    <cellStyle name="Lien hypertexte visité" xfId="2089" builtinId="9" hidden="1"/>
    <cellStyle name="Lien hypertexte visité" xfId="2091" builtinId="9" hidden="1"/>
    <cellStyle name="Lien hypertexte visité" xfId="2093" builtinId="9" hidden="1"/>
    <cellStyle name="Lien hypertexte visité" xfId="2095" builtinId="9" hidden="1"/>
    <cellStyle name="Lien hypertexte visité" xfId="2097" builtinId="9" hidden="1"/>
    <cellStyle name="Lien hypertexte visité" xfId="2099" builtinId="9" hidden="1"/>
    <cellStyle name="Lien hypertexte visité" xfId="2101" builtinId="9" hidden="1"/>
    <cellStyle name="Lien hypertexte visité" xfId="2103" builtinId="9" hidden="1"/>
    <cellStyle name="Lien hypertexte visité" xfId="2105" builtinId="9" hidden="1"/>
    <cellStyle name="Lien hypertexte visité" xfId="2107" builtinId="9" hidden="1"/>
    <cellStyle name="Lien hypertexte visité" xfId="2109" builtinId="9" hidden="1"/>
    <cellStyle name="Lien hypertexte visité" xfId="2111" builtinId="9" hidden="1"/>
    <cellStyle name="Lien hypertexte visité" xfId="2113" builtinId="9" hidden="1"/>
    <cellStyle name="Lien hypertexte visité" xfId="2115" builtinId="9" hidden="1"/>
    <cellStyle name="Lien hypertexte visité" xfId="2117" builtinId="9" hidden="1"/>
    <cellStyle name="Lien hypertexte visité" xfId="2119" builtinId="9" hidden="1"/>
    <cellStyle name="Lien hypertexte visité" xfId="2121" builtinId="9" hidden="1"/>
    <cellStyle name="Lien hypertexte visité" xfId="2123" builtinId="9" hidden="1"/>
    <cellStyle name="Lien hypertexte visité" xfId="2125" builtinId="9" hidden="1"/>
    <cellStyle name="Lien hypertexte visité" xfId="2127" builtinId="9" hidden="1"/>
    <cellStyle name="Lien hypertexte visité" xfId="2129" builtinId="9" hidden="1"/>
    <cellStyle name="Lien hypertexte visité" xfId="2131" builtinId="9" hidden="1"/>
    <cellStyle name="Lien hypertexte visité" xfId="2133" builtinId="9" hidden="1"/>
    <cellStyle name="Lien hypertexte visité" xfId="2135" builtinId="9" hidden="1"/>
    <cellStyle name="Lien hypertexte visité" xfId="2137" builtinId="9" hidden="1"/>
    <cellStyle name="Lien hypertexte visité" xfId="2139" builtinId="9" hidden="1"/>
    <cellStyle name="Lien hypertexte visité" xfId="2141" builtinId="9" hidden="1"/>
    <cellStyle name="Lien hypertexte visité" xfId="2143" builtinId="9" hidden="1"/>
    <cellStyle name="Lien hypertexte visité" xfId="2145" builtinId="9" hidden="1"/>
    <cellStyle name="Lien hypertexte visité" xfId="2147" builtinId="9" hidden="1"/>
    <cellStyle name="Lien hypertexte visité" xfId="2149" builtinId="9" hidden="1"/>
    <cellStyle name="Lien hypertexte visité" xfId="2151" builtinId="9" hidden="1"/>
    <cellStyle name="Lien hypertexte visité" xfId="2153" builtinId="9" hidden="1"/>
    <cellStyle name="Lien hypertexte visité" xfId="2155" builtinId="9" hidden="1"/>
    <cellStyle name="Lien hypertexte visité" xfId="2157" builtinId="9" hidden="1"/>
    <cellStyle name="Lien hypertexte visité" xfId="2159" builtinId="9" hidden="1"/>
    <cellStyle name="Lien hypertexte visité" xfId="2161" builtinId="9" hidden="1"/>
    <cellStyle name="Lien hypertexte visité" xfId="2163" builtinId="9" hidden="1"/>
    <cellStyle name="Lien hypertexte visité" xfId="2165" builtinId="9" hidden="1"/>
    <cellStyle name="Lien hypertexte visité" xfId="2167" builtinId="9" hidden="1"/>
    <cellStyle name="Lien hypertexte visité" xfId="2169" builtinId="9" hidden="1"/>
    <cellStyle name="Lien hypertexte visité" xfId="2171" builtinId="9" hidden="1"/>
    <cellStyle name="Lien hypertexte visité" xfId="2173" builtinId="9" hidden="1"/>
    <cellStyle name="Lien hypertexte visité" xfId="2175" builtinId="9" hidden="1"/>
    <cellStyle name="Lien hypertexte visité" xfId="2177" builtinId="9" hidden="1"/>
    <cellStyle name="Lien hypertexte visité" xfId="2179" builtinId="9" hidden="1"/>
    <cellStyle name="Lien hypertexte visité" xfId="2181" builtinId="9" hidden="1"/>
    <cellStyle name="Lien hypertexte visité" xfId="2183" builtinId="9" hidden="1"/>
    <cellStyle name="Lien hypertexte visité" xfId="2185" builtinId="9" hidden="1"/>
    <cellStyle name="Lien hypertexte visité" xfId="2187" builtinId="9" hidden="1"/>
    <cellStyle name="Lien hypertexte visité" xfId="2189" builtinId="9" hidden="1"/>
    <cellStyle name="Lien hypertexte visité" xfId="2191" builtinId="9" hidden="1"/>
    <cellStyle name="Lien hypertexte visité" xfId="2193" builtinId="9" hidden="1"/>
    <cellStyle name="Lien hypertexte visité" xfId="2195" builtinId="9" hidden="1"/>
    <cellStyle name="Lien hypertexte visité" xfId="2197" builtinId="9" hidden="1"/>
    <cellStyle name="Lien hypertexte visité" xfId="2199" builtinId="9" hidden="1"/>
    <cellStyle name="Lien hypertexte visité" xfId="2201" builtinId="9" hidden="1"/>
    <cellStyle name="Lien hypertexte visité" xfId="2203" builtinId="9" hidden="1"/>
    <cellStyle name="Lien hypertexte visité" xfId="2205" builtinId="9" hidden="1"/>
    <cellStyle name="Lien hypertexte visité" xfId="2207" builtinId="9" hidden="1"/>
    <cellStyle name="Lien hypertexte visité" xfId="2209" builtinId="9" hidden="1"/>
    <cellStyle name="Lien hypertexte visité" xfId="2211" builtinId="9" hidden="1"/>
    <cellStyle name="Lien hypertexte visité" xfId="2213" builtinId="9" hidden="1"/>
    <cellStyle name="Lien hypertexte visité" xfId="2215" builtinId="9" hidden="1"/>
    <cellStyle name="Lien hypertexte visité" xfId="2217" builtinId="9" hidden="1"/>
    <cellStyle name="Lien hypertexte visité" xfId="2219" builtinId="9" hidden="1"/>
    <cellStyle name="Lien hypertexte visité" xfId="2221" builtinId="9" hidden="1"/>
    <cellStyle name="Lien hypertexte visité" xfId="2223" builtinId="9" hidden="1"/>
    <cellStyle name="Lien hypertexte visité" xfId="2225" builtinId="9" hidden="1"/>
    <cellStyle name="Lien hypertexte visité" xfId="2227" builtinId="9" hidden="1"/>
    <cellStyle name="Lien hypertexte visité" xfId="2229" builtinId="9" hidden="1"/>
    <cellStyle name="Lien hypertexte visité" xfId="2231" builtinId="9" hidden="1"/>
    <cellStyle name="Lien hypertexte visité" xfId="2233" builtinId="9" hidden="1"/>
    <cellStyle name="Lien hypertexte visité" xfId="2235" builtinId="9" hidden="1"/>
    <cellStyle name="Lien hypertexte visité" xfId="2237" builtinId="9" hidden="1"/>
    <cellStyle name="Lien hypertexte visité" xfId="2239" builtinId="9" hidden="1"/>
    <cellStyle name="Lien hypertexte visité" xfId="2241" builtinId="9" hidden="1"/>
    <cellStyle name="Lien hypertexte visité" xfId="2243" builtinId="9" hidden="1"/>
    <cellStyle name="Lien hypertexte visité" xfId="2245" builtinId="9" hidden="1"/>
    <cellStyle name="Lien hypertexte visité" xfId="2247" builtinId="9" hidden="1"/>
    <cellStyle name="Lien hypertexte visité" xfId="2249" builtinId="9" hidden="1"/>
    <cellStyle name="Lien hypertexte visité" xfId="2251" builtinId="9" hidden="1"/>
    <cellStyle name="Lien hypertexte visité" xfId="2253" builtinId="9" hidden="1"/>
    <cellStyle name="Lien hypertexte visité" xfId="2255" builtinId="9" hidden="1"/>
    <cellStyle name="Lien hypertexte visité" xfId="2257" builtinId="9" hidden="1"/>
    <cellStyle name="Lien hypertexte visité" xfId="2259" builtinId="9" hidden="1"/>
    <cellStyle name="Lien hypertexte visité" xfId="2261" builtinId="9" hidden="1"/>
    <cellStyle name="Lien hypertexte visité" xfId="2263" builtinId="9" hidden="1"/>
    <cellStyle name="Lien hypertexte visité" xfId="2265" builtinId="9" hidden="1"/>
    <cellStyle name="Lien hypertexte visité" xfId="2267" builtinId="9" hidden="1"/>
    <cellStyle name="Lien hypertexte visité" xfId="2269" builtinId="9" hidden="1"/>
    <cellStyle name="Lien hypertexte visité" xfId="2271" builtinId="9" hidden="1"/>
    <cellStyle name="Lien hypertexte visité" xfId="2273" builtinId="9" hidden="1"/>
    <cellStyle name="Lien hypertexte visité" xfId="2275" builtinId="9" hidden="1"/>
    <cellStyle name="Lien hypertexte visité" xfId="2277" builtinId="9" hidden="1"/>
    <cellStyle name="Lien hypertexte visité" xfId="2279" builtinId="9" hidden="1"/>
    <cellStyle name="Lien hypertexte visité" xfId="2281" builtinId="9" hidden="1"/>
    <cellStyle name="Lien hypertexte visité" xfId="2283" builtinId="9" hidden="1"/>
    <cellStyle name="Lien hypertexte visité" xfId="2285" builtinId="9" hidden="1"/>
    <cellStyle name="Lien hypertexte visité" xfId="2287" builtinId="9" hidden="1"/>
    <cellStyle name="Lien hypertexte visité" xfId="2289" builtinId="9" hidden="1"/>
    <cellStyle name="Lien hypertexte visité" xfId="2291" builtinId="9" hidden="1"/>
    <cellStyle name="Lien hypertexte visité" xfId="2293" builtinId="9" hidden="1"/>
    <cellStyle name="Lien hypertexte visité" xfId="2295" builtinId="9" hidden="1"/>
    <cellStyle name="Lien hypertexte visité" xfId="2297" builtinId="9" hidden="1"/>
    <cellStyle name="Lien hypertexte visité" xfId="2299" builtinId="9" hidden="1"/>
    <cellStyle name="Lien hypertexte visité" xfId="2301" builtinId="9" hidden="1"/>
    <cellStyle name="Lien hypertexte visité" xfId="2303" builtinId="9" hidden="1"/>
    <cellStyle name="Lien hypertexte visité" xfId="2305" builtinId="9" hidden="1"/>
    <cellStyle name="Lien hypertexte visité" xfId="2307" builtinId="9" hidden="1"/>
    <cellStyle name="Lien hypertexte visité" xfId="2309" builtinId="9" hidden="1"/>
    <cellStyle name="Lien hypertexte visité" xfId="2311" builtinId="9" hidden="1"/>
    <cellStyle name="Lien hypertexte visité" xfId="2313" builtinId="9" hidden="1"/>
    <cellStyle name="Lien hypertexte visité" xfId="2315" builtinId="9" hidden="1"/>
    <cellStyle name="Lien hypertexte visité" xfId="2317" builtinId="9" hidden="1"/>
    <cellStyle name="Lien hypertexte visité" xfId="2319" builtinId="9" hidden="1"/>
    <cellStyle name="Lien hypertexte visité" xfId="2321" builtinId="9" hidden="1"/>
    <cellStyle name="Lien hypertexte visité" xfId="2323" builtinId="9" hidden="1"/>
    <cellStyle name="Lien hypertexte visité" xfId="2325" builtinId="9" hidden="1"/>
    <cellStyle name="Lien hypertexte visité" xfId="2327" builtinId="9" hidden="1"/>
    <cellStyle name="Lien hypertexte visité" xfId="2329" builtinId="9" hidden="1"/>
    <cellStyle name="Lien hypertexte visité" xfId="2331" builtinId="9" hidden="1"/>
    <cellStyle name="Lien hypertexte visité" xfId="2333" builtinId="9" hidden="1"/>
    <cellStyle name="Lien hypertexte visité" xfId="2335" builtinId="9" hidden="1"/>
    <cellStyle name="Lien hypertexte visité" xfId="2337" builtinId="9" hidden="1"/>
    <cellStyle name="Lien hypertexte visité" xfId="2339" builtinId="9" hidden="1"/>
    <cellStyle name="Lien hypertexte visité" xfId="2341" builtinId="9" hidden="1"/>
    <cellStyle name="Lien hypertexte visité" xfId="2343" builtinId="9" hidden="1"/>
    <cellStyle name="Lien hypertexte visité" xfId="2345" builtinId="9" hidden="1"/>
    <cellStyle name="Lien hypertexte visité" xfId="2347" builtinId="9" hidden="1"/>
    <cellStyle name="Lien hypertexte visité" xfId="2349" builtinId="9" hidden="1"/>
    <cellStyle name="Lien hypertexte visité" xfId="2351" builtinId="9" hidden="1"/>
    <cellStyle name="Lien hypertexte visité" xfId="2353" builtinId="9" hidden="1"/>
    <cellStyle name="Lien hypertexte visité" xfId="2355" builtinId="9" hidden="1"/>
    <cellStyle name="Lien hypertexte visité" xfId="2357" builtinId="9" hidden="1"/>
    <cellStyle name="Lien hypertexte visité" xfId="2359" builtinId="9" hidden="1"/>
    <cellStyle name="Lien hypertexte visité" xfId="2361" builtinId="9" hidden="1"/>
    <cellStyle name="Lien hypertexte visité" xfId="2363" builtinId="9" hidden="1"/>
    <cellStyle name="Lien hypertexte visité" xfId="2365" builtinId="9" hidden="1"/>
    <cellStyle name="Lien hypertexte visité" xfId="2367" builtinId="9" hidden="1"/>
    <cellStyle name="Lien hypertexte visité" xfId="2369" builtinId="9" hidden="1"/>
    <cellStyle name="Lien hypertexte visité" xfId="2371" builtinId="9" hidden="1"/>
    <cellStyle name="Lien hypertexte visité" xfId="2373" builtinId="9" hidden="1"/>
    <cellStyle name="Lien hypertexte visité" xfId="2375" builtinId="9" hidden="1"/>
    <cellStyle name="Lien hypertexte visité" xfId="2377" builtinId="9" hidden="1"/>
    <cellStyle name="Lien hypertexte visité" xfId="2379" builtinId="9" hidden="1"/>
    <cellStyle name="Lien hypertexte visité" xfId="2381" builtinId="9" hidden="1"/>
    <cellStyle name="Lien hypertexte visité" xfId="2383" builtinId="9" hidden="1"/>
    <cellStyle name="Lien hypertexte visité" xfId="2385" builtinId="9" hidden="1"/>
    <cellStyle name="Lien hypertexte visité" xfId="2387" builtinId="9" hidden="1"/>
    <cellStyle name="Lien hypertexte visité" xfId="2389" builtinId="9" hidden="1"/>
    <cellStyle name="Lien hypertexte visité" xfId="2391" builtinId="9" hidden="1"/>
    <cellStyle name="Lien hypertexte visité" xfId="2393" builtinId="9" hidden="1"/>
    <cellStyle name="Lien hypertexte visité" xfId="2395" builtinId="9" hidden="1"/>
    <cellStyle name="Lien hypertexte visité" xfId="2397" builtinId="9" hidden="1"/>
    <cellStyle name="Lien hypertexte visité" xfId="2399" builtinId="9" hidden="1"/>
    <cellStyle name="Lien hypertexte visité" xfId="2401" builtinId="9" hidden="1"/>
    <cellStyle name="Lien hypertexte visité" xfId="2403" builtinId="9" hidden="1"/>
    <cellStyle name="Lien hypertexte visité" xfId="2405" builtinId="9" hidden="1"/>
    <cellStyle name="Lien hypertexte visité" xfId="2407" builtinId="9" hidden="1"/>
    <cellStyle name="Lien hypertexte visité" xfId="2409" builtinId="9" hidden="1"/>
    <cellStyle name="Lien hypertexte visité" xfId="2411" builtinId="9" hidden="1"/>
    <cellStyle name="Lien hypertexte visité" xfId="2413" builtinId="9" hidden="1"/>
    <cellStyle name="Lien hypertexte visité" xfId="2415" builtinId="9" hidden="1"/>
    <cellStyle name="Lien hypertexte visité" xfId="2417" builtinId="9" hidden="1"/>
    <cellStyle name="Lien hypertexte visité" xfId="2419" builtinId="9" hidden="1"/>
    <cellStyle name="Lien hypertexte visité" xfId="2421" builtinId="9" hidden="1"/>
    <cellStyle name="Lien hypertexte visité" xfId="2423" builtinId="9" hidden="1"/>
    <cellStyle name="Lien hypertexte visité" xfId="2425" builtinId="9" hidden="1"/>
    <cellStyle name="Lien hypertexte visité" xfId="2427" builtinId="9" hidden="1"/>
    <cellStyle name="Lien hypertexte visité" xfId="2429" builtinId="9" hidden="1"/>
    <cellStyle name="Lien hypertexte visité" xfId="2431" builtinId="9" hidden="1"/>
    <cellStyle name="Lien hypertexte visité" xfId="2433" builtinId="9" hidden="1"/>
    <cellStyle name="Lien hypertexte visité" xfId="2435" builtinId="9" hidden="1"/>
    <cellStyle name="Lien hypertexte visité" xfId="2437" builtinId="9" hidden="1"/>
    <cellStyle name="Lien hypertexte visité" xfId="2439" builtinId="9" hidden="1"/>
    <cellStyle name="Lien hypertexte visité" xfId="2441" builtinId="9" hidden="1"/>
    <cellStyle name="Lien hypertexte visité" xfId="2443" builtinId="9" hidden="1"/>
    <cellStyle name="Lien hypertexte visité" xfId="2445" builtinId="9" hidden="1"/>
    <cellStyle name="Lien hypertexte visité" xfId="2447" builtinId="9" hidden="1"/>
    <cellStyle name="Lien hypertexte visité" xfId="2449" builtinId="9" hidden="1"/>
    <cellStyle name="Lien hypertexte visité" xfId="2451" builtinId="9" hidden="1"/>
    <cellStyle name="Lien hypertexte visité" xfId="2453" builtinId="9" hidden="1"/>
    <cellStyle name="Lien hypertexte visité" xfId="2455" builtinId="9" hidden="1"/>
    <cellStyle name="Lien hypertexte visité" xfId="2457" builtinId="9" hidden="1"/>
    <cellStyle name="Lien hypertexte visité" xfId="2459" builtinId="9" hidden="1"/>
    <cellStyle name="Lien hypertexte visité" xfId="2461" builtinId="9" hidden="1"/>
    <cellStyle name="Lien hypertexte visité" xfId="2463" builtinId="9" hidden="1"/>
    <cellStyle name="Lien hypertexte visité" xfId="2465" builtinId="9" hidden="1"/>
    <cellStyle name="Lien hypertexte visité" xfId="2467" builtinId="9" hidden="1"/>
    <cellStyle name="Lien hypertexte visité" xfId="2469" builtinId="9" hidden="1"/>
    <cellStyle name="Lien hypertexte visité" xfId="2471" builtinId="9" hidden="1"/>
    <cellStyle name="Lien hypertexte visité" xfId="2473" builtinId="9" hidden="1"/>
    <cellStyle name="Lien hypertexte visité" xfId="2475" builtinId="9" hidden="1"/>
    <cellStyle name="Lien hypertexte visité" xfId="2477" builtinId="9" hidden="1"/>
    <cellStyle name="Lien hypertexte visité" xfId="2479" builtinId="9" hidden="1"/>
    <cellStyle name="Lien hypertexte visité" xfId="2481" builtinId="9" hidden="1"/>
    <cellStyle name="Lien hypertexte visité" xfId="2483" builtinId="9" hidden="1"/>
    <cellStyle name="Lien hypertexte visité" xfId="2485" builtinId="9" hidden="1"/>
    <cellStyle name="Lien hypertexte visité" xfId="2487" builtinId="9" hidden="1"/>
    <cellStyle name="Lien hypertexte visité" xfId="2489" builtinId="9" hidden="1"/>
    <cellStyle name="Lien hypertexte visité" xfId="2491" builtinId="9" hidden="1"/>
    <cellStyle name="Lien hypertexte visité" xfId="2493" builtinId="9" hidden="1"/>
    <cellStyle name="Lien hypertexte visité" xfId="2495" builtinId="9" hidden="1"/>
    <cellStyle name="Lien hypertexte visité" xfId="2497" builtinId="9" hidden="1"/>
    <cellStyle name="Lien hypertexte visité" xfId="2499" builtinId="9" hidden="1"/>
    <cellStyle name="Lien hypertexte visité" xfId="2501" builtinId="9" hidden="1"/>
    <cellStyle name="Lien hypertexte visité" xfId="2503" builtinId="9" hidden="1"/>
    <cellStyle name="Lien hypertexte visité" xfId="2505" builtinId="9" hidden="1"/>
    <cellStyle name="Lien hypertexte visité" xfId="2507" builtinId="9" hidden="1"/>
    <cellStyle name="Lien hypertexte visité" xfId="2509" builtinId="9" hidden="1"/>
    <cellStyle name="Lien hypertexte visité" xfId="2511" builtinId="9" hidden="1"/>
    <cellStyle name="Lien hypertexte visité" xfId="2513" builtinId="9" hidden="1"/>
    <cellStyle name="Lien hypertexte visité" xfId="2515" builtinId="9" hidden="1"/>
    <cellStyle name="Lien hypertexte visité" xfId="2517" builtinId="9" hidden="1"/>
    <cellStyle name="Lien hypertexte visité" xfId="2519" builtinId="9" hidden="1"/>
    <cellStyle name="Lien hypertexte visité" xfId="2521" builtinId="9" hidden="1"/>
    <cellStyle name="Lien hypertexte visité" xfId="2523" builtinId="9" hidden="1"/>
    <cellStyle name="Lien hypertexte visité" xfId="2525" builtinId="9" hidden="1"/>
    <cellStyle name="Lien hypertexte visité" xfId="2527" builtinId="9" hidden="1"/>
    <cellStyle name="Lien hypertexte visité" xfId="2529" builtinId="9" hidden="1"/>
    <cellStyle name="Lien hypertexte visité" xfId="2531" builtinId="9" hidden="1"/>
    <cellStyle name="Lien hypertexte visité" xfId="2533" builtinId="9" hidden="1"/>
    <cellStyle name="Lien hypertexte visité" xfId="2535" builtinId="9" hidden="1"/>
    <cellStyle name="Lien hypertexte visité" xfId="2537" builtinId="9" hidden="1"/>
    <cellStyle name="Lien hypertexte visité" xfId="2539" builtinId="9" hidden="1"/>
    <cellStyle name="Lien hypertexte visité" xfId="2541" builtinId="9" hidden="1"/>
    <cellStyle name="Lien hypertexte visité" xfId="2543" builtinId="9" hidden="1"/>
    <cellStyle name="Lien hypertexte visité" xfId="2545" builtinId="9" hidden="1"/>
    <cellStyle name="Lien hypertexte visité" xfId="2547" builtinId="9" hidden="1"/>
    <cellStyle name="Lien hypertexte visité" xfId="2549" builtinId="9" hidden="1"/>
    <cellStyle name="Lien hypertexte visité" xfId="2551" builtinId="9" hidden="1"/>
    <cellStyle name="Lien hypertexte visité" xfId="2553" builtinId="9" hidden="1"/>
    <cellStyle name="Lien hypertexte visité" xfId="2555" builtinId="9" hidden="1"/>
    <cellStyle name="Lien hypertexte visité" xfId="2557" builtinId="9" hidden="1"/>
    <cellStyle name="Lien hypertexte visité" xfId="2559" builtinId="9" hidden="1"/>
    <cellStyle name="Lien hypertexte visité" xfId="2561" builtinId="9" hidden="1"/>
    <cellStyle name="Lien hypertexte visité" xfId="2563" builtinId="9" hidden="1"/>
    <cellStyle name="Lien hypertexte visité" xfId="2565" builtinId="9" hidden="1"/>
    <cellStyle name="Lien hypertexte visité" xfId="2567" builtinId="9" hidden="1"/>
    <cellStyle name="Lien hypertexte visité" xfId="2569" builtinId="9" hidden="1"/>
    <cellStyle name="Lien hypertexte visité" xfId="2571" builtinId="9" hidden="1"/>
    <cellStyle name="Lien hypertexte visité" xfId="2573" builtinId="9" hidden="1"/>
    <cellStyle name="Lien hypertexte visité" xfId="2575" builtinId="9" hidden="1"/>
    <cellStyle name="Lien hypertexte visité" xfId="2577" builtinId="9" hidden="1"/>
    <cellStyle name="Lien hypertexte visité" xfId="2579" builtinId="9" hidden="1"/>
    <cellStyle name="Lien hypertexte visité" xfId="2581" builtinId="9" hidden="1"/>
    <cellStyle name="Lien hypertexte visité" xfId="2583" builtinId="9" hidden="1"/>
    <cellStyle name="Lien hypertexte visité" xfId="2585" builtinId="9" hidden="1"/>
    <cellStyle name="Lien hypertexte visité" xfId="2587" builtinId="9" hidden="1"/>
    <cellStyle name="Lien hypertexte visité" xfId="2589" builtinId="9" hidden="1"/>
    <cellStyle name="Lien hypertexte visité" xfId="2591" builtinId="9" hidden="1"/>
    <cellStyle name="Lien hypertexte visité" xfId="2593" builtinId="9" hidden="1"/>
    <cellStyle name="Lien hypertexte visité" xfId="2595" builtinId="9" hidden="1"/>
    <cellStyle name="Lien hypertexte visité" xfId="2597" builtinId="9" hidden="1"/>
    <cellStyle name="Lien hypertexte visité" xfId="2599" builtinId="9" hidden="1"/>
    <cellStyle name="Lien hypertexte visité" xfId="2601" builtinId="9" hidden="1"/>
    <cellStyle name="Lien hypertexte visité" xfId="2603" builtinId="9" hidden="1"/>
    <cellStyle name="Lien hypertexte visité" xfId="2605" builtinId="9" hidden="1"/>
    <cellStyle name="Lien hypertexte visité" xfId="2607" builtinId="9" hidden="1"/>
    <cellStyle name="Lien hypertexte visité" xfId="2609" builtinId="9" hidden="1"/>
    <cellStyle name="Lien hypertexte visité" xfId="2611" builtinId="9" hidden="1"/>
    <cellStyle name="Lien hypertexte visité" xfId="2613" builtinId="9" hidden="1"/>
    <cellStyle name="Lien hypertexte visité" xfId="2615" builtinId="9" hidden="1"/>
    <cellStyle name="Lien hypertexte visité" xfId="2617" builtinId="9" hidden="1"/>
    <cellStyle name="Lien hypertexte visité" xfId="2619" builtinId="9" hidden="1"/>
    <cellStyle name="Lien hypertexte visité" xfId="2621" builtinId="9" hidden="1"/>
    <cellStyle name="Lien hypertexte visité" xfId="2623" builtinId="9" hidden="1"/>
    <cellStyle name="Lien hypertexte visité" xfId="2625" builtinId="9" hidden="1"/>
    <cellStyle name="Lien hypertexte visité" xfId="2627" builtinId="9" hidden="1"/>
    <cellStyle name="Lien hypertexte visité" xfId="2629" builtinId="9" hidden="1"/>
    <cellStyle name="Lien hypertexte visité" xfId="2631" builtinId="9" hidden="1"/>
    <cellStyle name="Lien hypertexte visité" xfId="2633" builtinId="9" hidden="1"/>
    <cellStyle name="Lien hypertexte visité" xfId="2635" builtinId="9" hidden="1"/>
    <cellStyle name="Lien hypertexte visité" xfId="2637" builtinId="9" hidden="1"/>
    <cellStyle name="Lien hypertexte visité" xfId="2639" builtinId="9" hidden="1"/>
    <cellStyle name="Lien hypertexte visité" xfId="2641" builtinId="9" hidden="1"/>
    <cellStyle name="Lien hypertexte visité" xfId="2643" builtinId="9" hidden="1"/>
    <cellStyle name="Lien hypertexte visité" xfId="2645" builtinId="9" hidden="1"/>
    <cellStyle name="Lien hypertexte visité" xfId="2647" builtinId="9" hidden="1"/>
    <cellStyle name="Lien hypertexte visité" xfId="2649" builtinId="9" hidden="1"/>
    <cellStyle name="Lien hypertexte visité" xfId="2651" builtinId="9" hidden="1"/>
    <cellStyle name="Lien hypertexte visité" xfId="2653" builtinId="9" hidden="1"/>
    <cellStyle name="Lien hypertexte visité" xfId="2655" builtinId="9" hidden="1"/>
    <cellStyle name="Lien hypertexte visité" xfId="2657" builtinId="9" hidden="1"/>
    <cellStyle name="Lien hypertexte visité" xfId="2659" builtinId="9" hidden="1"/>
    <cellStyle name="Lien hypertexte visité" xfId="2661" builtinId="9" hidden="1"/>
    <cellStyle name="Lien hypertexte visité" xfId="2663" builtinId="9" hidden="1"/>
    <cellStyle name="Lien hypertexte visité" xfId="2665" builtinId="9" hidden="1"/>
    <cellStyle name="Lien hypertexte visité" xfId="2667" builtinId="9" hidden="1"/>
    <cellStyle name="Lien hypertexte visité" xfId="2669" builtinId="9" hidden="1"/>
    <cellStyle name="Lien hypertexte visité" xfId="2671" builtinId="9" hidden="1"/>
    <cellStyle name="Lien hypertexte visité" xfId="2673" builtinId="9" hidden="1"/>
    <cellStyle name="Lien hypertexte visité" xfId="2675" builtinId="9" hidden="1"/>
    <cellStyle name="Lien hypertexte visité" xfId="2677" builtinId="9" hidden="1"/>
    <cellStyle name="Lien hypertexte visité" xfId="2679" builtinId="9" hidden="1"/>
    <cellStyle name="Lien hypertexte visité" xfId="2681" builtinId="9" hidden="1"/>
    <cellStyle name="Lien hypertexte visité" xfId="2683" builtinId="9" hidden="1"/>
    <cellStyle name="Lien hypertexte visité" xfId="2685" builtinId="9" hidden="1"/>
    <cellStyle name="Lien hypertexte visité" xfId="2687" builtinId="9" hidden="1"/>
    <cellStyle name="Lien hypertexte visité" xfId="2689" builtinId="9" hidden="1"/>
    <cellStyle name="Lien hypertexte visité" xfId="2691" builtinId="9" hidden="1"/>
    <cellStyle name="Lien hypertexte visité" xfId="2693" builtinId="9" hidden="1"/>
    <cellStyle name="Lien hypertexte visité" xfId="2695" builtinId="9" hidden="1"/>
    <cellStyle name="Lien hypertexte visité" xfId="2697" builtinId="9" hidden="1"/>
    <cellStyle name="Lien hypertexte visité" xfId="2699" builtinId="9" hidden="1"/>
    <cellStyle name="Lien hypertexte visité" xfId="2701" builtinId="9" hidden="1"/>
    <cellStyle name="Lien hypertexte visité" xfId="2703" builtinId="9" hidden="1"/>
    <cellStyle name="Lien hypertexte visité" xfId="2705" builtinId="9" hidden="1"/>
    <cellStyle name="Lien hypertexte visité" xfId="2707" builtinId="9" hidden="1"/>
    <cellStyle name="Lien hypertexte visité" xfId="2709" builtinId="9" hidden="1"/>
    <cellStyle name="Lien hypertexte visité" xfId="2711" builtinId="9" hidden="1"/>
    <cellStyle name="Lien hypertexte visité" xfId="2713" builtinId="9" hidden="1"/>
    <cellStyle name="Lien hypertexte visité" xfId="2715" builtinId="9" hidden="1"/>
    <cellStyle name="Lien hypertexte visité" xfId="2717" builtinId="9" hidden="1"/>
    <cellStyle name="Lien hypertexte visité" xfId="2719" builtinId="9" hidden="1"/>
    <cellStyle name="Lien hypertexte visité" xfId="2721" builtinId="9" hidden="1"/>
    <cellStyle name="Lien hypertexte visité" xfId="2723" builtinId="9" hidden="1"/>
    <cellStyle name="Lien hypertexte visité" xfId="2725" builtinId="9" hidden="1"/>
    <cellStyle name="Lien hypertexte visité" xfId="2727" builtinId="9" hidden="1"/>
    <cellStyle name="Lien hypertexte visité" xfId="2729" builtinId="9" hidden="1"/>
    <cellStyle name="Lien hypertexte visité" xfId="2731" builtinId="9" hidden="1"/>
    <cellStyle name="Lien hypertexte visité" xfId="2733" builtinId="9" hidden="1"/>
    <cellStyle name="Lien hypertexte visité" xfId="2735" builtinId="9" hidden="1"/>
    <cellStyle name="Lien hypertexte visité" xfId="2737" builtinId="9" hidden="1"/>
    <cellStyle name="Lien hypertexte visité" xfId="2739" builtinId="9" hidden="1"/>
    <cellStyle name="Lien hypertexte visité" xfId="2741" builtinId="9" hidden="1"/>
    <cellStyle name="Lien hypertexte visité" xfId="2743" builtinId="9" hidden="1"/>
    <cellStyle name="Lien hypertexte visité" xfId="2745" builtinId="9" hidden="1"/>
    <cellStyle name="Lien hypertexte visité" xfId="2747" builtinId="9" hidden="1"/>
    <cellStyle name="Lien hypertexte visité" xfId="2749" builtinId="9" hidden="1"/>
    <cellStyle name="Lien hypertexte visité" xfId="2751" builtinId="9" hidden="1"/>
    <cellStyle name="Lien hypertexte visité" xfId="2753" builtinId="9" hidden="1"/>
    <cellStyle name="Lien hypertexte visité" xfId="2755" builtinId="9" hidden="1"/>
    <cellStyle name="Lien hypertexte visité" xfId="2757" builtinId="9" hidden="1"/>
    <cellStyle name="Lien hypertexte visité" xfId="2759" builtinId="9" hidden="1"/>
    <cellStyle name="Lien hypertexte visité" xfId="2761" builtinId="9" hidden="1"/>
    <cellStyle name="Lien hypertexte visité" xfId="2763" builtinId="9" hidden="1"/>
    <cellStyle name="Lien hypertexte visité" xfId="2765" builtinId="9" hidden="1"/>
    <cellStyle name="Lien hypertexte visité" xfId="2767" builtinId="9" hidden="1"/>
    <cellStyle name="Lien hypertexte visité" xfId="2769" builtinId="9" hidden="1"/>
    <cellStyle name="Lien hypertexte visité" xfId="2771" builtinId="9" hidden="1"/>
    <cellStyle name="Lien hypertexte visité" xfId="2773" builtinId="9" hidden="1"/>
    <cellStyle name="Lien hypertexte visité" xfId="2775" builtinId="9" hidden="1"/>
    <cellStyle name="Lien hypertexte visité" xfId="2777" builtinId="9" hidden="1"/>
    <cellStyle name="Lien hypertexte visité" xfId="2779" builtinId="9" hidden="1"/>
    <cellStyle name="Lien hypertexte visité" xfId="2781" builtinId="9" hidden="1"/>
    <cellStyle name="Lien hypertexte visité" xfId="2783" builtinId="9" hidden="1"/>
    <cellStyle name="Lien hypertexte visité" xfId="2785" builtinId="9" hidden="1"/>
    <cellStyle name="Lien hypertexte visité" xfId="2787" builtinId="9" hidden="1"/>
    <cellStyle name="Lien hypertexte visité" xfId="2789" builtinId="9" hidden="1"/>
    <cellStyle name="Lien hypertexte visité" xfId="2791" builtinId="9" hidden="1"/>
    <cellStyle name="Lien hypertexte visité" xfId="2793" builtinId="9" hidden="1"/>
    <cellStyle name="Lien hypertexte visité" xfId="2795" builtinId="9" hidden="1"/>
    <cellStyle name="Lien hypertexte visité" xfId="2797" builtinId="9" hidden="1"/>
    <cellStyle name="Lien hypertexte visité" xfId="2799" builtinId="9" hidden="1"/>
    <cellStyle name="Lien hypertexte visité" xfId="2801" builtinId="9" hidden="1"/>
    <cellStyle name="Lien hypertexte visité" xfId="2803" builtinId="9" hidden="1"/>
    <cellStyle name="Lien hypertexte visité" xfId="2805" builtinId="9" hidden="1"/>
    <cellStyle name="Lien hypertexte visité" xfId="2807" builtinId="9" hidden="1"/>
    <cellStyle name="Lien hypertexte visité" xfId="2809" builtinId="9" hidden="1"/>
    <cellStyle name="Lien hypertexte visité" xfId="2811" builtinId="9" hidden="1"/>
    <cellStyle name="Lien hypertexte visité" xfId="2813" builtinId="9" hidden="1"/>
    <cellStyle name="Lien hypertexte visité" xfId="2815" builtinId="9" hidden="1"/>
    <cellStyle name="Lien hypertexte visité" xfId="2817" builtinId="9" hidden="1"/>
    <cellStyle name="Lien hypertexte visité" xfId="2819" builtinId="9" hidden="1"/>
    <cellStyle name="Lien hypertexte visité" xfId="2821" builtinId="9" hidden="1"/>
    <cellStyle name="Lien hypertexte visité" xfId="2823" builtinId="9" hidden="1"/>
    <cellStyle name="Lien hypertexte visité" xfId="2825" builtinId="9" hidden="1"/>
    <cellStyle name="Lien hypertexte visité" xfId="2827" builtinId="9" hidden="1"/>
    <cellStyle name="Lien hypertexte visité" xfId="2829" builtinId="9" hidden="1"/>
    <cellStyle name="Lien hypertexte visité" xfId="2831" builtinId="9" hidden="1"/>
    <cellStyle name="Lien hypertexte visité" xfId="2833" builtinId="9" hidden="1"/>
    <cellStyle name="Lien hypertexte visité" xfId="2835" builtinId="9" hidden="1"/>
    <cellStyle name="Lien hypertexte visité" xfId="2837" builtinId="9" hidden="1"/>
    <cellStyle name="Lien hypertexte visité" xfId="2839" builtinId="9" hidden="1"/>
    <cellStyle name="Lien hypertexte visité" xfId="2841" builtinId="9" hidden="1"/>
    <cellStyle name="Lien hypertexte visité" xfId="2843" builtinId="9" hidden="1"/>
    <cellStyle name="Lien hypertexte visité" xfId="2845" builtinId="9" hidden="1"/>
    <cellStyle name="Lien hypertexte visité" xfId="2847" builtinId="9" hidden="1"/>
    <cellStyle name="Lien hypertexte visité" xfId="2849" builtinId="9" hidden="1"/>
    <cellStyle name="Lien hypertexte visité" xfId="2851" builtinId="9" hidden="1"/>
    <cellStyle name="Lien hypertexte visité" xfId="2853" builtinId="9" hidden="1"/>
    <cellStyle name="Lien hypertexte visité" xfId="2855" builtinId="9" hidden="1"/>
    <cellStyle name="Lien hypertexte visité" xfId="2857" builtinId="9" hidden="1"/>
    <cellStyle name="Lien hypertexte visité" xfId="2859" builtinId="9" hidden="1"/>
    <cellStyle name="Lien hypertexte visité" xfId="2861" builtinId="9" hidden="1"/>
    <cellStyle name="Lien hypertexte visité" xfId="2863" builtinId="9" hidden="1"/>
    <cellStyle name="Lien hypertexte visité" xfId="2865" builtinId="9" hidden="1"/>
    <cellStyle name="Lien hypertexte visité" xfId="2867" builtinId="9" hidden="1"/>
    <cellStyle name="Lien hypertexte visité" xfId="2869" builtinId="9" hidden="1"/>
    <cellStyle name="Lien hypertexte visité" xfId="2871" builtinId="9" hidden="1"/>
    <cellStyle name="Lien hypertexte visité" xfId="2873" builtinId="9" hidden="1"/>
    <cellStyle name="Lien hypertexte visité" xfId="2875" builtinId="9" hidden="1"/>
    <cellStyle name="Lien hypertexte visité" xfId="2877" builtinId="9" hidden="1"/>
    <cellStyle name="Lien hypertexte visité" xfId="2879" builtinId="9" hidden="1"/>
    <cellStyle name="Lien hypertexte visité" xfId="2881" builtinId="9" hidden="1"/>
    <cellStyle name="Lien hypertexte visité" xfId="2883" builtinId="9" hidden="1"/>
    <cellStyle name="Lien hypertexte visité" xfId="2885" builtinId="9" hidden="1"/>
    <cellStyle name="Lien hypertexte visité" xfId="2887" builtinId="9" hidden="1"/>
    <cellStyle name="Lien hypertexte visité" xfId="2889" builtinId="9" hidden="1"/>
    <cellStyle name="Lien hypertexte visité" xfId="2891" builtinId="9" hidden="1"/>
    <cellStyle name="Lien hypertexte visité" xfId="2893" builtinId="9" hidden="1"/>
    <cellStyle name="Lien hypertexte visité" xfId="2895" builtinId="9" hidden="1"/>
    <cellStyle name="Lien hypertexte visité" xfId="2897" builtinId="9" hidden="1"/>
    <cellStyle name="Lien hypertexte visité" xfId="2899" builtinId="9" hidden="1"/>
    <cellStyle name="Lien hypertexte visité" xfId="2901" builtinId="9" hidden="1"/>
    <cellStyle name="Lien hypertexte visité" xfId="2903" builtinId="9" hidden="1"/>
    <cellStyle name="Lien hypertexte visité" xfId="2905" builtinId="9" hidden="1"/>
    <cellStyle name="Lien hypertexte visité" xfId="2907" builtinId="9" hidden="1"/>
    <cellStyle name="Lien hypertexte visité" xfId="2909" builtinId="9" hidden="1"/>
    <cellStyle name="Lien hypertexte visité" xfId="2911" builtinId="9" hidden="1"/>
    <cellStyle name="Lien hypertexte visité" xfId="2913" builtinId="9" hidden="1"/>
    <cellStyle name="Lien hypertexte visité" xfId="2915" builtinId="9" hidden="1"/>
    <cellStyle name="Lien hypertexte visité" xfId="2917" builtinId="9" hidden="1"/>
    <cellStyle name="Lien hypertexte visité" xfId="2919" builtinId="9" hidden="1"/>
    <cellStyle name="Lien hypertexte visité" xfId="2921" builtinId="9" hidden="1"/>
    <cellStyle name="Lien hypertexte visité" xfId="2923" builtinId="9" hidden="1"/>
    <cellStyle name="Lien hypertexte visité" xfId="2925" builtinId="9" hidden="1"/>
    <cellStyle name="Lien hypertexte visité" xfId="2927" builtinId="9" hidden="1"/>
    <cellStyle name="Lien hypertexte visité" xfId="2929" builtinId="9" hidden="1"/>
    <cellStyle name="Lien hypertexte visité" xfId="2931" builtinId="9" hidden="1"/>
    <cellStyle name="Lien hypertexte visité" xfId="2933" builtinId="9" hidden="1"/>
    <cellStyle name="Lien hypertexte visité" xfId="2935" builtinId="9" hidden="1"/>
    <cellStyle name="Lien hypertexte visité" xfId="2937" builtinId="9" hidden="1"/>
    <cellStyle name="Lien hypertexte visité" xfId="2939" builtinId="9" hidden="1"/>
    <cellStyle name="Lien hypertexte visité" xfId="2941" builtinId="9" hidden="1"/>
    <cellStyle name="Lien hypertexte visité" xfId="2943" builtinId="9" hidden="1"/>
    <cellStyle name="Lien hypertexte visité" xfId="2945" builtinId="9" hidden="1"/>
    <cellStyle name="Lien hypertexte visité" xfId="2947" builtinId="9" hidden="1"/>
    <cellStyle name="Lien hypertexte visité" xfId="2949" builtinId="9" hidden="1"/>
    <cellStyle name="Lien hypertexte visité" xfId="2951" builtinId="9" hidden="1"/>
    <cellStyle name="Lien hypertexte visité" xfId="2953" builtinId="9" hidden="1"/>
    <cellStyle name="Lien hypertexte visité" xfId="2955" builtinId="9" hidden="1"/>
    <cellStyle name="Lien hypertexte visité" xfId="2957" builtinId="9" hidden="1"/>
    <cellStyle name="Lien hypertexte visité" xfId="2959" builtinId="9" hidden="1"/>
    <cellStyle name="Lien hypertexte visité" xfId="2961" builtinId="9" hidden="1"/>
    <cellStyle name="Lien hypertexte visité" xfId="2963" builtinId="9" hidden="1"/>
    <cellStyle name="Lien hypertexte visité" xfId="2965" builtinId="9" hidden="1"/>
    <cellStyle name="Lien hypertexte visité" xfId="2967" builtinId="9" hidden="1"/>
    <cellStyle name="Lien hypertexte visité" xfId="2969" builtinId="9" hidden="1"/>
    <cellStyle name="Lien hypertexte visité" xfId="2971" builtinId="9" hidden="1"/>
    <cellStyle name="Lien hypertexte visité" xfId="2973" builtinId="9" hidden="1"/>
    <cellStyle name="Lien hypertexte visité" xfId="2975" builtinId="9" hidden="1"/>
    <cellStyle name="Lien hypertexte visité" xfId="2977" builtinId="9" hidden="1"/>
    <cellStyle name="Lien hypertexte visité" xfId="2979" builtinId="9" hidden="1"/>
    <cellStyle name="Lien hypertexte visité" xfId="2981" builtinId="9" hidden="1"/>
    <cellStyle name="Lien hypertexte visité" xfId="2983" builtinId="9" hidden="1"/>
    <cellStyle name="Lien hypertexte visité" xfId="2985" builtinId="9" hidden="1"/>
    <cellStyle name="Lien hypertexte visité" xfId="2987" builtinId="9" hidden="1"/>
    <cellStyle name="Lien hypertexte visité" xfId="2989" builtinId="9" hidden="1"/>
    <cellStyle name="Lien hypertexte visité" xfId="2991" builtinId="9" hidden="1"/>
    <cellStyle name="Lien hypertexte visité" xfId="2993" builtinId="9" hidden="1"/>
    <cellStyle name="Lien hypertexte visité" xfId="2995" builtinId="9" hidden="1"/>
    <cellStyle name="Lien hypertexte visité" xfId="2997" builtinId="9" hidden="1"/>
    <cellStyle name="Lien hypertexte visité" xfId="2999" builtinId="9" hidden="1"/>
    <cellStyle name="Lien hypertexte visité" xfId="3001" builtinId="9" hidden="1"/>
    <cellStyle name="Lien hypertexte visité" xfId="3003" builtinId="9" hidden="1"/>
    <cellStyle name="Lien hypertexte visité" xfId="3005" builtinId="9" hidden="1"/>
    <cellStyle name="Lien hypertexte visité" xfId="3007" builtinId="9" hidden="1"/>
    <cellStyle name="Lien hypertexte visité" xfId="3009" builtinId="9" hidden="1"/>
    <cellStyle name="Lien hypertexte visité" xfId="3011" builtinId="9" hidden="1"/>
    <cellStyle name="Lien hypertexte visité" xfId="3013" builtinId="9" hidden="1"/>
    <cellStyle name="Lien hypertexte visité" xfId="3015" builtinId="9" hidden="1"/>
    <cellStyle name="Lien hypertexte visité" xfId="3017" builtinId="9" hidden="1"/>
    <cellStyle name="Lien hypertexte visité" xfId="3019" builtinId="9" hidden="1"/>
    <cellStyle name="Lien hypertexte visité" xfId="3021" builtinId="9" hidden="1"/>
    <cellStyle name="Lien hypertexte visité" xfId="3023" builtinId="9" hidden="1"/>
    <cellStyle name="Lien hypertexte visité" xfId="3025" builtinId="9" hidden="1"/>
    <cellStyle name="Lien hypertexte visité" xfId="3027" builtinId="9" hidden="1"/>
    <cellStyle name="Lien hypertexte visité" xfId="3029" builtinId="9" hidden="1"/>
    <cellStyle name="Lien hypertexte visité" xfId="3031" builtinId="9" hidden="1"/>
    <cellStyle name="Lien hypertexte visité" xfId="3033" builtinId="9" hidden="1"/>
    <cellStyle name="Lien hypertexte visité" xfId="3035" builtinId="9" hidden="1"/>
    <cellStyle name="Lien hypertexte visité" xfId="3037" builtinId="9" hidden="1"/>
    <cellStyle name="Lien hypertexte visité" xfId="3039" builtinId="9" hidden="1"/>
    <cellStyle name="Lien hypertexte visité" xfId="3041" builtinId="9" hidden="1"/>
    <cellStyle name="Lien hypertexte visité" xfId="3043" builtinId="9" hidden="1"/>
    <cellStyle name="Lien hypertexte visité" xfId="3045" builtinId="9" hidden="1"/>
    <cellStyle name="Lien hypertexte visité" xfId="3047" builtinId="9" hidden="1"/>
    <cellStyle name="Lien hypertexte visité" xfId="3049" builtinId="9" hidden="1"/>
    <cellStyle name="Lien hypertexte visité" xfId="3051" builtinId="9" hidden="1"/>
    <cellStyle name="Lien hypertexte visité" xfId="3053" builtinId="9" hidden="1"/>
    <cellStyle name="Lien hypertexte visité" xfId="3055" builtinId="9" hidden="1"/>
    <cellStyle name="Lien hypertexte visité" xfId="3057" builtinId="9" hidden="1"/>
    <cellStyle name="Lien hypertexte visité" xfId="3059" builtinId="9" hidden="1"/>
    <cellStyle name="Lien hypertexte visité" xfId="3061" builtinId="9" hidden="1"/>
    <cellStyle name="Lien hypertexte visité" xfId="3063" builtinId="9" hidden="1"/>
    <cellStyle name="Lien hypertexte visité" xfId="3065" builtinId="9" hidden="1"/>
    <cellStyle name="Lien hypertexte visité" xfId="3067" builtinId="9" hidden="1"/>
    <cellStyle name="Lien hypertexte visité" xfId="3069" builtinId="9" hidden="1"/>
    <cellStyle name="Lien hypertexte visité" xfId="3071" builtinId="9" hidden="1"/>
    <cellStyle name="Lien hypertexte visité" xfId="3073" builtinId="9" hidden="1"/>
    <cellStyle name="Lien hypertexte visité" xfId="3075" builtinId="9" hidden="1"/>
    <cellStyle name="Lien hypertexte visité" xfId="3077" builtinId="9" hidden="1"/>
    <cellStyle name="Lien hypertexte visité" xfId="3079" builtinId="9" hidden="1"/>
    <cellStyle name="Lien hypertexte visité" xfId="3081" builtinId="9" hidden="1"/>
    <cellStyle name="Lien hypertexte visité" xfId="3083" builtinId="9" hidden="1"/>
    <cellStyle name="Lien hypertexte visité" xfId="3085" builtinId="9" hidden="1"/>
    <cellStyle name="Lien hypertexte visité" xfId="3087" builtinId="9" hidden="1"/>
    <cellStyle name="Lien hypertexte visité" xfId="3089" builtinId="9" hidden="1"/>
    <cellStyle name="Lien hypertexte visité" xfId="3091" builtinId="9" hidden="1"/>
    <cellStyle name="Lien hypertexte visité" xfId="3093" builtinId="9" hidden="1"/>
    <cellStyle name="Lien hypertexte visité" xfId="3095" builtinId="9" hidden="1"/>
    <cellStyle name="Lien hypertexte visité" xfId="3097" builtinId="9" hidden="1"/>
    <cellStyle name="Lien hypertexte visité" xfId="3099" builtinId="9" hidden="1"/>
    <cellStyle name="Lien hypertexte visité" xfId="3101" builtinId="9" hidden="1"/>
    <cellStyle name="Lien hypertexte visité" xfId="3103" builtinId="9" hidden="1"/>
    <cellStyle name="Lien hypertexte visité" xfId="3105" builtinId="9" hidden="1"/>
    <cellStyle name="Lien hypertexte visité" xfId="3107" builtinId="9" hidden="1"/>
    <cellStyle name="Lien hypertexte visité" xfId="3109" builtinId="9" hidden="1"/>
    <cellStyle name="Lien hypertexte visité" xfId="3111" builtinId="9" hidden="1"/>
    <cellStyle name="Lien hypertexte visité" xfId="3113" builtinId="9" hidden="1"/>
    <cellStyle name="Lien hypertexte visité" xfId="3115" builtinId="9" hidden="1"/>
    <cellStyle name="Lien hypertexte visité" xfId="3117" builtinId="9" hidden="1"/>
    <cellStyle name="Lien hypertexte visité" xfId="3119" builtinId="9" hidden="1"/>
    <cellStyle name="Lien hypertexte visité" xfId="3121" builtinId="9" hidden="1"/>
    <cellStyle name="Lien hypertexte visité" xfId="3123" builtinId="9" hidden="1"/>
    <cellStyle name="Lien hypertexte visité" xfId="3125" builtinId="9" hidden="1"/>
    <cellStyle name="Lien hypertexte visité" xfId="3127" builtinId="9" hidden="1"/>
    <cellStyle name="Lien hypertexte visité" xfId="3129" builtinId="9" hidden="1"/>
    <cellStyle name="Lien hypertexte visité" xfId="3131" builtinId="9" hidden="1"/>
    <cellStyle name="Lien hypertexte visité" xfId="3133" builtinId="9" hidden="1"/>
    <cellStyle name="Lien hypertexte visité" xfId="3135" builtinId="9" hidden="1"/>
    <cellStyle name="Lien hypertexte visité" xfId="3137" builtinId="9" hidden="1"/>
    <cellStyle name="Lien hypertexte visité" xfId="3139" builtinId="9" hidden="1"/>
    <cellStyle name="Lien hypertexte visité" xfId="3141" builtinId="9" hidden="1"/>
    <cellStyle name="Lien hypertexte visité" xfId="3143" builtinId="9" hidden="1"/>
    <cellStyle name="Lien hypertexte visité" xfId="3145" builtinId="9" hidden="1"/>
    <cellStyle name="Lien hypertexte visité" xfId="3147" builtinId="9" hidden="1"/>
    <cellStyle name="Lien hypertexte visité" xfId="3149" builtinId="9" hidden="1"/>
    <cellStyle name="Lien hypertexte visité" xfId="3151" builtinId="9" hidden="1"/>
    <cellStyle name="Lien hypertexte visité" xfId="3153" builtinId="9" hidden="1"/>
    <cellStyle name="Lien hypertexte visité" xfId="3155" builtinId="9" hidden="1"/>
    <cellStyle name="Lien hypertexte visité" xfId="3157" builtinId="9" hidden="1"/>
    <cellStyle name="Lien hypertexte visité" xfId="3159" builtinId="9" hidden="1"/>
    <cellStyle name="Lien hypertexte visité" xfId="3161" builtinId="9" hidden="1"/>
    <cellStyle name="Lien hypertexte visité" xfId="3163" builtinId="9" hidden="1"/>
    <cellStyle name="Lien hypertexte visité" xfId="3165" builtinId="9" hidden="1"/>
    <cellStyle name="Lien hypertexte visité" xfId="3167" builtinId="9" hidden="1"/>
    <cellStyle name="Lien hypertexte visité" xfId="3169" builtinId="9" hidden="1"/>
    <cellStyle name="Lien hypertexte visité" xfId="3171" builtinId="9" hidden="1"/>
    <cellStyle name="Lien hypertexte visité" xfId="3173" builtinId="9" hidden="1"/>
    <cellStyle name="Lien hypertexte visité" xfId="3175" builtinId="9" hidden="1"/>
    <cellStyle name="Lien hypertexte visité" xfId="3177" builtinId="9" hidden="1"/>
    <cellStyle name="Lien hypertexte visité" xfId="3179" builtinId="9" hidden="1"/>
    <cellStyle name="Lien hypertexte visité" xfId="3181" builtinId="9" hidden="1"/>
    <cellStyle name="Lien hypertexte visité" xfId="3183" builtinId="9" hidden="1"/>
    <cellStyle name="Lien hypertexte visité" xfId="3185" builtinId="9" hidden="1"/>
    <cellStyle name="Lien hypertexte visité" xfId="3187" builtinId="9" hidden="1"/>
    <cellStyle name="Lien hypertexte visité" xfId="3189" builtinId="9" hidden="1"/>
    <cellStyle name="Lien hypertexte visité" xfId="3191" builtinId="9" hidden="1"/>
    <cellStyle name="Lien hypertexte visité" xfId="3193" builtinId="9" hidden="1"/>
    <cellStyle name="Lien hypertexte visité" xfId="3195" builtinId="9" hidden="1"/>
    <cellStyle name="Lien hypertexte visité" xfId="3197" builtinId="9" hidden="1"/>
    <cellStyle name="Lien hypertexte visité" xfId="3199" builtinId="9" hidden="1"/>
    <cellStyle name="Lien hypertexte visité" xfId="3201" builtinId="9" hidden="1"/>
    <cellStyle name="Lien hypertexte visité" xfId="3203" builtinId="9" hidden="1"/>
    <cellStyle name="Lien hypertexte visité" xfId="3205" builtinId="9" hidden="1"/>
    <cellStyle name="Lien hypertexte visité" xfId="3207" builtinId="9" hidden="1"/>
    <cellStyle name="Lien hypertexte visité" xfId="3209" builtinId="9" hidden="1"/>
    <cellStyle name="Lien hypertexte visité" xfId="3211" builtinId="9" hidden="1"/>
    <cellStyle name="Lien hypertexte visité" xfId="3213" builtinId="9" hidden="1"/>
    <cellStyle name="Lien hypertexte visité" xfId="3215" builtinId="9" hidden="1"/>
    <cellStyle name="Lien hypertexte visité" xfId="3217" builtinId="9" hidden="1"/>
    <cellStyle name="Lien hypertexte visité" xfId="3219" builtinId="9" hidden="1"/>
    <cellStyle name="Lien hypertexte visité" xfId="3221" builtinId="9" hidden="1"/>
    <cellStyle name="Lien hypertexte visité" xfId="3223" builtinId="9" hidden="1"/>
    <cellStyle name="Lien hypertexte visité" xfId="3225" builtinId="9" hidden="1"/>
    <cellStyle name="Lien hypertexte visité" xfId="3227" builtinId="9" hidden="1"/>
    <cellStyle name="Lien hypertexte visité" xfId="3229" builtinId="9" hidden="1"/>
    <cellStyle name="Lien hypertexte visité" xfId="3231" builtinId="9" hidden="1"/>
    <cellStyle name="Lien hypertexte visité" xfId="3233" builtinId="9" hidden="1"/>
    <cellStyle name="Lien hypertexte visité" xfId="3235" builtinId="9" hidden="1"/>
    <cellStyle name="Lien hypertexte visité" xfId="3237" builtinId="9" hidden="1"/>
    <cellStyle name="Lien hypertexte visité" xfId="3239" builtinId="9" hidden="1"/>
    <cellStyle name="Lien hypertexte visité" xfId="3241" builtinId="9" hidden="1"/>
    <cellStyle name="Lien hypertexte visité" xfId="3243" builtinId="9" hidden="1"/>
    <cellStyle name="Lien hypertexte visité" xfId="3245" builtinId="9" hidden="1"/>
    <cellStyle name="Lien hypertexte visité" xfId="3247" builtinId="9" hidden="1"/>
    <cellStyle name="Lien hypertexte visité" xfId="3249" builtinId="9" hidden="1"/>
    <cellStyle name="Lien hypertexte visité" xfId="3251" builtinId="9" hidden="1"/>
    <cellStyle name="Lien hypertexte visité" xfId="3253" builtinId="9" hidden="1"/>
    <cellStyle name="Lien hypertexte visité" xfId="3255" builtinId="9" hidden="1"/>
    <cellStyle name="Lien hypertexte visité" xfId="3257" builtinId="9" hidden="1"/>
    <cellStyle name="Lien hypertexte visité" xfId="3259" builtinId="9" hidden="1"/>
    <cellStyle name="Lien hypertexte visité" xfId="3261" builtinId="9" hidden="1"/>
    <cellStyle name="Lien hypertexte visité" xfId="3263" builtinId="9" hidden="1"/>
    <cellStyle name="Lien hypertexte visité" xfId="3265" builtinId="9" hidden="1"/>
    <cellStyle name="Lien hypertexte visité" xfId="3267" builtinId="9" hidden="1"/>
    <cellStyle name="Lien hypertexte visité" xfId="3269" builtinId="9" hidden="1"/>
    <cellStyle name="Lien hypertexte visité" xfId="3271" builtinId="9" hidden="1"/>
    <cellStyle name="Lien hypertexte visité" xfId="3273" builtinId="9" hidden="1"/>
    <cellStyle name="Lien hypertexte visité" xfId="3275" builtinId="9" hidden="1"/>
    <cellStyle name="Lien hypertexte visité" xfId="3277" builtinId="9" hidden="1"/>
    <cellStyle name="Lien hypertexte visité" xfId="3279" builtinId="9" hidden="1"/>
    <cellStyle name="Lien hypertexte visité" xfId="3281" builtinId="9" hidden="1"/>
    <cellStyle name="Lien hypertexte visité" xfId="3283" builtinId="9" hidden="1"/>
    <cellStyle name="Lien hypertexte visité" xfId="3285" builtinId="9" hidden="1"/>
    <cellStyle name="Lien hypertexte visité" xfId="3287" builtinId="9" hidden="1"/>
    <cellStyle name="Lien hypertexte visité" xfId="3289" builtinId="9" hidden="1"/>
    <cellStyle name="Lien hypertexte visité" xfId="3291" builtinId="9" hidden="1"/>
    <cellStyle name="Lien hypertexte visité" xfId="3293" builtinId="9" hidden="1"/>
    <cellStyle name="Lien hypertexte visité" xfId="3295" builtinId="9" hidden="1"/>
    <cellStyle name="Lien hypertexte visité" xfId="3297" builtinId="9" hidden="1"/>
    <cellStyle name="Lien hypertexte visité" xfId="3299" builtinId="9" hidden="1"/>
    <cellStyle name="Lien hypertexte visité" xfId="3301" builtinId="9" hidden="1"/>
    <cellStyle name="Lien hypertexte visité" xfId="3303" builtinId="9" hidden="1"/>
    <cellStyle name="Lien hypertexte visité" xfId="3305" builtinId="9" hidden="1"/>
    <cellStyle name="Lien hypertexte visité" xfId="3307" builtinId="9" hidden="1"/>
    <cellStyle name="Lien hypertexte visité" xfId="3309" builtinId="9" hidden="1"/>
    <cellStyle name="Lien hypertexte visité" xfId="3311" builtinId="9" hidden="1"/>
    <cellStyle name="Lien hypertexte visité" xfId="3313" builtinId="9" hidden="1"/>
    <cellStyle name="Lien hypertexte visité" xfId="3315" builtinId="9" hidden="1"/>
    <cellStyle name="Lien hypertexte visité" xfId="3317" builtinId="9" hidden="1"/>
    <cellStyle name="Lien hypertexte visité" xfId="3319" builtinId="9" hidden="1"/>
    <cellStyle name="Lien hypertexte visité" xfId="3321" builtinId="9" hidden="1"/>
    <cellStyle name="Lien hypertexte visité" xfId="3323" builtinId="9" hidden="1"/>
    <cellStyle name="Lien hypertexte visité" xfId="3325" builtinId="9" hidden="1"/>
    <cellStyle name="Lien hypertexte visité" xfId="3327" builtinId="9" hidden="1"/>
    <cellStyle name="Lien hypertexte visité" xfId="3329" builtinId="9" hidden="1"/>
    <cellStyle name="Lien hypertexte visité" xfId="3331" builtinId="9" hidden="1"/>
    <cellStyle name="Lien hypertexte visité" xfId="3333" builtinId="9" hidden="1"/>
    <cellStyle name="Lien hypertexte visité" xfId="3335" builtinId="9" hidden="1"/>
    <cellStyle name="Lien hypertexte visité" xfId="3337" builtinId="9" hidden="1"/>
    <cellStyle name="Lien hypertexte visité" xfId="3339" builtinId="9" hidden="1"/>
    <cellStyle name="Lien hypertexte visité" xfId="3341" builtinId="9" hidden="1"/>
    <cellStyle name="Lien hypertexte visité" xfId="3343" builtinId="9" hidden="1"/>
    <cellStyle name="Lien hypertexte visité" xfId="3345" builtinId="9" hidden="1"/>
    <cellStyle name="Lien hypertexte visité" xfId="3347" builtinId="9" hidden="1"/>
    <cellStyle name="Lien hypertexte visité" xfId="3349" builtinId="9" hidden="1"/>
    <cellStyle name="Lien hypertexte visité" xfId="3351" builtinId="9" hidden="1"/>
    <cellStyle name="Lien hypertexte visité" xfId="3353" builtinId="9" hidden="1"/>
    <cellStyle name="Lien hypertexte visité" xfId="3355" builtinId="9" hidden="1"/>
    <cellStyle name="Lien hypertexte visité" xfId="3357" builtinId="9" hidden="1"/>
    <cellStyle name="Lien hypertexte visité" xfId="3359" builtinId="9" hidden="1"/>
    <cellStyle name="Lien hypertexte visité" xfId="3361" builtinId="9" hidden="1"/>
    <cellStyle name="Lien hypertexte visité" xfId="3363" builtinId="9" hidden="1"/>
    <cellStyle name="Lien hypertexte visité" xfId="3365" builtinId="9" hidden="1"/>
    <cellStyle name="Lien hypertexte visité" xfId="3367" builtinId="9" hidden="1"/>
    <cellStyle name="Lien hypertexte visité" xfId="3369" builtinId="9" hidden="1"/>
    <cellStyle name="Lien hypertexte visité" xfId="3371" builtinId="9" hidden="1"/>
    <cellStyle name="Lien hypertexte visité" xfId="3373" builtinId="9" hidden="1"/>
    <cellStyle name="Lien hypertexte visité" xfId="3375" builtinId="9" hidden="1"/>
    <cellStyle name="Lien hypertexte visité" xfId="3377" builtinId="9" hidden="1"/>
    <cellStyle name="Lien hypertexte visité" xfId="3379" builtinId="9" hidden="1"/>
    <cellStyle name="Lien hypertexte visité" xfId="3381" builtinId="9" hidden="1"/>
    <cellStyle name="Lien hypertexte visité" xfId="3383" builtinId="9" hidden="1"/>
    <cellStyle name="Lien hypertexte visité" xfId="3385" builtinId="9" hidden="1"/>
    <cellStyle name="Lien hypertexte visité" xfId="3387" builtinId="9" hidden="1"/>
    <cellStyle name="Lien hypertexte visité" xfId="3389" builtinId="9" hidden="1"/>
    <cellStyle name="Lien hypertexte visité" xfId="3391" builtinId="9" hidden="1"/>
    <cellStyle name="Lien hypertexte visité" xfId="3393" builtinId="9" hidden="1"/>
    <cellStyle name="Lien hypertexte visité" xfId="3395" builtinId="9" hidden="1"/>
    <cellStyle name="Lien hypertexte visité" xfId="3397" builtinId="9" hidden="1"/>
    <cellStyle name="Lien hypertexte visité" xfId="3399" builtinId="9" hidden="1"/>
    <cellStyle name="Lien hypertexte visité" xfId="3401" builtinId="9" hidden="1"/>
    <cellStyle name="Lien hypertexte visité" xfId="3403" builtinId="9" hidden="1"/>
    <cellStyle name="Lien hypertexte visité" xfId="3405" builtinId="9" hidden="1"/>
    <cellStyle name="Lien hypertexte visité" xfId="3407" builtinId="9" hidden="1"/>
    <cellStyle name="Lien hypertexte visité" xfId="3409" builtinId="9" hidden="1"/>
    <cellStyle name="Lien hypertexte visité" xfId="3411" builtinId="9" hidden="1"/>
    <cellStyle name="Lien hypertexte visité" xfId="3413" builtinId="9" hidden="1"/>
    <cellStyle name="Lien hypertexte visité" xfId="3415" builtinId="9" hidden="1"/>
    <cellStyle name="Lien hypertexte visité" xfId="3417" builtinId="9" hidden="1"/>
    <cellStyle name="Lien hypertexte visité" xfId="3419" builtinId="9" hidden="1"/>
    <cellStyle name="Lien hypertexte visité" xfId="3421" builtinId="9" hidden="1"/>
    <cellStyle name="Lien hypertexte visité" xfId="3423" builtinId="9" hidden="1"/>
    <cellStyle name="Lien hypertexte visité" xfId="3425" builtinId="9" hidden="1"/>
    <cellStyle name="Lien hypertexte visité" xfId="3427" builtinId="9" hidden="1"/>
    <cellStyle name="Lien hypertexte visité" xfId="3429" builtinId="9" hidden="1"/>
    <cellStyle name="Lien hypertexte visité" xfId="3431" builtinId="9" hidden="1"/>
    <cellStyle name="Lien hypertexte visité" xfId="3433" builtinId="9" hidden="1"/>
    <cellStyle name="Lien hypertexte visité" xfId="3435" builtinId="9" hidden="1"/>
    <cellStyle name="Lien hypertexte visité" xfId="3437" builtinId="9" hidden="1"/>
    <cellStyle name="Lien hypertexte visité" xfId="3439" builtinId="9" hidden="1"/>
    <cellStyle name="Lien hypertexte visité" xfId="3441" builtinId="9" hidden="1"/>
    <cellStyle name="Lien hypertexte visité" xfId="3443" builtinId="9" hidden="1"/>
    <cellStyle name="Lien hypertexte visité" xfId="3445" builtinId="9" hidden="1"/>
    <cellStyle name="Lien hypertexte visité" xfId="3447" builtinId="9" hidden="1"/>
    <cellStyle name="Lien hypertexte visité" xfId="3449" builtinId="9" hidden="1"/>
    <cellStyle name="Lien hypertexte visité" xfId="3451" builtinId="9" hidden="1"/>
    <cellStyle name="Lien hypertexte visité" xfId="3453" builtinId="9" hidden="1"/>
    <cellStyle name="Lien hypertexte visité" xfId="3455" builtinId="9" hidden="1"/>
    <cellStyle name="Lien hypertexte visité" xfId="3457" builtinId="9" hidden="1"/>
    <cellStyle name="Lien hypertexte visité" xfId="3459" builtinId="9" hidden="1"/>
    <cellStyle name="Lien hypertexte visité" xfId="3461" builtinId="9" hidden="1"/>
    <cellStyle name="Lien hypertexte visité" xfId="3463" builtinId="9" hidden="1"/>
    <cellStyle name="Lien hypertexte visité" xfId="3465" builtinId="9" hidden="1"/>
    <cellStyle name="Lien hypertexte visité" xfId="3467" builtinId="9" hidden="1"/>
    <cellStyle name="Lien hypertexte visité" xfId="3469" builtinId="9" hidden="1"/>
    <cellStyle name="Lien hypertexte visité" xfId="3471" builtinId="9" hidden="1"/>
    <cellStyle name="Lien hypertexte visité" xfId="3473" builtinId="9" hidden="1"/>
    <cellStyle name="Lien hypertexte visité" xfId="3475" builtinId="9" hidden="1"/>
    <cellStyle name="Lien hypertexte visité" xfId="3477" builtinId="9" hidden="1"/>
    <cellStyle name="Lien hypertexte visité" xfId="3479" builtinId="9" hidden="1"/>
    <cellStyle name="Lien hypertexte visité" xfId="3481" builtinId="9" hidden="1"/>
    <cellStyle name="Lien hypertexte visité" xfId="3483" builtinId="9" hidden="1"/>
    <cellStyle name="Lien hypertexte visité" xfId="3485" builtinId="9" hidden="1"/>
    <cellStyle name="Lien hypertexte visité" xfId="3487" builtinId="9" hidden="1"/>
    <cellStyle name="Lien hypertexte visité" xfId="3489" builtinId="9" hidden="1"/>
    <cellStyle name="Lien hypertexte visité" xfId="3491" builtinId="9" hidden="1"/>
    <cellStyle name="Lien hypertexte visité" xfId="3493" builtinId="9" hidden="1"/>
    <cellStyle name="Lien hypertexte visité" xfId="3495" builtinId="9" hidden="1"/>
    <cellStyle name="Lien hypertexte visité" xfId="3497" builtinId="9" hidden="1"/>
    <cellStyle name="Lien hypertexte visité" xfId="3499" builtinId="9" hidden="1"/>
    <cellStyle name="Lien hypertexte visité" xfId="3501" builtinId="9" hidden="1"/>
    <cellStyle name="Lien hypertexte visité" xfId="3503" builtinId="9" hidden="1"/>
    <cellStyle name="Lien hypertexte visité" xfId="3505" builtinId="9" hidden="1"/>
    <cellStyle name="Lien hypertexte visité" xfId="3507" builtinId="9" hidden="1"/>
    <cellStyle name="Lien hypertexte visité" xfId="3509" builtinId="9" hidden="1"/>
    <cellStyle name="Lien hypertexte visité" xfId="3511" builtinId="9" hidden="1"/>
    <cellStyle name="Lien hypertexte visité" xfId="3513" builtinId="9" hidden="1"/>
    <cellStyle name="Lien hypertexte visité" xfId="3515" builtinId="9" hidden="1"/>
    <cellStyle name="Lien hypertexte visité" xfId="3517" builtinId="9" hidden="1"/>
    <cellStyle name="Lien hypertexte visité" xfId="3519" builtinId="9" hidden="1"/>
    <cellStyle name="Lien hypertexte visité" xfId="3521" builtinId="9" hidden="1"/>
    <cellStyle name="Lien hypertexte visité" xfId="3523" builtinId="9" hidden="1"/>
    <cellStyle name="Lien hypertexte visité" xfId="3525" builtinId="9" hidden="1"/>
    <cellStyle name="Lien hypertexte visité" xfId="3527" builtinId="9" hidden="1"/>
    <cellStyle name="Lien hypertexte visité" xfId="3529" builtinId="9" hidden="1"/>
    <cellStyle name="Lien hypertexte visité" xfId="3531" builtinId="9" hidden="1"/>
    <cellStyle name="Lien hypertexte visité" xfId="3533" builtinId="9" hidden="1"/>
    <cellStyle name="Lien hypertexte visité" xfId="3535" builtinId="9" hidden="1"/>
    <cellStyle name="Lien hypertexte visité" xfId="3537" builtinId="9" hidden="1"/>
    <cellStyle name="Lien hypertexte visité" xfId="3539" builtinId="9" hidden="1"/>
    <cellStyle name="Lien hypertexte visité" xfId="3541" builtinId="9" hidden="1"/>
    <cellStyle name="Lien hypertexte visité" xfId="3543" builtinId="9" hidden="1"/>
    <cellStyle name="Lien hypertexte visité" xfId="3545" builtinId="9" hidden="1"/>
    <cellStyle name="Lien hypertexte visité" xfId="3547" builtinId="9" hidden="1"/>
    <cellStyle name="Lien hypertexte visité" xfId="3549" builtinId="9" hidden="1"/>
    <cellStyle name="Lien hypertexte visité" xfId="3551" builtinId="9" hidden="1"/>
    <cellStyle name="Lien hypertexte visité" xfId="3553" builtinId="9" hidden="1"/>
    <cellStyle name="Normal" xfId="0" builtinId="0"/>
    <cellStyle name="Normal 2" xfId="1571" xr:uid="{00000000-0005-0000-0000-0000E10D0000}"/>
  </cellStyles>
  <dxfs count="690"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008000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660066"/>
      </font>
      <fill>
        <patternFill patternType="none">
          <fgColor indexed="64"/>
          <bgColor auto="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rgb="FFFF6600"/>
      </font>
      <fill>
        <patternFill patternType="none">
          <fgColor indexed="64"/>
          <bgColor auto="1"/>
        </patternFill>
      </fill>
    </dxf>
    <dxf>
      <font>
        <b/>
        <i val="0"/>
        <color rgb="FFFC0107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95"/>
  <sheetViews>
    <sheetView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D563" sqref="D563"/>
    </sheetView>
  </sheetViews>
  <sheetFormatPr baseColWidth="10" defaultRowHeight="16" x14ac:dyDescent="0.2"/>
  <cols>
    <col min="1" max="1" width="16" style="1" bestFit="1" customWidth="1"/>
    <col min="2" max="2" width="5.83203125" style="1" bestFit="1" customWidth="1"/>
    <col min="3" max="3" width="9.6640625" style="1" bestFit="1" customWidth="1"/>
    <col min="4" max="4" width="10.83203125" style="1" bestFit="1" customWidth="1"/>
    <col min="5" max="5" width="6.6640625" style="1" bestFit="1" customWidth="1"/>
    <col min="6" max="6" width="11.1640625" style="1" bestFit="1" customWidth="1"/>
    <col min="7" max="7" width="7.6640625" style="1" bestFit="1" customWidth="1"/>
    <col min="8" max="8" width="73.5" style="50" customWidth="1"/>
    <col min="9" max="9" width="30.1640625" style="50" bestFit="1" customWidth="1"/>
    <col min="10" max="10" width="12.6640625" style="1" bestFit="1" customWidth="1"/>
    <col min="11" max="11" width="10.83203125" style="1"/>
    <col min="12" max="12" width="16.5" style="1" bestFit="1" customWidth="1"/>
    <col min="13" max="13" width="30.83203125" style="1" bestFit="1" customWidth="1"/>
    <col min="14" max="16384" width="10.83203125" style="1"/>
  </cols>
  <sheetData>
    <row r="1" spans="1:13" x14ac:dyDescent="0.2">
      <c r="A1" s="1" t="s">
        <v>1304</v>
      </c>
      <c r="B1" s="1" t="s">
        <v>1266</v>
      </c>
      <c r="C1" s="1" t="s">
        <v>1263</v>
      </c>
      <c r="D1" s="1" t="s">
        <v>1296</v>
      </c>
      <c r="E1" s="1" t="s">
        <v>0</v>
      </c>
      <c r="F1" s="1" t="s">
        <v>1101</v>
      </c>
      <c r="G1" s="1" t="s">
        <v>1100</v>
      </c>
      <c r="H1" s="50" t="s">
        <v>1</v>
      </c>
      <c r="I1" s="50" t="s">
        <v>1099</v>
      </c>
      <c r="J1" s="1" t="s">
        <v>7</v>
      </c>
      <c r="K1" s="1" t="s">
        <v>1284</v>
      </c>
      <c r="L1" s="1" t="s">
        <v>1297</v>
      </c>
      <c r="M1" s="1" t="s">
        <v>1298</v>
      </c>
    </row>
    <row r="2" spans="1:13" x14ac:dyDescent="0.2">
      <c r="A2" s="5">
        <v>1</v>
      </c>
      <c r="B2" s="5" t="s">
        <v>185</v>
      </c>
      <c r="C2" s="1" t="s">
        <v>192</v>
      </c>
      <c r="D2" s="1" t="s">
        <v>1264</v>
      </c>
      <c r="E2" s="1" t="s">
        <v>5</v>
      </c>
      <c r="F2" s="1" t="s">
        <v>1060</v>
      </c>
      <c r="G2" s="1" t="s">
        <v>1092</v>
      </c>
      <c r="H2" s="49" t="s">
        <v>397</v>
      </c>
      <c r="I2" s="49" t="s">
        <v>396</v>
      </c>
      <c r="J2" s="1" t="s">
        <v>62</v>
      </c>
      <c r="K2" s="1" t="s">
        <v>185</v>
      </c>
      <c r="L2" s="1" t="s">
        <v>1299</v>
      </c>
    </row>
    <row r="3" spans="1:13" x14ac:dyDescent="0.2">
      <c r="A3" s="5">
        <v>1</v>
      </c>
      <c r="B3" s="5" t="s">
        <v>185</v>
      </c>
      <c r="C3" s="1" t="s">
        <v>241</v>
      </c>
      <c r="D3" s="1" t="s">
        <v>1264</v>
      </c>
      <c r="E3" s="1" t="s">
        <v>5</v>
      </c>
      <c r="F3" s="1" t="s">
        <v>1054</v>
      </c>
      <c r="G3" s="1" t="s">
        <v>1092</v>
      </c>
      <c r="H3" s="49" t="s">
        <v>393</v>
      </c>
      <c r="I3" s="49" t="s">
        <v>392</v>
      </c>
      <c r="J3" s="1" t="s">
        <v>75</v>
      </c>
      <c r="K3" s="1" t="s">
        <v>185</v>
      </c>
      <c r="L3" s="1" t="s">
        <v>1299</v>
      </c>
    </row>
    <row r="4" spans="1:13" x14ac:dyDescent="0.2">
      <c r="A4" s="5">
        <v>1</v>
      </c>
      <c r="B4" s="5" t="s">
        <v>185</v>
      </c>
      <c r="C4" s="1" t="s">
        <v>196</v>
      </c>
      <c r="D4" s="1" t="s">
        <v>1264</v>
      </c>
      <c r="E4" s="1" t="s">
        <v>4</v>
      </c>
      <c r="F4" s="1" t="s">
        <v>1055</v>
      </c>
      <c r="G4" s="1" t="s">
        <v>1092</v>
      </c>
      <c r="H4" s="49" t="s">
        <v>411</v>
      </c>
      <c r="I4" s="49" t="s">
        <v>410</v>
      </c>
      <c r="J4" s="1" t="s">
        <v>35</v>
      </c>
      <c r="K4" s="1" t="s">
        <v>185</v>
      </c>
      <c r="L4" s="1" t="s">
        <v>1299</v>
      </c>
    </row>
    <row r="5" spans="1:13" x14ac:dyDescent="0.2">
      <c r="A5" s="5">
        <v>1</v>
      </c>
      <c r="B5" s="5" t="s">
        <v>185</v>
      </c>
      <c r="C5" s="1" t="s">
        <v>190</v>
      </c>
      <c r="D5" s="1" t="s">
        <v>1264</v>
      </c>
      <c r="E5" s="1" t="s">
        <v>5</v>
      </c>
      <c r="F5" s="1" t="s">
        <v>1059</v>
      </c>
      <c r="G5" s="1" t="s">
        <v>1092</v>
      </c>
      <c r="H5" s="49" t="s">
        <v>391</v>
      </c>
      <c r="I5" s="49" t="s">
        <v>1153</v>
      </c>
      <c r="J5" s="1" t="s">
        <v>8</v>
      </c>
      <c r="K5" s="1" t="s">
        <v>185</v>
      </c>
      <c r="L5" s="1" t="s">
        <v>1299</v>
      </c>
    </row>
    <row r="6" spans="1:13" ht="15" customHeight="1" x14ac:dyDescent="0.2">
      <c r="A6" s="5">
        <v>1</v>
      </c>
      <c r="B6" s="5" t="s">
        <v>185</v>
      </c>
      <c r="C6" s="1" t="s">
        <v>244</v>
      </c>
      <c r="D6" s="1" t="s">
        <v>1264</v>
      </c>
      <c r="E6" s="1" t="s">
        <v>4</v>
      </c>
      <c r="F6" s="1" t="s">
        <v>1052</v>
      </c>
      <c r="G6" s="1" t="s">
        <v>1087</v>
      </c>
      <c r="H6" s="49" t="s">
        <v>407</v>
      </c>
      <c r="I6" s="49" t="s">
        <v>406</v>
      </c>
      <c r="J6" s="1" t="s">
        <v>99</v>
      </c>
      <c r="K6" s="1" t="s">
        <v>185</v>
      </c>
      <c r="L6" s="1" t="s">
        <v>1299</v>
      </c>
    </row>
    <row r="7" spans="1:13" x14ac:dyDescent="0.2">
      <c r="A7" s="5">
        <v>1</v>
      </c>
      <c r="B7" s="5" t="s">
        <v>185</v>
      </c>
      <c r="C7" s="1" t="s">
        <v>15</v>
      </c>
      <c r="D7" s="1" t="s">
        <v>1264</v>
      </c>
      <c r="E7" s="1" t="s">
        <v>5</v>
      </c>
      <c r="F7" s="1" t="s">
        <v>1061</v>
      </c>
      <c r="G7" s="1" t="s">
        <v>1087</v>
      </c>
      <c r="H7" s="49" t="s">
        <v>401</v>
      </c>
      <c r="I7" s="49" t="s">
        <v>400</v>
      </c>
      <c r="J7" s="1" t="s">
        <v>75</v>
      </c>
      <c r="K7" s="1" t="s">
        <v>185</v>
      </c>
      <c r="L7" s="1" t="s">
        <v>1299</v>
      </c>
    </row>
    <row r="8" spans="1:13" x14ac:dyDescent="0.2">
      <c r="A8" s="5">
        <v>1</v>
      </c>
      <c r="B8" s="5" t="s">
        <v>185</v>
      </c>
      <c r="C8" s="1" t="s">
        <v>19</v>
      </c>
      <c r="D8" s="1" t="s">
        <v>1264</v>
      </c>
      <c r="E8" s="1" t="s">
        <v>5</v>
      </c>
      <c r="F8" s="1" t="s">
        <v>1058</v>
      </c>
      <c r="G8" s="1" t="s">
        <v>1087</v>
      </c>
      <c r="H8" s="49" t="s">
        <v>395</v>
      </c>
      <c r="I8" s="49" t="s">
        <v>394</v>
      </c>
      <c r="J8" s="1" t="s">
        <v>35</v>
      </c>
      <c r="K8" s="1" t="s">
        <v>185</v>
      </c>
      <c r="L8" s="1" t="s">
        <v>1299</v>
      </c>
    </row>
    <row r="9" spans="1:13" x14ac:dyDescent="0.2">
      <c r="A9" s="5">
        <v>1</v>
      </c>
      <c r="B9" s="5" t="s">
        <v>185</v>
      </c>
      <c r="C9" s="1" t="s">
        <v>79</v>
      </c>
      <c r="D9" s="1" t="s">
        <v>1264</v>
      </c>
      <c r="E9" s="1" t="s">
        <v>4</v>
      </c>
      <c r="F9" s="1" t="s">
        <v>1050</v>
      </c>
      <c r="G9" s="1" t="s">
        <v>1087</v>
      </c>
      <c r="H9" s="49" t="s">
        <v>417</v>
      </c>
      <c r="I9" s="49" t="s">
        <v>416</v>
      </c>
      <c r="J9" s="1" t="s">
        <v>35</v>
      </c>
      <c r="K9" s="1" t="s">
        <v>185</v>
      </c>
      <c r="L9" s="1" t="s">
        <v>1299</v>
      </c>
    </row>
    <row r="10" spans="1:13" ht="15" customHeight="1" x14ac:dyDescent="0.2">
      <c r="A10" s="5">
        <v>1</v>
      </c>
      <c r="B10" s="5" t="s">
        <v>185</v>
      </c>
      <c r="C10" s="1" t="s">
        <v>198</v>
      </c>
      <c r="D10" s="1" t="s">
        <v>1264</v>
      </c>
      <c r="E10" s="1" t="s">
        <v>4</v>
      </c>
      <c r="F10" s="1" t="s">
        <v>1053</v>
      </c>
      <c r="G10" s="1" t="s">
        <v>1090</v>
      </c>
      <c r="H10" s="49" t="s">
        <v>428</v>
      </c>
      <c r="I10" s="49" t="s">
        <v>427</v>
      </c>
      <c r="J10" s="1" t="s">
        <v>99</v>
      </c>
      <c r="K10" s="1" t="s">
        <v>185</v>
      </c>
      <c r="L10" s="1" t="s">
        <v>1299</v>
      </c>
    </row>
    <row r="11" spans="1:13" ht="15" customHeight="1" x14ac:dyDescent="0.2">
      <c r="A11" s="5">
        <v>1</v>
      </c>
      <c r="B11" s="5" t="s">
        <v>185</v>
      </c>
      <c r="C11" s="1" t="s">
        <v>14</v>
      </c>
      <c r="D11" s="1" t="s">
        <v>1264</v>
      </c>
      <c r="E11" s="1" t="s">
        <v>4</v>
      </c>
      <c r="F11" s="1" t="s">
        <v>1054</v>
      </c>
      <c r="G11" s="1" t="s">
        <v>1090</v>
      </c>
      <c r="H11" s="49" t="s">
        <v>403</v>
      </c>
      <c r="I11" s="49" t="s">
        <v>402</v>
      </c>
      <c r="J11" s="1" t="s">
        <v>62</v>
      </c>
      <c r="K11" s="1" t="s">
        <v>185</v>
      </c>
      <c r="L11" s="1" t="s">
        <v>1299</v>
      </c>
    </row>
    <row r="12" spans="1:13" x14ac:dyDescent="0.2">
      <c r="A12" s="5">
        <v>1</v>
      </c>
      <c r="B12" s="5" t="s">
        <v>185</v>
      </c>
      <c r="C12" s="1" t="s">
        <v>189</v>
      </c>
      <c r="D12" s="1" t="s">
        <v>1264</v>
      </c>
      <c r="E12" s="1" t="s">
        <v>27</v>
      </c>
      <c r="F12" s="1" t="s">
        <v>1049</v>
      </c>
      <c r="G12" s="1" t="s">
        <v>1090</v>
      </c>
      <c r="H12" s="49" t="s">
        <v>388</v>
      </c>
      <c r="I12" s="49" t="s">
        <v>387</v>
      </c>
      <c r="J12" s="1" t="s">
        <v>35</v>
      </c>
      <c r="K12" s="1" t="s">
        <v>185</v>
      </c>
      <c r="L12" s="1" t="s">
        <v>1299</v>
      </c>
    </row>
    <row r="13" spans="1:13" ht="15" customHeight="1" x14ac:dyDescent="0.2">
      <c r="A13" s="5">
        <v>1</v>
      </c>
      <c r="B13" s="5" t="s">
        <v>185</v>
      </c>
      <c r="C13" s="1" t="s">
        <v>245</v>
      </c>
      <c r="D13" s="1" t="s">
        <v>1264</v>
      </c>
      <c r="E13" s="1" t="s">
        <v>4</v>
      </c>
      <c r="F13" s="1" t="s">
        <v>1054</v>
      </c>
      <c r="G13" s="1" t="s">
        <v>1091</v>
      </c>
      <c r="H13" s="49" t="s">
        <v>413</v>
      </c>
      <c r="I13" s="49" t="s">
        <v>412</v>
      </c>
      <c r="J13" s="1" t="s">
        <v>48</v>
      </c>
      <c r="K13" s="1" t="s">
        <v>185</v>
      </c>
      <c r="L13" s="1" t="s">
        <v>1299</v>
      </c>
    </row>
    <row r="14" spans="1:13" x14ac:dyDescent="0.2">
      <c r="A14" s="5">
        <v>1</v>
      </c>
      <c r="B14" s="5" t="s">
        <v>185</v>
      </c>
      <c r="C14" s="1" t="s">
        <v>16</v>
      </c>
      <c r="D14" s="1" t="s">
        <v>1264</v>
      </c>
      <c r="E14" s="1" t="s">
        <v>5</v>
      </c>
      <c r="F14" s="1" t="s">
        <v>1049</v>
      </c>
      <c r="G14" s="1" t="s">
        <v>1091</v>
      </c>
      <c r="H14" s="49" t="s">
        <v>399</v>
      </c>
      <c r="I14" s="49" t="s">
        <v>398</v>
      </c>
      <c r="J14" s="1" t="s">
        <v>62</v>
      </c>
      <c r="K14" s="1" t="s">
        <v>185</v>
      </c>
      <c r="L14" s="1" t="s">
        <v>1299</v>
      </c>
    </row>
    <row r="15" spans="1:13" x14ac:dyDescent="0.2">
      <c r="A15" s="5">
        <v>1</v>
      </c>
      <c r="B15" s="5" t="s">
        <v>185</v>
      </c>
      <c r="C15" s="1" t="s">
        <v>197</v>
      </c>
      <c r="D15" s="1" t="s">
        <v>1264</v>
      </c>
      <c r="E15" s="1" t="s">
        <v>4</v>
      </c>
      <c r="F15" s="1" t="s">
        <v>1054</v>
      </c>
      <c r="G15" s="1" t="s">
        <v>1089</v>
      </c>
      <c r="H15" s="49" t="s">
        <v>419</v>
      </c>
      <c r="I15" s="49" t="s">
        <v>418</v>
      </c>
      <c r="J15" s="1" t="s">
        <v>62</v>
      </c>
      <c r="K15" s="1" t="s">
        <v>185</v>
      </c>
      <c r="L15" s="1" t="s">
        <v>1299</v>
      </c>
    </row>
    <row r="16" spans="1:13" x14ac:dyDescent="0.2">
      <c r="A16" s="5">
        <v>1</v>
      </c>
      <c r="B16" s="5" t="s">
        <v>185</v>
      </c>
      <c r="C16" s="1" t="s">
        <v>83</v>
      </c>
      <c r="D16" s="1" t="s">
        <v>1264</v>
      </c>
      <c r="E16" s="1" t="s">
        <v>4</v>
      </c>
      <c r="F16" s="1" t="s">
        <v>1054</v>
      </c>
      <c r="G16" s="1" t="s">
        <v>1089</v>
      </c>
      <c r="H16" s="49" t="s">
        <v>424</v>
      </c>
      <c r="I16" s="49" t="s">
        <v>423</v>
      </c>
      <c r="J16" s="1" t="s">
        <v>35</v>
      </c>
      <c r="K16" s="1" t="s">
        <v>185</v>
      </c>
      <c r="L16" s="1" t="s">
        <v>1299</v>
      </c>
    </row>
    <row r="17" spans="1:12" ht="16" customHeight="1" x14ac:dyDescent="0.2">
      <c r="A17" s="5">
        <v>1</v>
      </c>
      <c r="B17" s="5" t="s">
        <v>185</v>
      </c>
      <c r="C17" s="1" t="s">
        <v>243</v>
      </c>
      <c r="D17" s="1" t="s">
        <v>1264</v>
      </c>
      <c r="E17" s="1" t="s">
        <v>4</v>
      </c>
      <c r="F17" s="1" t="s">
        <v>1055</v>
      </c>
      <c r="G17" s="1" t="s">
        <v>1089</v>
      </c>
      <c r="H17" s="49" t="s">
        <v>405</v>
      </c>
      <c r="I17" s="49" t="s">
        <v>404</v>
      </c>
      <c r="J17" s="1" t="s">
        <v>62</v>
      </c>
      <c r="K17" s="1" t="s">
        <v>185</v>
      </c>
      <c r="L17" s="1" t="s">
        <v>1299</v>
      </c>
    </row>
    <row r="18" spans="1:12" x14ac:dyDescent="0.2">
      <c r="A18" s="5">
        <v>1</v>
      </c>
      <c r="B18" s="5" t="s">
        <v>185</v>
      </c>
      <c r="C18" s="1" t="s">
        <v>21</v>
      </c>
      <c r="D18" s="1" t="s">
        <v>1264</v>
      </c>
      <c r="E18" s="1" t="s">
        <v>27</v>
      </c>
      <c r="F18" s="1" t="s">
        <v>1057</v>
      </c>
      <c r="G18" s="1" t="s">
        <v>1089</v>
      </c>
      <c r="H18" s="49" t="s">
        <v>386</v>
      </c>
      <c r="I18" s="49" t="s">
        <v>385</v>
      </c>
      <c r="J18" s="1" t="s">
        <v>35</v>
      </c>
      <c r="K18" s="1" t="s">
        <v>185</v>
      </c>
      <c r="L18" s="1" t="s">
        <v>1299</v>
      </c>
    </row>
    <row r="19" spans="1:12" x14ac:dyDescent="0.2">
      <c r="A19" s="5">
        <v>1</v>
      </c>
      <c r="B19" s="5" t="s">
        <v>185</v>
      </c>
      <c r="C19" s="1" t="s">
        <v>211</v>
      </c>
      <c r="D19" s="1" t="s">
        <v>1264</v>
      </c>
      <c r="E19" s="1" t="s">
        <v>27</v>
      </c>
      <c r="F19" s="1" t="s">
        <v>1050</v>
      </c>
      <c r="G19" s="1" t="s">
        <v>1089</v>
      </c>
      <c r="H19" s="49" t="s">
        <v>384</v>
      </c>
      <c r="I19" s="49" t="s">
        <v>1152</v>
      </c>
      <c r="J19" s="1" t="s">
        <v>8</v>
      </c>
      <c r="K19" s="1" t="s">
        <v>185</v>
      </c>
      <c r="L19" s="1" t="s">
        <v>1299</v>
      </c>
    </row>
    <row r="20" spans="1:12" x14ac:dyDescent="0.2">
      <c r="A20" s="5">
        <v>1</v>
      </c>
      <c r="B20" s="5" t="s">
        <v>185</v>
      </c>
      <c r="C20" s="1" t="s">
        <v>76</v>
      </c>
      <c r="D20" s="1" t="s">
        <v>1264</v>
      </c>
      <c r="E20" s="1" t="s">
        <v>4</v>
      </c>
      <c r="F20" s="1" t="s">
        <v>1051</v>
      </c>
      <c r="G20" s="1" t="s">
        <v>1089</v>
      </c>
      <c r="H20" s="49" t="s">
        <v>409</v>
      </c>
      <c r="I20" s="49" t="s">
        <v>408</v>
      </c>
      <c r="J20" s="1" t="s">
        <v>8</v>
      </c>
      <c r="K20" s="1" t="s">
        <v>185</v>
      </c>
      <c r="L20" s="1" t="s">
        <v>1299</v>
      </c>
    </row>
    <row r="21" spans="1:12" x14ac:dyDescent="0.2">
      <c r="A21" s="5">
        <v>1</v>
      </c>
      <c r="B21" s="5" t="s">
        <v>185</v>
      </c>
      <c r="C21" s="1" t="s">
        <v>11</v>
      </c>
      <c r="D21" s="1" t="s">
        <v>1264</v>
      </c>
      <c r="E21" s="1" t="s">
        <v>5</v>
      </c>
      <c r="F21" s="1" t="s">
        <v>1052</v>
      </c>
      <c r="G21" s="1" t="s">
        <v>1088</v>
      </c>
      <c r="H21" s="49" t="s">
        <v>390</v>
      </c>
      <c r="I21" s="49" t="s">
        <v>389</v>
      </c>
      <c r="J21" s="1" t="s">
        <v>26</v>
      </c>
      <c r="K21" s="1" t="s">
        <v>185</v>
      </c>
      <c r="L21" s="1" t="s">
        <v>1299</v>
      </c>
    </row>
    <row r="22" spans="1:12" x14ac:dyDescent="0.2">
      <c r="A22" s="5">
        <v>1</v>
      </c>
      <c r="B22" s="5" t="s">
        <v>185</v>
      </c>
      <c r="C22" s="1" t="s">
        <v>86</v>
      </c>
      <c r="D22" s="1" t="s">
        <v>1264</v>
      </c>
      <c r="E22" s="1" t="s">
        <v>4</v>
      </c>
      <c r="F22" s="1" t="s">
        <v>1054</v>
      </c>
      <c r="G22" s="1" t="s">
        <v>1088</v>
      </c>
      <c r="H22" s="49" t="s">
        <v>430</v>
      </c>
      <c r="I22" s="49" t="s">
        <v>429</v>
      </c>
      <c r="J22" s="1" t="s">
        <v>13</v>
      </c>
      <c r="K22" s="1" t="s">
        <v>185</v>
      </c>
      <c r="L22" s="1" t="s">
        <v>1299</v>
      </c>
    </row>
    <row r="23" spans="1:12" x14ac:dyDescent="0.2">
      <c r="A23" s="5">
        <v>1</v>
      </c>
      <c r="B23" s="5" t="s">
        <v>185</v>
      </c>
      <c r="C23" s="1" t="s">
        <v>247</v>
      </c>
      <c r="D23" s="1" t="s">
        <v>1264</v>
      </c>
      <c r="E23" s="1" t="s">
        <v>4</v>
      </c>
      <c r="F23" s="1" t="s">
        <v>1056</v>
      </c>
      <c r="G23" s="1" t="s">
        <v>1088</v>
      </c>
      <c r="H23" s="49" t="s">
        <v>422</v>
      </c>
      <c r="I23" s="49" t="s">
        <v>421</v>
      </c>
      <c r="J23" s="1" t="s">
        <v>8</v>
      </c>
      <c r="K23" s="1" t="s">
        <v>185</v>
      </c>
      <c r="L23" s="1" t="s">
        <v>1299</v>
      </c>
    </row>
    <row r="24" spans="1:12" ht="16" customHeight="1" x14ac:dyDescent="0.2">
      <c r="A24" s="5">
        <v>1</v>
      </c>
      <c r="B24" s="5" t="s">
        <v>185</v>
      </c>
      <c r="C24" s="1" t="s">
        <v>84</v>
      </c>
      <c r="D24" s="1" t="s">
        <v>1264</v>
      </c>
      <c r="E24" s="1" t="s">
        <v>4</v>
      </c>
      <c r="F24" s="1" t="s">
        <v>1050</v>
      </c>
      <c r="G24" s="1" t="s">
        <v>1088</v>
      </c>
      <c r="H24" s="49" t="s">
        <v>425</v>
      </c>
      <c r="I24" s="49" t="s">
        <v>426</v>
      </c>
      <c r="J24" s="1" t="s">
        <v>99</v>
      </c>
      <c r="K24" s="1" t="s">
        <v>185</v>
      </c>
      <c r="L24" s="1" t="s">
        <v>1299</v>
      </c>
    </row>
    <row r="25" spans="1:12" ht="16" customHeight="1" x14ac:dyDescent="0.2">
      <c r="A25" s="5">
        <v>1</v>
      </c>
      <c r="B25" s="5" t="s">
        <v>185</v>
      </c>
      <c r="C25" s="1" t="s">
        <v>246</v>
      </c>
      <c r="D25" s="1" t="s">
        <v>1264</v>
      </c>
      <c r="E25" s="1" t="s">
        <v>4</v>
      </c>
      <c r="F25" s="1" t="s">
        <v>1049</v>
      </c>
      <c r="G25" s="1" t="s">
        <v>1086</v>
      </c>
      <c r="H25" s="49" t="s">
        <v>415</v>
      </c>
      <c r="I25" s="49" t="s">
        <v>414</v>
      </c>
      <c r="J25" s="1" t="s">
        <v>62</v>
      </c>
      <c r="K25" s="1" t="s">
        <v>185</v>
      </c>
      <c r="L25" s="1" t="s">
        <v>1299</v>
      </c>
    </row>
    <row r="26" spans="1:12" x14ac:dyDescent="0.2">
      <c r="A26" s="5">
        <v>1</v>
      </c>
      <c r="B26" s="5" t="s">
        <v>185</v>
      </c>
      <c r="C26" s="1" t="s">
        <v>80</v>
      </c>
      <c r="D26" s="1" t="s">
        <v>1264</v>
      </c>
      <c r="E26" s="1" t="s">
        <v>4</v>
      </c>
      <c r="F26" s="1" t="s">
        <v>1050</v>
      </c>
      <c r="G26" s="1" t="s">
        <v>1086</v>
      </c>
      <c r="H26" s="49" t="s">
        <v>1277</v>
      </c>
      <c r="I26" s="49" t="s">
        <v>420</v>
      </c>
      <c r="J26" s="1" t="s">
        <v>8</v>
      </c>
      <c r="K26" s="1" t="s">
        <v>185</v>
      </c>
      <c r="L26" s="1" t="s">
        <v>1299</v>
      </c>
    </row>
    <row r="27" spans="1:12" x14ac:dyDescent="0.2">
      <c r="A27" s="5">
        <v>1</v>
      </c>
      <c r="B27" s="5" t="s">
        <v>185</v>
      </c>
      <c r="C27" s="1" t="s">
        <v>208</v>
      </c>
      <c r="D27" s="1" t="s">
        <v>1265</v>
      </c>
      <c r="E27" s="1" t="s">
        <v>5</v>
      </c>
      <c r="F27" s="13" t="s">
        <v>1062</v>
      </c>
      <c r="G27" s="13" t="s">
        <v>1087</v>
      </c>
      <c r="H27" s="49" t="s">
        <v>31</v>
      </c>
      <c r="I27" s="49" t="s">
        <v>30</v>
      </c>
      <c r="J27" s="1" t="s">
        <v>8</v>
      </c>
      <c r="K27" s="1" t="s">
        <v>185</v>
      </c>
      <c r="L27" s="1" t="s">
        <v>1299</v>
      </c>
    </row>
    <row r="28" spans="1:12" x14ac:dyDescent="0.2">
      <c r="A28" s="5">
        <v>1</v>
      </c>
      <c r="B28" s="5" t="s">
        <v>185</v>
      </c>
      <c r="C28" s="1" t="s">
        <v>205</v>
      </c>
      <c r="D28" s="1" t="s">
        <v>1265</v>
      </c>
      <c r="E28" s="1" t="s">
        <v>27</v>
      </c>
      <c r="F28" s="13" t="s">
        <v>1062</v>
      </c>
      <c r="G28" s="13" t="s">
        <v>1087</v>
      </c>
      <c r="H28" s="49" t="s">
        <v>31</v>
      </c>
      <c r="I28" s="49" t="s">
        <v>30</v>
      </c>
      <c r="J28" s="1" t="s">
        <v>8</v>
      </c>
      <c r="K28" s="1" t="s">
        <v>185</v>
      </c>
      <c r="L28" s="1" t="s">
        <v>1299</v>
      </c>
    </row>
    <row r="29" spans="1:12" x14ac:dyDescent="0.2">
      <c r="A29" s="5">
        <v>1</v>
      </c>
      <c r="B29" s="5" t="s">
        <v>185</v>
      </c>
      <c r="C29" s="1" t="s">
        <v>207</v>
      </c>
      <c r="D29" s="1" t="s">
        <v>1265</v>
      </c>
      <c r="E29" s="1" t="s">
        <v>4</v>
      </c>
      <c r="F29" s="1" t="s">
        <v>1060</v>
      </c>
      <c r="G29" s="1" t="s">
        <v>1089</v>
      </c>
      <c r="H29" s="49" t="s">
        <v>1030</v>
      </c>
      <c r="I29" s="49" t="s">
        <v>1031</v>
      </c>
      <c r="J29" s="1" t="s">
        <v>8</v>
      </c>
      <c r="K29" s="1" t="s">
        <v>185</v>
      </c>
      <c r="L29" s="1" t="s">
        <v>1299</v>
      </c>
    </row>
    <row r="30" spans="1:12" x14ac:dyDescent="0.2">
      <c r="A30" s="5">
        <v>1</v>
      </c>
      <c r="B30" s="5" t="s">
        <v>185</v>
      </c>
      <c r="C30" s="1" t="s">
        <v>248</v>
      </c>
      <c r="D30" s="1" t="s">
        <v>1265</v>
      </c>
      <c r="E30" s="1" t="s">
        <v>4</v>
      </c>
      <c r="F30" s="3" t="s">
        <v>1050</v>
      </c>
      <c r="G30" s="3" t="s">
        <v>1093</v>
      </c>
      <c r="H30" s="49" t="s">
        <v>44</v>
      </c>
      <c r="I30" s="49" t="s">
        <v>431</v>
      </c>
      <c r="J30" s="1" t="s">
        <v>26</v>
      </c>
      <c r="K30" s="1" t="s">
        <v>185</v>
      </c>
      <c r="L30" s="1" t="s">
        <v>1299</v>
      </c>
    </row>
    <row r="31" spans="1:12" x14ac:dyDescent="0.2">
      <c r="A31" s="5">
        <v>1</v>
      </c>
      <c r="B31" s="5" t="s">
        <v>185</v>
      </c>
      <c r="C31" s="1" t="s">
        <v>201</v>
      </c>
      <c r="D31" s="1" t="s">
        <v>1265</v>
      </c>
      <c r="E31" s="1" t="s">
        <v>4</v>
      </c>
      <c r="F31" s="3" t="s">
        <v>1050</v>
      </c>
      <c r="G31" s="3" t="s">
        <v>1093</v>
      </c>
      <c r="H31" s="49" t="s">
        <v>44</v>
      </c>
      <c r="I31" s="49" t="s">
        <v>431</v>
      </c>
      <c r="J31" s="1" t="s">
        <v>26</v>
      </c>
      <c r="K31" s="1" t="s">
        <v>185</v>
      </c>
      <c r="L31" s="1" t="s">
        <v>1299</v>
      </c>
    </row>
    <row r="32" spans="1:12" x14ac:dyDescent="0.2">
      <c r="A32" s="5">
        <v>1</v>
      </c>
      <c r="B32" s="5" t="s">
        <v>185</v>
      </c>
      <c r="C32" s="1" t="s">
        <v>45</v>
      </c>
      <c r="D32" s="1" t="s">
        <v>1265</v>
      </c>
      <c r="E32" s="1" t="s">
        <v>27</v>
      </c>
      <c r="F32" s="3" t="s">
        <v>1050</v>
      </c>
      <c r="G32" s="3" t="s">
        <v>1093</v>
      </c>
      <c r="H32" s="49" t="s">
        <v>44</v>
      </c>
      <c r="I32" s="49" t="s">
        <v>431</v>
      </c>
      <c r="J32" s="1" t="s">
        <v>26</v>
      </c>
      <c r="K32" s="1" t="s">
        <v>185</v>
      </c>
      <c r="L32" s="1" t="s">
        <v>1299</v>
      </c>
    </row>
    <row r="33" spans="1:12" x14ac:dyDescent="0.2">
      <c r="A33" s="5">
        <v>1</v>
      </c>
      <c r="B33" s="5" t="s">
        <v>185</v>
      </c>
      <c r="C33" s="1" t="s">
        <v>58</v>
      </c>
      <c r="D33" s="1" t="s">
        <v>1265</v>
      </c>
      <c r="E33" s="1" t="s">
        <v>27</v>
      </c>
      <c r="F33" s="3" t="s">
        <v>1050</v>
      </c>
      <c r="G33" s="3" t="s">
        <v>1093</v>
      </c>
      <c r="H33" s="49" t="s">
        <v>44</v>
      </c>
      <c r="I33" s="49" t="s">
        <v>431</v>
      </c>
      <c r="J33" s="1" t="s">
        <v>26</v>
      </c>
      <c r="K33" s="1" t="s">
        <v>185</v>
      </c>
      <c r="L33" s="1" t="s">
        <v>1299</v>
      </c>
    </row>
    <row r="34" spans="1:12" ht="17" customHeight="1" x14ac:dyDescent="0.2">
      <c r="A34" s="5">
        <v>1</v>
      </c>
      <c r="B34" s="5" t="s">
        <v>185</v>
      </c>
      <c r="C34" s="1" t="s">
        <v>200</v>
      </c>
      <c r="D34" s="1" t="s">
        <v>1265</v>
      </c>
      <c r="E34" s="1" t="s">
        <v>27</v>
      </c>
      <c r="F34" s="3" t="s">
        <v>1050</v>
      </c>
      <c r="G34" s="3" t="s">
        <v>1093</v>
      </c>
      <c r="H34" s="49" t="s">
        <v>44</v>
      </c>
      <c r="I34" s="49" t="s">
        <v>431</v>
      </c>
      <c r="J34" s="1" t="s">
        <v>26</v>
      </c>
      <c r="K34" s="1" t="s">
        <v>185</v>
      </c>
      <c r="L34" s="1" t="s">
        <v>1299</v>
      </c>
    </row>
    <row r="35" spans="1:12" x14ac:dyDescent="0.2">
      <c r="A35" s="5">
        <v>1</v>
      </c>
      <c r="B35" s="5" t="s">
        <v>185</v>
      </c>
      <c r="C35" s="1" t="s">
        <v>202</v>
      </c>
      <c r="D35" s="1" t="s">
        <v>1265</v>
      </c>
      <c r="E35" s="1" t="s">
        <v>27</v>
      </c>
      <c r="F35" s="3" t="s">
        <v>1050</v>
      </c>
      <c r="G35" s="3" t="s">
        <v>1093</v>
      </c>
      <c r="H35" s="49" t="s">
        <v>44</v>
      </c>
      <c r="I35" s="49" t="s">
        <v>431</v>
      </c>
      <c r="J35" s="1" t="s">
        <v>26</v>
      </c>
      <c r="K35" s="1" t="s">
        <v>185</v>
      </c>
      <c r="L35" s="1" t="s">
        <v>1299</v>
      </c>
    </row>
    <row r="36" spans="1:12" x14ac:dyDescent="0.2">
      <c r="A36" s="5">
        <v>1</v>
      </c>
      <c r="B36" s="5" t="s">
        <v>185</v>
      </c>
      <c r="C36" s="1" t="s">
        <v>51</v>
      </c>
      <c r="D36" s="1" t="s">
        <v>1265</v>
      </c>
      <c r="E36" s="1" t="s">
        <v>27</v>
      </c>
      <c r="F36" s="3" t="s">
        <v>1050</v>
      </c>
      <c r="G36" s="3" t="s">
        <v>1093</v>
      </c>
      <c r="H36" s="49" t="s">
        <v>44</v>
      </c>
      <c r="I36" s="49" t="s">
        <v>431</v>
      </c>
      <c r="J36" s="1" t="s">
        <v>26</v>
      </c>
      <c r="K36" s="1" t="s">
        <v>185</v>
      </c>
      <c r="L36" s="1" t="s">
        <v>1299</v>
      </c>
    </row>
    <row r="37" spans="1:12" ht="15" customHeight="1" x14ac:dyDescent="0.2">
      <c r="A37" s="5">
        <v>1</v>
      </c>
      <c r="B37" s="5" t="s">
        <v>185</v>
      </c>
      <c r="C37" s="1" t="s">
        <v>64</v>
      </c>
      <c r="D37" s="1" t="s">
        <v>1265</v>
      </c>
      <c r="E37" s="1" t="s">
        <v>27</v>
      </c>
      <c r="F37" s="3" t="s">
        <v>1050</v>
      </c>
      <c r="G37" s="3" t="s">
        <v>1093</v>
      </c>
      <c r="H37" s="49" t="s">
        <v>44</v>
      </c>
      <c r="I37" s="49" t="s">
        <v>431</v>
      </c>
      <c r="J37" s="1" t="s">
        <v>26</v>
      </c>
      <c r="K37" s="1" t="s">
        <v>185</v>
      </c>
      <c r="L37" s="1" t="s">
        <v>1299</v>
      </c>
    </row>
    <row r="38" spans="1:12" x14ac:dyDescent="0.2">
      <c r="A38" s="5">
        <v>1</v>
      </c>
      <c r="B38" s="5" t="s">
        <v>185</v>
      </c>
      <c r="C38" s="1" t="s">
        <v>2</v>
      </c>
      <c r="D38" s="1" t="s">
        <v>1265</v>
      </c>
      <c r="E38" s="1" t="s">
        <v>5</v>
      </c>
      <c r="F38" s="1" t="s">
        <v>1061</v>
      </c>
      <c r="G38" s="1" t="s">
        <v>1088</v>
      </c>
      <c r="H38" s="49" t="s">
        <v>250</v>
      </c>
      <c r="I38" s="49" t="s">
        <v>249</v>
      </c>
      <c r="J38" s="1" t="s">
        <v>75</v>
      </c>
      <c r="K38" s="1" t="s">
        <v>185</v>
      </c>
      <c r="L38" s="1" t="s">
        <v>1299</v>
      </c>
    </row>
    <row r="39" spans="1:12" x14ac:dyDescent="0.2">
      <c r="A39" s="5">
        <v>1</v>
      </c>
      <c r="B39" s="5" t="s">
        <v>185</v>
      </c>
      <c r="C39" s="1" t="s">
        <v>203</v>
      </c>
      <c r="D39" s="1" t="s">
        <v>1265</v>
      </c>
      <c r="E39" s="1" t="s">
        <v>5</v>
      </c>
      <c r="F39" s="1" t="s">
        <v>1054</v>
      </c>
      <c r="G39" s="1" t="s">
        <v>1094</v>
      </c>
      <c r="H39" s="49" t="s">
        <v>252</v>
      </c>
      <c r="I39" s="49" t="s">
        <v>251</v>
      </c>
      <c r="J39" s="1" t="s">
        <v>8</v>
      </c>
      <c r="K39" s="1" t="s">
        <v>185</v>
      </c>
      <c r="L39" s="1" t="s">
        <v>1299</v>
      </c>
    </row>
    <row r="40" spans="1:12" x14ac:dyDescent="0.2">
      <c r="A40" s="5">
        <v>1</v>
      </c>
      <c r="B40" s="6">
        <v>2</v>
      </c>
      <c r="C40" s="1" t="s">
        <v>10</v>
      </c>
      <c r="D40" s="1" t="s">
        <v>1264</v>
      </c>
      <c r="E40" s="1" t="s">
        <v>4</v>
      </c>
      <c r="F40" s="1" t="s">
        <v>1054</v>
      </c>
      <c r="G40" s="1" t="s">
        <v>1092</v>
      </c>
      <c r="H40" s="49" t="s">
        <v>66</v>
      </c>
      <c r="I40" s="49" t="s">
        <v>65</v>
      </c>
      <c r="J40" s="1" t="s">
        <v>62</v>
      </c>
      <c r="K40" s="1" t="s">
        <v>185</v>
      </c>
      <c r="L40" s="1" t="s">
        <v>1299</v>
      </c>
    </row>
    <row r="41" spans="1:12" ht="15" customHeight="1" x14ac:dyDescent="0.2">
      <c r="A41" s="5">
        <v>1</v>
      </c>
      <c r="B41" s="6">
        <v>2</v>
      </c>
      <c r="C41" s="1" t="s">
        <v>88</v>
      </c>
      <c r="D41" s="1" t="s">
        <v>1264</v>
      </c>
      <c r="E41" s="1" t="s">
        <v>5</v>
      </c>
      <c r="F41" s="1" t="s">
        <v>1054</v>
      </c>
      <c r="G41" s="1" t="s">
        <v>1092</v>
      </c>
      <c r="H41" s="49" t="s">
        <v>106</v>
      </c>
      <c r="I41" s="49" t="s">
        <v>105</v>
      </c>
      <c r="J41" s="1" t="s">
        <v>8</v>
      </c>
      <c r="K41" s="1" t="s">
        <v>185</v>
      </c>
      <c r="L41" s="1" t="s">
        <v>1299</v>
      </c>
    </row>
    <row r="42" spans="1:12" x14ac:dyDescent="0.2">
      <c r="A42" s="5">
        <v>1</v>
      </c>
      <c r="B42" s="6">
        <v>2</v>
      </c>
      <c r="C42" s="1" t="s">
        <v>80</v>
      </c>
      <c r="D42" s="1" t="s">
        <v>1264</v>
      </c>
      <c r="E42" s="1" t="s">
        <v>5</v>
      </c>
      <c r="F42" s="1" t="s">
        <v>1067</v>
      </c>
      <c r="G42" s="1" t="s">
        <v>1092</v>
      </c>
      <c r="H42" s="49" t="s">
        <v>95</v>
      </c>
      <c r="I42" s="49" t="s">
        <v>94</v>
      </c>
      <c r="J42" s="1" t="s">
        <v>35</v>
      </c>
      <c r="K42" s="1" t="s">
        <v>185</v>
      </c>
      <c r="L42" s="1" t="s">
        <v>1299</v>
      </c>
    </row>
    <row r="43" spans="1:12" x14ac:dyDescent="0.2">
      <c r="A43" s="5">
        <v>1</v>
      </c>
      <c r="B43" s="6">
        <v>2</v>
      </c>
      <c r="C43" s="1" t="s">
        <v>83</v>
      </c>
      <c r="D43" s="1" t="s">
        <v>1264</v>
      </c>
      <c r="E43" s="1" t="s">
        <v>5</v>
      </c>
      <c r="F43" s="1" t="s">
        <v>1069</v>
      </c>
      <c r="G43" s="1" t="s">
        <v>1087</v>
      </c>
      <c r="H43" s="49" t="s">
        <v>102</v>
      </c>
      <c r="I43" s="49" t="s">
        <v>101</v>
      </c>
      <c r="J43" s="1" t="s">
        <v>35</v>
      </c>
      <c r="K43" s="1" t="s">
        <v>185</v>
      </c>
      <c r="L43" s="1" t="s">
        <v>1299</v>
      </c>
    </row>
    <row r="44" spans="1:12" x14ac:dyDescent="0.2">
      <c r="A44" s="5">
        <v>1</v>
      </c>
      <c r="B44" s="6">
        <v>2</v>
      </c>
      <c r="C44" s="1" t="s">
        <v>77</v>
      </c>
      <c r="D44" s="1" t="s">
        <v>1264</v>
      </c>
      <c r="E44" s="1" t="s">
        <v>27</v>
      </c>
      <c r="F44" s="1" t="s">
        <v>1067</v>
      </c>
      <c r="G44" s="1" t="s">
        <v>1087</v>
      </c>
      <c r="H44" s="49" t="s">
        <v>91</v>
      </c>
      <c r="I44" s="49" t="s">
        <v>90</v>
      </c>
      <c r="J44" s="1" t="s">
        <v>8</v>
      </c>
      <c r="K44" s="1" t="s">
        <v>185</v>
      </c>
      <c r="L44" s="1" t="s">
        <v>1299</v>
      </c>
    </row>
    <row r="45" spans="1:12" x14ac:dyDescent="0.2">
      <c r="A45" s="5">
        <v>1</v>
      </c>
      <c r="B45" s="6">
        <v>2</v>
      </c>
      <c r="C45" s="1" t="s">
        <v>81</v>
      </c>
      <c r="D45" s="1" t="s">
        <v>1264</v>
      </c>
      <c r="E45" s="1" t="s">
        <v>5</v>
      </c>
      <c r="F45" s="1" t="s">
        <v>1055</v>
      </c>
      <c r="G45" s="1" t="s">
        <v>1090</v>
      </c>
      <c r="H45" s="49" t="s">
        <v>97</v>
      </c>
      <c r="I45" s="49" t="s">
        <v>96</v>
      </c>
      <c r="J45" s="1" t="s">
        <v>8</v>
      </c>
      <c r="K45" s="1" t="s">
        <v>185</v>
      </c>
      <c r="L45" s="1" t="s">
        <v>1299</v>
      </c>
    </row>
    <row r="46" spans="1:12" x14ac:dyDescent="0.2">
      <c r="A46" s="5">
        <v>1</v>
      </c>
      <c r="B46" s="6">
        <v>2</v>
      </c>
      <c r="C46" s="1" t="s">
        <v>82</v>
      </c>
      <c r="D46" s="1" t="s">
        <v>1264</v>
      </c>
      <c r="E46" s="1" t="s">
        <v>5</v>
      </c>
      <c r="F46" s="1" t="s">
        <v>1055</v>
      </c>
      <c r="G46" s="1" t="s">
        <v>1089</v>
      </c>
      <c r="H46" s="49" t="s">
        <v>100</v>
      </c>
      <c r="I46" s="49" t="s">
        <v>98</v>
      </c>
      <c r="J46" s="1" t="s">
        <v>99</v>
      </c>
      <c r="K46" s="1" t="s">
        <v>185</v>
      </c>
      <c r="L46" s="1" t="s">
        <v>1299</v>
      </c>
    </row>
    <row r="47" spans="1:12" ht="15" customHeight="1" x14ac:dyDescent="0.2">
      <c r="A47" s="5">
        <v>1</v>
      </c>
      <c r="B47" s="6">
        <v>2</v>
      </c>
      <c r="C47" s="1" t="s">
        <v>89</v>
      </c>
      <c r="D47" s="1" t="s">
        <v>1264</v>
      </c>
      <c r="E47" s="1" t="s">
        <v>5</v>
      </c>
      <c r="F47" s="1" t="s">
        <v>1061</v>
      </c>
      <c r="G47" s="1" t="s">
        <v>1089</v>
      </c>
      <c r="H47" s="49" t="s">
        <v>108</v>
      </c>
      <c r="I47" s="49" t="s">
        <v>107</v>
      </c>
      <c r="J47" s="1" t="s">
        <v>35</v>
      </c>
      <c r="K47" s="1" t="s">
        <v>185</v>
      </c>
      <c r="L47" s="1" t="s">
        <v>1299</v>
      </c>
    </row>
    <row r="48" spans="1:12" x14ac:dyDescent="0.2">
      <c r="A48" s="5">
        <v>1</v>
      </c>
      <c r="B48" s="6">
        <v>2</v>
      </c>
      <c r="C48" s="1" t="s">
        <v>17</v>
      </c>
      <c r="D48" s="1" t="s">
        <v>1264</v>
      </c>
      <c r="E48" s="1" t="s">
        <v>4</v>
      </c>
      <c r="F48" s="1" t="s">
        <v>1056</v>
      </c>
      <c r="G48" s="1" t="s">
        <v>1089</v>
      </c>
      <c r="H48" s="49" t="s">
        <v>72</v>
      </c>
      <c r="I48" s="49" t="s">
        <v>71</v>
      </c>
      <c r="J48" s="1" t="s">
        <v>8</v>
      </c>
      <c r="K48" s="1" t="s">
        <v>185</v>
      </c>
      <c r="L48" s="1" t="s">
        <v>1299</v>
      </c>
    </row>
    <row r="49" spans="1:12" ht="15" customHeight="1" x14ac:dyDescent="0.2">
      <c r="A49" s="5">
        <v>1</v>
      </c>
      <c r="B49" s="6">
        <v>2</v>
      </c>
      <c r="C49" s="1" t="s">
        <v>87</v>
      </c>
      <c r="D49" s="1" t="s">
        <v>1264</v>
      </c>
      <c r="E49" s="1" t="s">
        <v>5</v>
      </c>
      <c r="F49" s="1" t="s">
        <v>1057</v>
      </c>
      <c r="G49" s="1" t="s">
        <v>1089</v>
      </c>
      <c r="H49" s="49" t="s">
        <v>104</v>
      </c>
      <c r="I49" s="49" t="s">
        <v>1156</v>
      </c>
      <c r="J49" s="1" t="s">
        <v>26</v>
      </c>
      <c r="K49" s="1" t="s">
        <v>185</v>
      </c>
      <c r="L49" s="1" t="s">
        <v>1299</v>
      </c>
    </row>
    <row r="50" spans="1:12" ht="15" customHeight="1" x14ac:dyDescent="0.2">
      <c r="A50" s="5">
        <v>1</v>
      </c>
      <c r="B50" s="6">
        <v>2</v>
      </c>
      <c r="C50" s="1" t="s">
        <v>79</v>
      </c>
      <c r="D50" s="1" t="s">
        <v>1264</v>
      </c>
      <c r="E50" s="1" t="s">
        <v>27</v>
      </c>
      <c r="F50" s="1" t="s">
        <v>1051</v>
      </c>
      <c r="G50" s="1" t="s">
        <v>1089</v>
      </c>
      <c r="H50" s="49" t="s">
        <v>93</v>
      </c>
      <c r="I50" s="49" t="s">
        <v>92</v>
      </c>
      <c r="J50" s="1" t="s">
        <v>8</v>
      </c>
      <c r="K50" s="1" t="s">
        <v>185</v>
      </c>
      <c r="L50" s="1" t="s">
        <v>1299</v>
      </c>
    </row>
    <row r="51" spans="1:12" x14ac:dyDescent="0.2">
      <c r="A51" s="5">
        <v>1</v>
      </c>
      <c r="B51" s="6">
        <v>2</v>
      </c>
      <c r="C51" s="1" t="s">
        <v>11</v>
      </c>
      <c r="D51" s="1" t="s">
        <v>1264</v>
      </c>
      <c r="E51" s="1" t="s">
        <v>4</v>
      </c>
      <c r="F51" s="1" t="s">
        <v>1064</v>
      </c>
      <c r="G51" s="1" t="s">
        <v>1089</v>
      </c>
      <c r="H51" s="49" t="s">
        <v>12</v>
      </c>
      <c r="I51" s="49" t="s">
        <v>1154</v>
      </c>
      <c r="J51" s="1" t="s">
        <v>13</v>
      </c>
      <c r="K51" s="1" t="s">
        <v>185</v>
      </c>
      <c r="L51" s="1" t="s">
        <v>1299</v>
      </c>
    </row>
    <row r="52" spans="1:12" ht="18" x14ac:dyDescent="0.2">
      <c r="A52" s="5">
        <v>1</v>
      </c>
      <c r="B52" s="6">
        <v>2</v>
      </c>
      <c r="C52" s="1" t="s">
        <v>14</v>
      </c>
      <c r="D52" s="1" t="s">
        <v>1264</v>
      </c>
      <c r="E52" s="1" t="s">
        <v>4</v>
      </c>
      <c r="F52" s="1" t="s">
        <v>1063</v>
      </c>
      <c r="G52" s="1" t="s">
        <v>1093</v>
      </c>
      <c r="H52" s="49" t="s">
        <v>1269</v>
      </c>
      <c r="I52" s="49" t="s">
        <v>1292</v>
      </c>
      <c r="J52" s="1" t="s">
        <v>75</v>
      </c>
      <c r="K52" s="1" t="s">
        <v>185</v>
      </c>
      <c r="L52" s="1" t="s">
        <v>1299</v>
      </c>
    </row>
    <row r="53" spans="1:12" x14ac:dyDescent="0.2">
      <c r="A53" s="5">
        <v>1</v>
      </c>
      <c r="B53" s="6">
        <v>2</v>
      </c>
      <c r="C53" s="1" t="s">
        <v>22</v>
      </c>
      <c r="D53" s="1" t="s">
        <v>1264</v>
      </c>
      <c r="E53" s="1" t="s">
        <v>4</v>
      </c>
      <c r="F53" s="1" t="s">
        <v>1065</v>
      </c>
      <c r="G53" s="1" t="s">
        <v>1088</v>
      </c>
      <c r="H53" s="49" t="s">
        <v>68</v>
      </c>
      <c r="I53" s="49" t="s">
        <v>67</v>
      </c>
      <c r="J53" s="1" t="s">
        <v>35</v>
      </c>
      <c r="K53" s="1" t="s">
        <v>185</v>
      </c>
      <c r="L53" s="1" t="s">
        <v>1299</v>
      </c>
    </row>
    <row r="54" spans="1:12" x14ac:dyDescent="0.2">
      <c r="A54" s="5">
        <v>1</v>
      </c>
      <c r="B54" s="6">
        <v>2</v>
      </c>
      <c r="C54" s="1" t="s">
        <v>23</v>
      </c>
      <c r="D54" s="1" t="s">
        <v>1264</v>
      </c>
      <c r="E54" s="1" t="s">
        <v>4</v>
      </c>
      <c r="F54" s="1" t="s">
        <v>1062</v>
      </c>
      <c r="G54" s="1" t="s">
        <v>1088</v>
      </c>
      <c r="H54" s="49" t="s">
        <v>70</v>
      </c>
      <c r="I54" s="49" t="s">
        <v>69</v>
      </c>
      <c r="J54" s="1" t="s">
        <v>13</v>
      </c>
      <c r="K54" s="1" t="s">
        <v>185</v>
      </c>
      <c r="L54" s="1" t="s">
        <v>1299</v>
      </c>
    </row>
    <row r="55" spans="1:12" x14ac:dyDescent="0.2">
      <c r="A55" s="5">
        <v>1</v>
      </c>
      <c r="B55" s="6">
        <v>2</v>
      </c>
      <c r="C55" s="1" t="s">
        <v>15</v>
      </c>
      <c r="D55" s="1" t="s">
        <v>1264</v>
      </c>
      <c r="E55" s="1" t="s">
        <v>4</v>
      </c>
      <c r="F55" s="1" t="s">
        <v>1060</v>
      </c>
      <c r="G55" s="1" t="s">
        <v>1086</v>
      </c>
      <c r="H55" s="49" t="s">
        <v>74</v>
      </c>
      <c r="I55" s="49" t="s">
        <v>73</v>
      </c>
      <c r="J55" s="1" t="s">
        <v>62</v>
      </c>
      <c r="K55" s="1" t="s">
        <v>185</v>
      </c>
      <c r="L55" s="1" t="s">
        <v>1299</v>
      </c>
    </row>
    <row r="56" spans="1:12" x14ac:dyDescent="0.2">
      <c r="A56" s="5">
        <v>1</v>
      </c>
      <c r="B56" s="6">
        <v>2</v>
      </c>
      <c r="C56" s="1" t="s">
        <v>86</v>
      </c>
      <c r="D56" s="1" t="s">
        <v>1264</v>
      </c>
      <c r="E56" s="1" t="s">
        <v>5</v>
      </c>
      <c r="F56" s="1" t="s">
        <v>1052</v>
      </c>
      <c r="G56" s="1" t="s">
        <v>1094</v>
      </c>
      <c r="H56" s="49" t="s">
        <v>103</v>
      </c>
      <c r="I56" s="49" t="s">
        <v>1155</v>
      </c>
      <c r="J56" s="1" t="s">
        <v>48</v>
      </c>
      <c r="K56" s="1" t="s">
        <v>185</v>
      </c>
      <c r="L56" s="1" t="s">
        <v>1299</v>
      </c>
    </row>
    <row r="57" spans="1:12" x14ac:dyDescent="0.2">
      <c r="A57" s="5">
        <v>1</v>
      </c>
      <c r="B57" s="6">
        <v>2</v>
      </c>
      <c r="C57" s="1" t="s">
        <v>52</v>
      </c>
      <c r="D57" s="1" t="s">
        <v>1265</v>
      </c>
      <c r="E57" s="1" t="s">
        <v>27</v>
      </c>
      <c r="F57" s="1" t="s">
        <v>1051</v>
      </c>
      <c r="G57" s="1" t="s">
        <v>1092</v>
      </c>
      <c r="H57" s="49" t="s">
        <v>55</v>
      </c>
      <c r="I57" s="49" t="s">
        <v>53</v>
      </c>
      <c r="J57" s="1" t="s">
        <v>54</v>
      </c>
      <c r="K57" s="1" t="s">
        <v>185</v>
      </c>
      <c r="L57" s="1" t="s">
        <v>1299</v>
      </c>
    </row>
    <row r="58" spans="1:12" x14ac:dyDescent="0.2">
      <c r="A58" s="5">
        <v>1</v>
      </c>
      <c r="B58" s="6">
        <v>2</v>
      </c>
      <c r="C58" s="1" t="s">
        <v>59</v>
      </c>
      <c r="D58" s="1" t="s">
        <v>1265</v>
      </c>
      <c r="E58" s="1" t="s">
        <v>5</v>
      </c>
      <c r="F58" s="1" t="s">
        <v>1054</v>
      </c>
      <c r="G58" s="1" t="s">
        <v>1089</v>
      </c>
      <c r="H58" s="49" t="s">
        <v>61</v>
      </c>
      <c r="I58" s="49" t="s">
        <v>60</v>
      </c>
      <c r="J58" s="1" t="s">
        <v>62</v>
      </c>
      <c r="K58" s="1" t="s">
        <v>185</v>
      </c>
      <c r="L58" s="1" t="s">
        <v>1299</v>
      </c>
    </row>
    <row r="59" spans="1:12" ht="15" customHeight="1" x14ac:dyDescent="0.2">
      <c r="A59" s="5">
        <v>1</v>
      </c>
      <c r="B59" s="6">
        <v>2</v>
      </c>
      <c r="C59" s="1" t="s">
        <v>45</v>
      </c>
      <c r="D59" s="1" t="s">
        <v>1265</v>
      </c>
      <c r="E59" s="1" t="s">
        <v>4</v>
      </c>
      <c r="F59" s="4" t="s">
        <v>1070</v>
      </c>
      <c r="G59" s="4" t="s">
        <v>1089</v>
      </c>
      <c r="H59" s="49" t="s">
        <v>9</v>
      </c>
      <c r="I59" s="49" t="s">
        <v>6</v>
      </c>
      <c r="J59" s="1" t="s">
        <v>8</v>
      </c>
      <c r="K59" s="1" t="s">
        <v>185</v>
      </c>
      <c r="L59" s="1" t="s">
        <v>1299</v>
      </c>
    </row>
    <row r="60" spans="1:12" ht="16" customHeight="1" x14ac:dyDescent="0.2">
      <c r="A60" s="5">
        <v>1</v>
      </c>
      <c r="B60" s="6">
        <v>2</v>
      </c>
      <c r="C60" s="2" t="s">
        <v>2</v>
      </c>
      <c r="D60" s="1" t="s">
        <v>1265</v>
      </c>
      <c r="E60" s="1" t="s">
        <v>4</v>
      </c>
      <c r="F60" s="4" t="s">
        <v>1070</v>
      </c>
      <c r="G60" s="4" t="s">
        <v>1089</v>
      </c>
      <c r="H60" s="49" t="s">
        <v>9</v>
      </c>
      <c r="I60" s="49" t="s">
        <v>6</v>
      </c>
      <c r="J60" s="1" t="s">
        <v>8</v>
      </c>
      <c r="K60" s="1" t="s">
        <v>185</v>
      </c>
      <c r="L60" s="1" t="s">
        <v>1299</v>
      </c>
    </row>
    <row r="61" spans="1:12" x14ac:dyDescent="0.2">
      <c r="A61" s="5">
        <v>1</v>
      </c>
      <c r="B61" s="6">
        <v>2</v>
      </c>
      <c r="C61" s="1" t="s">
        <v>3</v>
      </c>
      <c r="D61" s="1" t="s">
        <v>1265</v>
      </c>
      <c r="E61" s="1" t="s">
        <v>5</v>
      </c>
      <c r="F61" s="4" t="s">
        <v>1070</v>
      </c>
      <c r="G61" s="4" t="s">
        <v>1089</v>
      </c>
      <c r="H61" s="49" t="s">
        <v>9</v>
      </c>
      <c r="I61" s="49" t="s">
        <v>6</v>
      </c>
      <c r="J61" s="1" t="s">
        <v>8</v>
      </c>
      <c r="K61" s="1" t="s">
        <v>185</v>
      </c>
      <c r="L61" s="1" t="s">
        <v>1299</v>
      </c>
    </row>
    <row r="62" spans="1:12" x14ac:dyDescent="0.2">
      <c r="A62" s="5">
        <v>1</v>
      </c>
      <c r="B62" s="6">
        <v>2</v>
      </c>
      <c r="C62" s="1" t="s">
        <v>47</v>
      </c>
      <c r="D62" s="1" t="s">
        <v>1265</v>
      </c>
      <c r="E62" s="1" t="s">
        <v>27</v>
      </c>
      <c r="F62" s="1" t="s">
        <v>1052</v>
      </c>
      <c r="G62" s="1" t="s">
        <v>1093</v>
      </c>
      <c r="H62" s="49" t="s">
        <v>49</v>
      </c>
      <c r="I62" s="49" t="s">
        <v>1157</v>
      </c>
      <c r="J62" s="1" t="s">
        <v>48</v>
      </c>
      <c r="K62" s="1" t="s">
        <v>185</v>
      </c>
      <c r="L62" s="1" t="s">
        <v>1299</v>
      </c>
    </row>
    <row r="63" spans="1:12" x14ac:dyDescent="0.2">
      <c r="A63" s="5">
        <v>1</v>
      </c>
      <c r="B63" s="6">
        <v>2</v>
      </c>
      <c r="C63" s="1" t="s">
        <v>58</v>
      </c>
      <c r="D63" s="1" t="s">
        <v>1265</v>
      </c>
      <c r="E63" s="1" t="s">
        <v>5</v>
      </c>
      <c r="F63" s="3" t="s">
        <v>1050</v>
      </c>
      <c r="G63" s="3" t="s">
        <v>1093</v>
      </c>
      <c r="H63" s="49" t="s">
        <v>44</v>
      </c>
      <c r="I63" s="49" t="s">
        <v>431</v>
      </c>
      <c r="J63" s="1" t="s">
        <v>26</v>
      </c>
      <c r="K63" s="1" t="s">
        <v>185</v>
      </c>
      <c r="L63" s="1" t="s">
        <v>1299</v>
      </c>
    </row>
    <row r="64" spans="1:12" x14ac:dyDescent="0.2">
      <c r="A64" s="5">
        <v>1</v>
      </c>
      <c r="B64" s="6">
        <v>2</v>
      </c>
      <c r="C64" s="1" t="s">
        <v>63</v>
      </c>
      <c r="D64" s="1" t="s">
        <v>1265</v>
      </c>
      <c r="E64" s="1" t="s">
        <v>5</v>
      </c>
      <c r="F64" s="3" t="s">
        <v>1050</v>
      </c>
      <c r="G64" s="3" t="s">
        <v>1093</v>
      </c>
      <c r="H64" s="49" t="s">
        <v>44</v>
      </c>
      <c r="I64" s="49" t="s">
        <v>431</v>
      </c>
      <c r="J64" s="1" t="s">
        <v>26</v>
      </c>
      <c r="K64" s="1" t="s">
        <v>185</v>
      </c>
      <c r="L64" s="1" t="s">
        <v>1299</v>
      </c>
    </row>
    <row r="65" spans="1:12" x14ac:dyDescent="0.2">
      <c r="A65" s="5">
        <v>1</v>
      </c>
      <c r="B65" s="6">
        <v>2</v>
      </c>
      <c r="C65" s="1" t="s">
        <v>64</v>
      </c>
      <c r="D65" s="1" t="s">
        <v>1265</v>
      </c>
      <c r="E65" s="1" t="s">
        <v>5</v>
      </c>
      <c r="F65" s="3" t="s">
        <v>1050</v>
      </c>
      <c r="G65" s="3" t="s">
        <v>1093</v>
      </c>
      <c r="H65" s="49" t="s">
        <v>44</v>
      </c>
      <c r="I65" s="49" t="s">
        <v>431</v>
      </c>
      <c r="J65" s="1" t="s">
        <v>26</v>
      </c>
      <c r="K65" s="1" t="s">
        <v>185</v>
      </c>
      <c r="L65" s="1" t="s">
        <v>1299</v>
      </c>
    </row>
    <row r="66" spans="1:12" x14ac:dyDescent="0.2">
      <c r="A66" s="5">
        <v>1</v>
      </c>
      <c r="B66" s="6">
        <v>2</v>
      </c>
      <c r="C66" s="1" t="s">
        <v>50</v>
      </c>
      <c r="D66" s="1" t="s">
        <v>1265</v>
      </c>
      <c r="E66" s="1" t="s">
        <v>27</v>
      </c>
      <c r="F66" s="40" t="s">
        <v>1050</v>
      </c>
      <c r="G66" s="40" t="s">
        <v>1093</v>
      </c>
      <c r="H66" s="49" t="s">
        <v>44</v>
      </c>
      <c r="I66" s="49" t="s">
        <v>431</v>
      </c>
      <c r="J66" s="1" t="s">
        <v>26</v>
      </c>
      <c r="K66" s="1" t="s">
        <v>185</v>
      </c>
      <c r="L66" s="1" t="s">
        <v>1299</v>
      </c>
    </row>
    <row r="67" spans="1:12" x14ac:dyDescent="0.2">
      <c r="A67" s="5">
        <v>1</v>
      </c>
      <c r="B67" s="6">
        <v>2</v>
      </c>
      <c r="C67" s="1" t="s">
        <v>51</v>
      </c>
      <c r="D67" s="1" t="s">
        <v>1265</v>
      </c>
      <c r="E67" s="1" t="s">
        <v>27</v>
      </c>
      <c r="F67" s="40" t="s">
        <v>1050</v>
      </c>
      <c r="G67" s="40" t="s">
        <v>1093</v>
      </c>
      <c r="H67" s="49" t="s">
        <v>44</v>
      </c>
      <c r="I67" s="49" t="s">
        <v>431</v>
      </c>
      <c r="J67" s="1" t="s">
        <v>26</v>
      </c>
      <c r="K67" s="1" t="s">
        <v>185</v>
      </c>
      <c r="L67" s="1" t="s">
        <v>1299</v>
      </c>
    </row>
    <row r="68" spans="1:12" x14ac:dyDescent="0.2">
      <c r="A68" s="5">
        <v>1</v>
      </c>
      <c r="B68" s="6">
        <v>2</v>
      </c>
      <c r="C68" s="1" t="s">
        <v>56</v>
      </c>
      <c r="D68" s="1" t="s">
        <v>1265</v>
      </c>
      <c r="E68" s="1" t="s">
        <v>27</v>
      </c>
      <c r="F68" s="40" t="s">
        <v>1050</v>
      </c>
      <c r="G68" s="40" t="s">
        <v>1093</v>
      </c>
      <c r="H68" s="49" t="s">
        <v>44</v>
      </c>
      <c r="I68" s="49" t="s">
        <v>431</v>
      </c>
      <c r="J68" s="1" t="s">
        <v>26</v>
      </c>
      <c r="K68" s="1" t="s">
        <v>185</v>
      </c>
      <c r="L68" s="1" t="s">
        <v>1299</v>
      </c>
    </row>
    <row r="69" spans="1:12" x14ac:dyDescent="0.2">
      <c r="A69" s="5">
        <v>1</v>
      </c>
      <c r="B69" s="6">
        <v>2</v>
      </c>
      <c r="C69" s="1" t="s">
        <v>57</v>
      </c>
      <c r="D69" s="1" t="s">
        <v>1265</v>
      </c>
      <c r="E69" s="1" t="s">
        <v>27</v>
      </c>
      <c r="F69" s="40" t="s">
        <v>1050</v>
      </c>
      <c r="G69" s="40" t="s">
        <v>1093</v>
      </c>
      <c r="H69" s="49" t="s">
        <v>44</v>
      </c>
      <c r="I69" s="49" t="s">
        <v>431</v>
      </c>
      <c r="J69" s="1" t="s">
        <v>26</v>
      </c>
      <c r="K69" s="1" t="s">
        <v>185</v>
      </c>
      <c r="L69" s="1" t="s">
        <v>1299</v>
      </c>
    </row>
    <row r="70" spans="1:12" x14ac:dyDescent="0.2">
      <c r="A70" s="5">
        <v>1</v>
      </c>
      <c r="B70" s="7">
        <v>3</v>
      </c>
      <c r="C70" s="1" t="s">
        <v>141</v>
      </c>
      <c r="D70" s="1" t="s">
        <v>1264</v>
      </c>
      <c r="E70" s="1" t="s">
        <v>27</v>
      </c>
      <c r="F70" s="1" t="s">
        <v>1052</v>
      </c>
      <c r="G70" s="1" t="s">
        <v>1092</v>
      </c>
      <c r="H70" s="49" t="s">
        <v>169</v>
      </c>
      <c r="I70" s="49" t="s">
        <v>168</v>
      </c>
      <c r="J70" s="1" t="s">
        <v>62</v>
      </c>
      <c r="K70" s="1" t="s">
        <v>185</v>
      </c>
      <c r="L70" s="1" t="s">
        <v>1299</v>
      </c>
    </row>
    <row r="71" spans="1:12" x14ac:dyDescent="0.2">
      <c r="A71" s="5">
        <v>1</v>
      </c>
      <c r="B71" s="7">
        <v>3</v>
      </c>
      <c r="C71" s="1" t="s">
        <v>140</v>
      </c>
      <c r="D71" s="1" t="s">
        <v>1264</v>
      </c>
      <c r="E71" s="1" t="s">
        <v>27</v>
      </c>
      <c r="F71" s="1" t="s">
        <v>1072</v>
      </c>
      <c r="G71" s="1" t="s">
        <v>1092</v>
      </c>
      <c r="H71" s="49" t="s">
        <v>167</v>
      </c>
      <c r="I71" s="49" t="s">
        <v>166</v>
      </c>
      <c r="J71" s="1" t="s">
        <v>8</v>
      </c>
      <c r="K71" s="1" t="s">
        <v>185</v>
      </c>
      <c r="L71" s="1" t="s">
        <v>1299</v>
      </c>
    </row>
    <row r="72" spans="1:12" ht="16" customHeight="1" x14ac:dyDescent="0.2">
      <c r="A72" s="5">
        <v>1</v>
      </c>
      <c r="B72" s="7">
        <v>3</v>
      </c>
      <c r="C72" s="1" t="s">
        <v>135</v>
      </c>
      <c r="D72" s="1" t="s">
        <v>1264</v>
      </c>
      <c r="E72" s="1" t="s">
        <v>4</v>
      </c>
      <c r="F72" s="1" t="s">
        <v>1056</v>
      </c>
      <c r="G72" s="1" t="s">
        <v>1092</v>
      </c>
      <c r="H72" s="49" t="s">
        <v>163</v>
      </c>
      <c r="I72" s="49" t="s">
        <v>162</v>
      </c>
      <c r="J72" s="1" t="s">
        <v>8</v>
      </c>
      <c r="K72" s="1" t="s">
        <v>185</v>
      </c>
      <c r="L72" s="1" t="s">
        <v>1299</v>
      </c>
    </row>
    <row r="73" spans="1:12" x14ac:dyDescent="0.2">
      <c r="A73" s="5">
        <v>1</v>
      </c>
      <c r="B73" s="7">
        <v>3</v>
      </c>
      <c r="C73" s="1" t="s">
        <v>131</v>
      </c>
      <c r="D73" s="1" t="s">
        <v>1264</v>
      </c>
      <c r="E73" s="1" t="s">
        <v>4</v>
      </c>
      <c r="F73" s="1" t="s">
        <v>1062</v>
      </c>
      <c r="G73" s="1" t="s">
        <v>1087</v>
      </c>
      <c r="H73" s="49" t="s">
        <v>157</v>
      </c>
      <c r="I73" s="49" t="s">
        <v>156</v>
      </c>
      <c r="J73" s="1" t="s">
        <v>13</v>
      </c>
      <c r="K73" s="1" t="s">
        <v>185</v>
      </c>
      <c r="L73" s="1" t="s">
        <v>1299</v>
      </c>
    </row>
    <row r="74" spans="1:12" ht="16" customHeight="1" x14ac:dyDescent="0.2">
      <c r="A74" s="5">
        <v>1</v>
      </c>
      <c r="B74" s="7">
        <v>3</v>
      </c>
      <c r="C74" s="1" t="s">
        <v>134</v>
      </c>
      <c r="D74" s="1" t="s">
        <v>1264</v>
      </c>
      <c r="E74" s="1" t="s">
        <v>4</v>
      </c>
      <c r="F74" s="1" t="s">
        <v>1059</v>
      </c>
      <c r="G74" s="1" t="s">
        <v>1087</v>
      </c>
      <c r="H74" s="49" t="s">
        <v>161</v>
      </c>
      <c r="I74" s="49" t="s">
        <v>160</v>
      </c>
      <c r="J74" s="1" t="s">
        <v>35</v>
      </c>
      <c r="K74" s="1" t="s">
        <v>185</v>
      </c>
      <c r="L74" s="1" t="s">
        <v>1299</v>
      </c>
    </row>
    <row r="75" spans="1:12" x14ac:dyDescent="0.2">
      <c r="A75" s="5">
        <v>1</v>
      </c>
      <c r="B75" s="7">
        <v>3</v>
      </c>
      <c r="C75" s="1" t="s">
        <v>143</v>
      </c>
      <c r="D75" s="1" t="s">
        <v>1264</v>
      </c>
      <c r="E75" s="1" t="s">
        <v>27</v>
      </c>
      <c r="F75" s="1" t="s">
        <v>1061</v>
      </c>
      <c r="G75" s="1" t="s">
        <v>1090</v>
      </c>
      <c r="H75" s="49" t="s">
        <v>171</v>
      </c>
      <c r="I75" s="49" t="s">
        <v>170</v>
      </c>
      <c r="J75" s="1" t="s">
        <v>62</v>
      </c>
      <c r="K75" s="1" t="s">
        <v>185</v>
      </c>
      <c r="L75" s="1" t="s">
        <v>1299</v>
      </c>
    </row>
    <row r="76" spans="1:12" x14ac:dyDescent="0.2">
      <c r="A76" s="5">
        <v>1</v>
      </c>
      <c r="B76" s="7">
        <v>3</v>
      </c>
      <c r="C76" s="1" t="s">
        <v>153</v>
      </c>
      <c r="D76" s="1" t="s">
        <v>1264</v>
      </c>
      <c r="E76" s="1" t="s">
        <v>5</v>
      </c>
      <c r="F76" s="1" t="s">
        <v>1073</v>
      </c>
      <c r="G76" s="1" t="s">
        <v>1089</v>
      </c>
      <c r="H76" s="49" t="s">
        <v>184</v>
      </c>
      <c r="I76" s="49" t="s">
        <v>183</v>
      </c>
      <c r="J76" s="1" t="s">
        <v>35</v>
      </c>
      <c r="K76" s="1" t="s">
        <v>185</v>
      </c>
      <c r="L76" s="1" t="s">
        <v>1299</v>
      </c>
    </row>
    <row r="77" spans="1:12" x14ac:dyDescent="0.2">
      <c r="A77" s="5">
        <v>1</v>
      </c>
      <c r="B77" s="7">
        <v>3</v>
      </c>
      <c r="C77" s="1" t="s">
        <v>137</v>
      </c>
      <c r="D77" s="1" t="s">
        <v>1264</v>
      </c>
      <c r="E77" s="1" t="s">
        <v>4</v>
      </c>
      <c r="F77" s="1" t="s">
        <v>1054</v>
      </c>
      <c r="G77" s="1" t="s">
        <v>1089</v>
      </c>
      <c r="H77" s="49" t="s">
        <v>165</v>
      </c>
      <c r="I77" s="49" t="s">
        <v>164</v>
      </c>
      <c r="J77" s="1" t="s">
        <v>8</v>
      </c>
      <c r="K77" s="1" t="s">
        <v>185</v>
      </c>
      <c r="L77" s="1" t="s">
        <v>1299</v>
      </c>
    </row>
    <row r="78" spans="1:12" x14ac:dyDescent="0.2">
      <c r="A78" s="5">
        <v>1</v>
      </c>
      <c r="B78" s="7">
        <v>3</v>
      </c>
      <c r="C78" s="1" t="s">
        <v>132</v>
      </c>
      <c r="D78" s="1" t="s">
        <v>1264</v>
      </c>
      <c r="E78" s="1" t="s">
        <v>4</v>
      </c>
      <c r="F78" s="1" t="s">
        <v>1049</v>
      </c>
      <c r="G78" s="1" t="s">
        <v>1093</v>
      </c>
      <c r="H78" s="49" t="s">
        <v>159</v>
      </c>
      <c r="I78" s="49" t="s">
        <v>158</v>
      </c>
      <c r="J78" s="1" t="s">
        <v>8</v>
      </c>
      <c r="K78" s="1" t="s">
        <v>185</v>
      </c>
      <c r="L78" s="1" t="s">
        <v>1299</v>
      </c>
    </row>
    <row r="79" spans="1:12" x14ac:dyDescent="0.2">
      <c r="A79" s="5">
        <v>1</v>
      </c>
      <c r="B79" s="7">
        <v>3</v>
      </c>
      <c r="C79" s="1" t="s">
        <v>152</v>
      </c>
      <c r="D79" s="1" t="s">
        <v>1264</v>
      </c>
      <c r="E79" s="1" t="s">
        <v>5</v>
      </c>
      <c r="F79" s="1" t="s">
        <v>1052</v>
      </c>
      <c r="G79" s="1" t="s">
        <v>1088</v>
      </c>
      <c r="H79" s="49" t="s">
        <v>182</v>
      </c>
      <c r="I79" s="49" t="s">
        <v>181</v>
      </c>
      <c r="J79" s="1" t="s">
        <v>99</v>
      </c>
      <c r="K79" s="1" t="s">
        <v>185</v>
      </c>
      <c r="L79" s="1" t="s">
        <v>1299</v>
      </c>
    </row>
    <row r="80" spans="1:12" x14ac:dyDescent="0.2">
      <c r="A80" s="5">
        <v>1</v>
      </c>
      <c r="B80" s="7">
        <v>3</v>
      </c>
      <c r="C80" s="1" t="s">
        <v>151</v>
      </c>
      <c r="D80" s="1" t="s">
        <v>1264</v>
      </c>
      <c r="E80" s="1" t="s">
        <v>5</v>
      </c>
      <c r="F80" s="1" t="s">
        <v>1062</v>
      </c>
      <c r="G80" s="1" t="s">
        <v>1088</v>
      </c>
      <c r="H80" s="49" t="s">
        <v>70</v>
      </c>
      <c r="I80" s="49" t="s">
        <v>180</v>
      </c>
      <c r="J80" s="1" t="s">
        <v>13</v>
      </c>
      <c r="K80" s="1" t="s">
        <v>185</v>
      </c>
      <c r="L80" s="1" t="s">
        <v>1299</v>
      </c>
    </row>
    <row r="81" spans="1:12" x14ac:dyDescent="0.2">
      <c r="A81" s="5">
        <v>1</v>
      </c>
      <c r="B81" s="7">
        <v>3</v>
      </c>
      <c r="C81" s="1" t="s">
        <v>130</v>
      </c>
      <c r="D81" s="1" t="s">
        <v>1264</v>
      </c>
      <c r="E81" s="1" t="s">
        <v>4</v>
      </c>
      <c r="F81" s="1" t="s">
        <v>1051</v>
      </c>
      <c r="G81" s="1" t="s">
        <v>1086</v>
      </c>
      <c r="H81" s="49" t="s">
        <v>155</v>
      </c>
      <c r="I81" s="49" t="s">
        <v>154</v>
      </c>
      <c r="J81" s="1" t="s">
        <v>48</v>
      </c>
      <c r="K81" s="1" t="s">
        <v>185</v>
      </c>
      <c r="L81" s="1" t="s">
        <v>1299</v>
      </c>
    </row>
    <row r="82" spans="1:12" x14ac:dyDescent="0.2">
      <c r="A82" s="5">
        <v>1</v>
      </c>
      <c r="B82" s="7">
        <v>3</v>
      </c>
      <c r="C82" s="1" t="s">
        <v>144</v>
      </c>
      <c r="D82" s="1" t="s">
        <v>1264</v>
      </c>
      <c r="E82" s="1" t="s">
        <v>27</v>
      </c>
      <c r="F82" s="1" t="s">
        <v>1052</v>
      </c>
      <c r="G82" s="1" t="s">
        <v>1094</v>
      </c>
      <c r="H82" s="49" t="s">
        <v>173</v>
      </c>
      <c r="I82" s="49" t="s">
        <v>172</v>
      </c>
      <c r="J82" s="1" t="s">
        <v>62</v>
      </c>
      <c r="K82" s="1" t="s">
        <v>185</v>
      </c>
      <c r="L82" s="1" t="s">
        <v>1299</v>
      </c>
    </row>
    <row r="83" spans="1:12" x14ac:dyDescent="0.2">
      <c r="A83" s="5">
        <v>1</v>
      </c>
      <c r="B83" s="7">
        <v>3</v>
      </c>
      <c r="C83" s="1" t="s">
        <v>148</v>
      </c>
      <c r="D83" s="1" t="s">
        <v>1264</v>
      </c>
      <c r="E83" s="1" t="s">
        <v>5</v>
      </c>
      <c r="F83" s="1" t="s">
        <v>1069</v>
      </c>
      <c r="G83" s="1" t="s">
        <v>1094</v>
      </c>
      <c r="H83" s="49" t="s">
        <v>177</v>
      </c>
      <c r="I83" s="49" t="s">
        <v>176</v>
      </c>
      <c r="J83" s="1" t="s">
        <v>62</v>
      </c>
      <c r="K83" s="1" t="s">
        <v>185</v>
      </c>
      <c r="L83" s="1" t="s">
        <v>1299</v>
      </c>
    </row>
    <row r="84" spans="1:12" x14ac:dyDescent="0.2">
      <c r="A84" s="5">
        <v>1</v>
      </c>
      <c r="B84" s="7">
        <v>3</v>
      </c>
      <c r="C84" s="1" t="s">
        <v>145</v>
      </c>
      <c r="D84" s="1" t="s">
        <v>1264</v>
      </c>
      <c r="E84" s="1" t="s">
        <v>27</v>
      </c>
      <c r="F84" s="1" t="s">
        <v>1071</v>
      </c>
      <c r="G84" s="1" t="s">
        <v>1094</v>
      </c>
      <c r="H84" s="49" t="s">
        <v>175</v>
      </c>
      <c r="I84" s="49" t="s">
        <v>174</v>
      </c>
      <c r="J84" s="1" t="s">
        <v>75</v>
      </c>
      <c r="K84" s="1" t="s">
        <v>185</v>
      </c>
      <c r="L84" s="1" t="s">
        <v>1299</v>
      </c>
    </row>
    <row r="85" spans="1:12" x14ac:dyDescent="0.2">
      <c r="A85" s="5">
        <v>1</v>
      </c>
      <c r="B85" s="7">
        <v>3</v>
      </c>
      <c r="C85" s="1" t="s">
        <v>126</v>
      </c>
      <c r="D85" s="1" t="s">
        <v>1264</v>
      </c>
      <c r="E85" s="1" t="s">
        <v>4</v>
      </c>
      <c r="F85" s="1" t="s">
        <v>1058</v>
      </c>
      <c r="G85" s="1" t="s">
        <v>1094</v>
      </c>
      <c r="H85" s="49" t="s">
        <v>128</v>
      </c>
      <c r="I85" s="49" t="s">
        <v>127</v>
      </c>
      <c r="J85" s="1" t="s">
        <v>8</v>
      </c>
      <c r="K85" s="1" t="s">
        <v>185</v>
      </c>
      <c r="L85" s="1" t="s">
        <v>1299</v>
      </c>
    </row>
    <row r="86" spans="1:12" ht="16" customHeight="1" x14ac:dyDescent="0.2">
      <c r="A86" s="5">
        <v>1</v>
      </c>
      <c r="B86" s="7">
        <v>3</v>
      </c>
      <c r="C86" s="1" t="s">
        <v>149</v>
      </c>
      <c r="D86" s="1" t="s">
        <v>1264</v>
      </c>
      <c r="E86" s="1" t="s">
        <v>5</v>
      </c>
      <c r="F86" s="1" t="s">
        <v>1051</v>
      </c>
      <c r="G86" s="1" t="s">
        <v>1094</v>
      </c>
      <c r="H86" s="49" t="s">
        <v>179</v>
      </c>
      <c r="I86" s="49" t="s">
        <v>178</v>
      </c>
      <c r="J86" s="1" t="s">
        <v>62</v>
      </c>
      <c r="K86" s="1" t="s">
        <v>185</v>
      </c>
      <c r="L86" s="1" t="s">
        <v>1299</v>
      </c>
    </row>
    <row r="87" spans="1:12" x14ac:dyDescent="0.2">
      <c r="A87" s="5">
        <v>1</v>
      </c>
      <c r="B87" s="7">
        <v>3</v>
      </c>
      <c r="C87" s="43" t="s">
        <v>21</v>
      </c>
      <c r="D87" s="1" t="s">
        <v>1265</v>
      </c>
      <c r="E87" s="1" t="s">
        <v>27</v>
      </c>
      <c r="F87" s="9" t="s">
        <v>1049</v>
      </c>
      <c r="G87" s="1" t="s">
        <v>1092</v>
      </c>
      <c r="H87" s="49" t="s">
        <v>1268</v>
      </c>
      <c r="I87" s="49" t="s">
        <v>1267</v>
      </c>
      <c r="J87" s="48">
        <v>9</v>
      </c>
      <c r="K87" s="1" t="s">
        <v>185</v>
      </c>
      <c r="L87" s="1" t="s">
        <v>1299</v>
      </c>
    </row>
    <row r="88" spans="1:12" x14ac:dyDescent="0.2">
      <c r="A88" s="5">
        <v>1</v>
      </c>
      <c r="B88" s="7">
        <v>3</v>
      </c>
      <c r="C88" s="1" t="s">
        <v>36</v>
      </c>
      <c r="D88" s="1" t="s">
        <v>1265</v>
      </c>
      <c r="E88" s="1" t="s">
        <v>5</v>
      </c>
      <c r="F88" s="8" t="s">
        <v>1074</v>
      </c>
      <c r="G88" s="8" t="s">
        <v>1087</v>
      </c>
      <c r="H88" s="49" t="s">
        <v>124</v>
      </c>
      <c r="I88" s="49" t="s">
        <v>34</v>
      </c>
      <c r="J88" s="1" t="s">
        <v>35</v>
      </c>
      <c r="K88" s="1" t="s">
        <v>185</v>
      </c>
      <c r="L88" s="1" t="s">
        <v>1299</v>
      </c>
    </row>
    <row r="89" spans="1:12" ht="16" customHeight="1" x14ac:dyDescent="0.2">
      <c r="A89" s="5">
        <v>1</v>
      </c>
      <c r="B89" s="7">
        <v>3</v>
      </c>
      <c r="C89" s="1" t="s">
        <v>122</v>
      </c>
      <c r="D89" s="1" t="s">
        <v>1265</v>
      </c>
      <c r="E89" s="1" t="s">
        <v>27</v>
      </c>
      <c r="F89" s="8" t="s">
        <v>1074</v>
      </c>
      <c r="G89" s="8" t="s">
        <v>1087</v>
      </c>
      <c r="H89" s="49" t="s">
        <v>124</v>
      </c>
      <c r="I89" s="49" t="s">
        <v>34</v>
      </c>
      <c r="J89" s="1" t="s">
        <v>35</v>
      </c>
      <c r="K89" s="1" t="s">
        <v>185</v>
      </c>
      <c r="L89" s="1" t="s">
        <v>1299</v>
      </c>
    </row>
    <row r="90" spans="1:12" x14ac:dyDescent="0.2">
      <c r="A90" s="5">
        <v>1</v>
      </c>
      <c r="B90" s="7">
        <v>3</v>
      </c>
      <c r="C90" s="1" t="s">
        <v>117</v>
      </c>
      <c r="D90" s="1" t="s">
        <v>1265</v>
      </c>
      <c r="E90" s="1" t="s">
        <v>27</v>
      </c>
      <c r="F90" s="8" t="s">
        <v>1074</v>
      </c>
      <c r="G90" s="8" t="s">
        <v>1087</v>
      </c>
      <c r="H90" s="49" t="s">
        <v>124</v>
      </c>
      <c r="I90" s="49" t="s">
        <v>34</v>
      </c>
      <c r="J90" s="1" t="s">
        <v>35</v>
      </c>
      <c r="K90" s="1" t="s">
        <v>185</v>
      </c>
      <c r="L90" s="1" t="s">
        <v>1299</v>
      </c>
    </row>
    <row r="91" spans="1:12" x14ac:dyDescent="0.2">
      <c r="A91" s="5">
        <v>1</v>
      </c>
      <c r="B91" s="7">
        <v>3</v>
      </c>
      <c r="C91" s="1" t="s">
        <v>112</v>
      </c>
      <c r="D91" s="1" t="s">
        <v>1265</v>
      </c>
      <c r="E91" s="1" t="s">
        <v>27</v>
      </c>
      <c r="F91" s="8" t="s">
        <v>1074</v>
      </c>
      <c r="G91" s="8" t="s">
        <v>1087</v>
      </c>
      <c r="H91" s="49" t="s">
        <v>124</v>
      </c>
      <c r="I91" s="49" t="s">
        <v>34</v>
      </c>
      <c r="J91" s="1" t="s">
        <v>35</v>
      </c>
      <c r="K91" s="1" t="s">
        <v>185</v>
      </c>
      <c r="L91" s="1" t="s">
        <v>1299</v>
      </c>
    </row>
    <row r="92" spans="1:12" x14ac:dyDescent="0.2">
      <c r="A92" s="5">
        <v>1</v>
      </c>
      <c r="B92" s="7">
        <v>3</v>
      </c>
      <c r="C92" s="1" t="s">
        <v>114</v>
      </c>
      <c r="D92" s="1" t="s">
        <v>1265</v>
      </c>
      <c r="E92" s="1" t="s">
        <v>27</v>
      </c>
      <c r="F92" s="8" t="s">
        <v>1074</v>
      </c>
      <c r="G92" s="8" t="s">
        <v>1087</v>
      </c>
      <c r="H92" s="49" t="s">
        <v>124</v>
      </c>
      <c r="I92" s="49" t="s">
        <v>34</v>
      </c>
      <c r="J92" s="1" t="s">
        <v>35</v>
      </c>
      <c r="K92" s="1" t="s">
        <v>185</v>
      </c>
      <c r="L92" s="1" t="s">
        <v>1299</v>
      </c>
    </row>
    <row r="93" spans="1:12" x14ac:dyDescent="0.2">
      <c r="A93" s="5">
        <v>1</v>
      </c>
      <c r="B93" s="7">
        <v>3</v>
      </c>
      <c r="C93" s="43" t="s">
        <v>244</v>
      </c>
      <c r="D93" s="1" t="s">
        <v>1265</v>
      </c>
      <c r="E93" s="1" t="s">
        <v>5</v>
      </c>
      <c r="F93" s="8" t="s">
        <v>1074</v>
      </c>
      <c r="G93" s="8" t="s">
        <v>1087</v>
      </c>
      <c r="H93" s="49" t="s">
        <v>124</v>
      </c>
      <c r="I93" s="49" t="s">
        <v>34</v>
      </c>
      <c r="J93" s="1" t="s">
        <v>35</v>
      </c>
      <c r="K93" s="1" t="s">
        <v>185</v>
      </c>
      <c r="L93" s="1" t="s">
        <v>1299</v>
      </c>
    </row>
    <row r="94" spans="1:12" x14ac:dyDescent="0.2">
      <c r="A94" s="5">
        <v>1</v>
      </c>
      <c r="B94" s="7">
        <v>3</v>
      </c>
      <c r="C94" s="1" t="s">
        <v>29</v>
      </c>
      <c r="D94" s="1" t="s">
        <v>1265</v>
      </c>
      <c r="E94" s="1" t="s">
        <v>5</v>
      </c>
      <c r="F94" s="13" t="s">
        <v>1062</v>
      </c>
      <c r="G94" s="13" t="s">
        <v>1087</v>
      </c>
      <c r="H94" s="49" t="s">
        <v>31</v>
      </c>
      <c r="I94" s="49" t="s">
        <v>30</v>
      </c>
      <c r="J94" s="1" t="s">
        <v>8</v>
      </c>
      <c r="K94" s="1" t="s">
        <v>185</v>
      </c>
      <c r="L94" s="1" t="s">
        <v>1299</v>
      </c>
    </row>
    <row r="95" spans="1:12" x14ac:dyDescent="0.2">
      <c r="A95" s="5">
        <v>1</v>
      </c>
      <c r="B95" s="7">
        <v>3</v>
      </c>
      <c r="C95" s="43" t="s">
        <v>194</v>
      </c>
      <c r="D95" s="1" t="s">
        <v>1265</v>
      </c>
      <c r="E95" s="1" t="s">
        <v>5</v>
      </c>
      <c r="F95" s="13" t="s">
        <v>1062</v>
      </c>
      <c r="G95" s="13" t="s">
        <v>1087</v>
      </c>
      <c r="H95" s="49" t="s">
        <v>31</v>
      </c>
      <c r="I95" s="49" t="s">
        <v>30</v>
      </c>
      <c r="J95" s="1" t="s">
        <v>8</v>
      </c>
      <c r="K95" s="1" t="s">
        <v>185</v>
      </c>
      <c r="L95" s="1" t="s">
        <v>1299</v>
      </c>
    </row>
    <row r="96" spans="1:12" x14ac:dyDescent="0.2">
      <c r="A96" s="5">
        <v>1</v>
      </c>
      <c r="B96" s="7">
        <v>3</v>
      </c>
      <c r="C96" s="1" t="s">
        <v>28</v>
      </c>
      <c r="D96" s="1" t="s">
        <v>1265</v>
      </c>
      <c r="E96" s="1" t="s">
        <v>5</v>
      </c>
      <c r="F96" s="3" t="s">
        <v>1050</v>
      </c>
      <c r="G96" s="3" t="s">
        <v>1093</v>
      </c>
      <c r="H96" s="49" t="s">
        <v>44</v>
      </c>
      <c r="I96" s="49" t="s">
        <v>431</v>
      </c>
      <c r="J96" s="1" t="s">
        <v>26</v>
      </c>
      <c r="K96" s="1" t="s">
        <v>185</v>
      </c>
      <c r="L96" s="1" t="s">
        <v>1299</v>
      </c>
    </row>
    <row r="97" spans="1:12" x14ac:dyDescent="0.2">
      <c r="A97" s="5">
        <v>1</v>
      </c>
      <c r="B97" s="7">
        <v>3</v>
      </c>
      <c r="C97" s="1" t="s">
        <v>123</v>
      </c>
      <c r="D97" s="1" t="s">
        <v>1265</v>
      </c>
      <c r="E97" s="1" t="s">
        <v>27</v>
      </c>
      <c r="F97" s="3" t="s">
        <v>1050</v>
      </c>
      <c r="G97" s="3" t="s">
        <v>1093</v>
      </c>
      <c r="H97" s="49" t="s">
        <v>44</v>
      </c>
      <c r="I97" s="49" t="s">
        <v>431</v>
      </c>
      <c r="J97" s="1" t="s">
        <v>26</v>
      </c>
      <c r="K97" s="1" t="s">
        <v>185</v>
      </c>
      <c r="L97" s="1" t="s">
        <v>1299</v>
      </c>
    </row>
    <row r="98" spans="1:12" x14ac:dyDescent="0.2">
      <c r="A98" s="5">
        <v>1</v>
      </c>
      <c r="B98" s="7">
        <v>3</v>
      </c>
      <c r="C98" s="1" t="s">
        <v>116</v>
      </c>
      <c r="D98" s="1" t="s">
        <v>1265</v>
      </c>
      <c r="E98" s="1" t="s">
        <v>27</v>
      </c>
      <c r="F98" s="3" t="s">
        <v>1050</v>
      </c>
      <c r="G98" s="3" t="s">
        <v>1093</v>
      </c>
      <c r="H98" s="49" t="s">
        <v>44</v>
      </c>
      <c r="I98" s="49" t="s">
        <v>431</v>
      </c>
      <c r="J98" s="1" t="s">
        <v>26</v>
      </c>
      <c r="K98" s="1" t="s">
        <v>185</v>
      </c>
      <c r="L98" s="1" t="s">
        <v>1299</v>
      </c>
    </row>
    <row r="99" spans="1:12" x14ac:dyDescent="0.2">
      <c r="A99" s="5">
        <v>1</v>
      </c>
      <c r="B99" s="7">
        <v>3</v>
      </c>
      <c r="C99" s="1" t="s">
        <v>118</v>
      </c>
      <c r="D99" s="1" t="s">
        <v>1265</v>
      </c>
      <c r="E99" s="1" t="s">
        <v>27</v>
      </c>
      <c r="F99" s="3" t="s">
        <v>1050</v>
      </c>
      <c r="G99" s="3" t="s">
        <v>1093</v>
      </c>
      <c r="H99" s="49" t="s">
        <v>44</v>
      </c>
      <c r="I99" s="49" t="s">
        <v>431</v>
      </c>
      <c r="J99" s="1" t="s">
        <v>26</v>
      </c>
      <c r="K99" s="1" t="s">
        <v>185</v>
      </c>
      <c r="L99" s="1" t="s">
        <v>1299</v>
      </c>
    </row>
    <row r="100" spans="1:12" x14ac:dyDescent="0.2">
      <c r="A100" s="5">
        <v>1</v>
      </c>
      <c r="B100" s="7">
        <v>3</v>
      </c>
      <c r="C100" s="1" t="s">
        <v>113</v>
      </c>
      <c r="D100" s="1" t="s">
        <v>1265</v>
      </c>
      <c r="E100" s="1" t="s">
        <v>27</v>
      </c>
      <c r="F100" s="3" t="s">
        <v>1050</v>
      </c>
      <c r="G100" s="3" t="s">
        <v>1093</v>
      </c>
      <c r="H100" s="49" t="s">
        <v>44</v>
      </c>
      <c r="I100" s="49" t="s">
        <v>431</v>
      </c>
      <c r="J100" s="1" t="s">
        <v>26</v>
      </c>
      <c r="K100" s="1" t="s">
        <v>185</v>
      </c>
      <c r="L100" s="1" t="s">
        <v>1299</v>
      </c>
    </row>
    <row r="101" spans="1:12" x14ac:dyDescent="0.2">
      <c r="A101" s="5">
        <v>1</v>
      </c>
      <c r="B101" s="7">
        <v>3</v>
      </c>
      <c r="C101" s="1" t="s">
        <v>115</v>
      </c>
      <c r="D101" s="1" t="s">
        <v>1265</v>
      </c>
      <c r="E101" s="1" t="s">
        <v>27</v>
      </c>
      <c r="F101" s="3" t="s">
        <v>1050</v>
      </c>
      <c r="G101" s="3" t="s">
        <v>1093</v>
      </c>
      <c r="H101" s="49" t="s">
        <v>44</v>
      </c>
      <c r="I101" s="49" t="s">
        <v>431</v>
      </c>
      <c r="J101" s="1" t="s">
        <v>26</v>
      </c>
      <c r="K101" s="1" t="s">
        <v>185</v>
      </c>
      <c r="L101" s="1" t="s">
        <v>1299</v>
      </c>
    </row>
    <row r="102" spans="1:12" x14ac:dyDescent="0.2">
      <c r="A102" s="5">
        <v>1</v>
      </c>
      <c r="B102" s="7">
        <v>3</v>
      </c>
      <c r="C102" s="1" t="s">
        <v>109</v>
      </c>
      <c r="D102" s="1" t="s">
        <v>1265</v>
      </c>
      <c r="E102" s="1" t="s">
        <v>27</v>
      </c>
      <c r="F102" s="3" t="s">
        <v>1050</v>
      </c>
      <c r="G102" s="3" t="s">
        <v>1093</v>
      </c>
      <c r="H102" s="49" t="s">
        <v>44</v>
      </c>
      <c r="I102" s="49" t="s">
        <v>431</v>
      </c>
      <c r="J102" s="1" t="s">
        <v>26</v>
      </c>
      <c r="K102" s="1" t="s">
        <v>185</v>
      </c>
      <c r="L102" s="1" t="s">
        <v>1299</v>
      </c>
    </row>
    <row r="103" spans="1:12" x14ac:dyDescent="0.2">
      <c r="A103" s="5">
        <v>1</v>
      </c>
      <c r="B103" s="7">
        <v>3</v>
      </c>
      <c r="C103" s="1" t="s">
        <v>110</v>
      </c>
      <c r="D103" s="1" t="s">
        <v>1265</v>
      </c>
      <c r="E103" s="1" t="s">
        <v>27</v>
      </c>
      <c r="F103" s="3" t="s">
        <v>1050</v>
      </c>
      <c r="G103" s="3" t="s">
        <v>1093</v>
      </c>
      <c r="H103" s="49" t="s">
        <v>44</v>
      </c>
      <c r="I103" s="49" t="s">
        <v>431</v>
      </c>
      <c r="J103" s="1" t="s">
        <v>26</v>
      </c>
      <c r="K103" s="1" t="s">
        <v>185</v>
      </c>
      <c r="L103" s="1" t="s">
        <v>1299</v>
      </c>
    </row>
    <row r="104" spans="1:12" x14ac:dyDescent="0.2">
      <c r="A104" s="5">
        <v>1</v>
      </c>
      <c r="B104" s="7">
        <v>3</v>
      </c>
      <c r="C104" s="1" t="s">
        <v>111</v>
      </c>
      <c r="D104" s="1" t="s">
        <v>1265</v>
      </c>
      <c r="E104" s="1" t="s">
        <v>27</v>
      </c>
      <c r="F104" s="3" t="s">
        <v>1050</v>
      </c>
      <c r="G104" s="3" t="s">
        <v>1093</v>
      </c>
      <c r="H104" s="49" t="s">
        <v>44</v>
      </c>
      <c r="I104" s="49" t="s">
        <v>431</v>
      </c>
      <c r="J104" s="1" t="s">
        <v>26</v>
      </c>
      <c r="K104" s="1" t="s">
        <v>185</v>
      </c>
      <c r="L104" s="1" t="s">
        <v>1299</v>
      </c>
    </row>
    <row r="105" spans="1:12" x14ac:dyDescent="0.2">
      <c r="A105" s="5">
        <v>1</v>
      </c>
      <c r="B105" s="7">
        <v>3</v>
      </c>
      <c r="C105" s="1" t="s">
        <v>43</v>
      </c>
      <c r="D105" s="1" t="s">
        <v>1265</v>
      </c>
      <c r="E105" s="1" t="s">
        <v>27</v>
      </c>
      <c r="F105" s="3" t="s">
        <v>1050</v>
      </c>
      <c r="G105" s="3" t="s">
        <v>1093</v>
      </c>
      <c r="H105" s="49" t="s">
        <v>44</v>
      </c>
      <c r="I105" s="49" t="s">
        <v>431</v>
      </c>
      <c r="J105" s="1" t="s">
        <v>26</v>
      </c>
      <c r="K105" s="1" t="s">
        <v>185</v>
      </c>
      <c r="L105" s="1" t="s">
        <v>1299</v>
      </c>
    </row>
    <row r="106" spans="1:12" x14ac:dyDescent="0.2">
      <c r="A106" s="5">
        <v>1</v>
      </c>
      <c r="B106" s="7">
        <v>3</v>
      </c>
      <c r="C106" s="1" t="s">
        <v>42</v>
      </c>
      <c r="D106" s="1" t="s">
        <v>1265</v>
      </c>
      <c r="E106" s="1" t="s">
        <v>27</v>
      </c>
      <c r="F106" s="3" t="s">
        <v>1050</v>
      </c>
      <c r="G106" s="3" t="s">
        <v>1093</v>
      </c>
      <c r="H106" s="49" t="s">
        <v>44</v>
      </c>
      <c r="I106" s="49" t="s">
        <v>431</v>
      </c>
      <c r="J106" s="1" t="s">
        <v>26</v>
      </c>
      <c r="K106" s="1" t="s">
        <v>185</v>
      </c>
      <c r="L106" s="1" t="s">
        <v>1299</v>
      </c>
    </row>
    <row r="107" spans="1:12" ht="16" customHeight="1" x14ac:dyDescent="0.2">
      <c r="A107" s="5">
        <v>1</v>
      </c>
      <c r="B107" s="7">
        <v>3</v>
      </c>
      <c r="C107" s="1" t="s">
        <v>41</v>
      </c>
      <c r="D107" s="1" t="s">
        <v>1265</v>
      </c>
      <c r="E107" s="1" t="s">
        <v>27</v>
      </c>
      <c r="F107" s="3" t="s">
        <v>1050</v>
      </c>
      <c r="G107" s="3" t="s">
        <v>1093</v>
      </c>
      <c r="H107" s="49" t="s">
        <v>44</v>
      </c>
      <c r="I107" s="49" t="s">
        <v>431</v>
      </c>
      <c r="J107" s="1" t="s">
        <v>26</v>
      </c>
      <c r="K107" s="1" t="s">
        <v>185</v>
      </c>
      <c r="L107" s="1" t="s">
        <v>1299</v>
      </c>
    </row>
    <row r="108" spans="1:12" ht="16" customHeight="1" x14ac:dyDescent="0.2">
      <c r="A108" s="5">
        <v>1</v>
      </c>
      <c r="B108" s="7">
        <v>3</v>
      </c>
      <c r="C108" s="1" t="s">
        <v>40</v>
      </c>
      <c r="D108" s="1" t="s">
        <v>1265</v>
      </c>
      <c r="E108" s="1" t="s">
        <v>27</v>
      </c>
      <c r="F108" s="3" t="s">
        <v>1050</v>
      </c>
      <c r="G108" s="3" t="s">
        <v>1093</v>
      </c>
      <c r="H108" s="49" t="s">
        <v>44</v>
      </c>
      <c r="I108" s="49" t="s">
        <v>431</v>
      </c>
      <c r="J108" s="1" t="s">
        <v>26</v>
      </c>
      <c r="K108" s="1" t="s">
        <v>185</v>
      </c>
      <c r="L108" s="1" t="s">
        <v>1299</v>
      </c>
    </row>
    <row r="109" spans="1:12" x14ac:dyDescent="0.2">
      <c r="A109" s="5">
        <v>1</v>
      </c>
      <c r="B109" s="7">
        <v>3</v>
      </c>
      <c r="C109" s="1" t="s">
        <v>33</v>
      </c>
      <c r="D109" s="1" t="s">
        <v>1265</v>
      </c>
      <c r="E109" s="1" t="s">
        <v>27</v>
      </c>
      <c r="F109" s="3" t="s">
        <v>1050</v>
      </c>
      <c r="G109" s="3" t="s">
        <v>1093</v>
      </c>
      <c r="H109" s="49" t="s">
        <v>44</v>
      </c>
      <c r="I109" s="49" t="s">
        <v>431</v>
      </c>
      <c r="J109" s="1" t="s">
        <v>26</v>
      </c>
      <c r="K109" s="1" t="s">
        <v>185</v>
      </c>
      <c r="L109" s="1" t="s">
        <v>1299</v>
      </c>
    </row>
    <row r="110" spans="1:12" x14ac:dyDescent="0.2">
      <c r="A110" s="5">
        <v>1</v>
      </c>
      <c r="B110" s="7">
        <v>3</v>
      </c>
      <c r="C110" s="1" t="s">
        <v>32</v>
      </c>
      <c r="D110" s="1" t="s">
        <v>1265</v>
      </c>
      <c r="E110" s="1" t="s">
        <v>27</v>
      </c>
      <c r="F110" s="3" t="s">
        <v>1050</v>
      </c>
      <c r="G110" s="3" t="s">
        <v>1093</v>
      </c>
      <c r="H110" s="49" t="s">
        <v>44</v>
      </c>
      <c r="I110" s="49" t="s">
        <v>431</v>
      </c>
      <c r="J110" s="1" t="s">
        <v>26</v>
      </c>
      <c r="K110" s="1" t="s">
        <v>185</v>
      </c>
      <c r="L110" s="1" t="s">
        <v>1299</v>
      </c>
    </row>
    <row r="111" spans="1:12" x14ac:dyDescent="0.2">
      <c r="A111" s="5">
        <v>1</v>
      </c>
      <c r="B111" s="7">
        <v>3</v>
      </c>
      <c r="C111" s="1" t="s">
        <v>25</v>
      </c>
      <c r="D111" s="1" t="s">
        <v>1265</v>
      </c>
      <c r="E111" s="1" t="s">
        <v>27</v>
      </c>
      <c r="F111" s="3" t="s">
        <v>1050</v>
      </c>
      <c r="G111" s="3" t="s">
        <v>1093</v>
      </c>
      <c r="H111" s="49" t="s">
        <v>44</v>
      </c>
      <c r="I111" s="49" t="s">
        <v>431</v>
      </c>
      <c r="J111" s="1" t="s">
        <v>26</v>
      </c>
      <c r="K111" s="1" t="s">
        <v>185</v>
      </c>
      <c r="L111" s="1" t="s">
        <v>1299</v>
      </c>
    </row>
    <row r="112" spans="1:12" x14ac:dyDescent="0.2">
      <c r="A112" s="5">
        <v>1</v>
      </c>
      <c r="B112" s="7">
        <v>3</v>
      </c>
      <c r="C112" s="43" t="s">
        <v>243</v>
      </c>
      <c r="D112" s="1" t="s">
        <v>1265</v>
      </c>
      <c r="E112" s="1" t="s">
        <v>27</v>
      </c>
      <c r="F112" s="3" t="s">
        <v>1050</v>
      </c>
      <c r="G112" s="3" t="s">
        <v>1093</v>
      </c>
      <c r="H112" s="49" t="s">
        <v>44</v>
      </c>
      <c r="I112" s="49" t="s">
        <v>431</v>
      </c>
      <c r="J112" s="1" t="s">
        <v>26</v>
      </c>
      <c r="K112" s="1" t="s">
        <v>185</v>
      </c>
      <c r="L112" s="1" t="s">
        <v>1299</v>
      </c>
    </row>
    <row r="113" spans="1:12" x14ac:dyDescent="0.2">
      <c r="A113" s="5">
        <v>1</v>
      </c>
      <c r="B113" s="7">
        <v>3</v>
      </c>
      <c r="C113" s="43" t="s">
        <v>240</v>
      </c>
      <c r="D113" s="1" t="s">
        <v>1265</v>
      </c>
      <c r="E113" s="1" t="s">
        <v>27</v>
      </c>
      <c r="F113" s="3" t="s">
        <v>1050</v>
      </c>
      <c r="G113" s="3" t="s">
        <v>1093</v>
      </c>
      <c r="H113" s="49" t="s">
        <v>44</v>
      </c>
      <c r="I113" s="49" t="s">
        <v>431</v>
      </c>
      <c r="J113" s="1" t="s">
        <v>26</v>
      </c>
      <c r="K113" s="1" t="s">
        <v>185</v>
      </c>
      <c r="L113" s="1" t="s">
        <v>1299</v>
      </c>
    </row>
    <row r="114" spans="1:12" x14ac:dyDescent="0.2">
      <c r="A114" s="5">
        <v>1</v>
      </c>
      <c r="B114" s="7">
        <v>3</v>
      </c>
      <c r="C114" s="43" t="s">
        <v>188</v>
      </c>
      <c r="D114" s="1" t="s">
        <v>1265</v>
      </c>
      <c r="E114" s="1" t="s">
        <v>27</v>
      </c>
      <c r="F114" s="3" t="s">
        <v>1050</v>
      </c>
      <c r="G114" s="3" t="s">
        <v>1093</v>
      </c>
      <c r="H114" s="49" t="s">
        <v>44</v>
      </c>
      <c r="I114" s="49" t="s">
        <v>431</v>
      </c>
      <c r="J114" s="1" t="s">
        <v>26</v>
      </c>
      <c r="K114" s="1" t="s">
        <v>185</v>
      </c>
      <c r="L114" s="1" t="s">
        <v>1299</v>
      </c>
    </row>
    <row r="115" spans="1:12" x14ac:dyDescent="0.2">
      <c r="A115" s="5">
        <v>1</v>
      </c>
      <c r="B115" s="7">
        <v>3</v>
      </c>
      <c r="C115" s="43" t="s">
        <v>10</v>
      </c>
      <c r="D115" s="1" t="s">
        <v>1265</v>
      </c>
      <c r="E115" s="1" t="s">
        <v>27</v>
      </c>
      <c r="F115" s="3" t="s">
        <v>1050</v>
      </c>
      <c r="G115" s="3" t="s">
        <v>1093</v>
      </c>
      <c r="H115" s="49" t="s">
        <v>44</v>
      </c>
      <c r="I115" s="49" t="s">
        <v>431</v>
      </c>
      <c r="J115" s="1" t="s">
        <v>26</v>
      </c>
      <c r="K115" s="1" t="s">
        <v>185</v>
      </c>
      <c r="L115" s="1" t="s">
        <v>1299</v>
      </c>
    </row>
    <row r="116" spans="1:12" x14ac:dyDescent="0.2">
      <c r="A116" s="5">
        <v>1</v>
      </c>
      <c r="B116" s="7">
        <v>3</v>
      </c>
      <c r="C116" s="43" t="s">
        <v>22</v>
      </c>
      <c r="D116" s="1" t="s">
        <v>1265</v>
      </c>
      <c r="E116" s="1" t="s">
        <v>27</v>
      </c>
      <c r="F116" s="3" t="s">
        <v>1050</v>
      </c>
      <c r="G116" s="3" t="s">
        <v>1093</v>
      </c>
      <c r="H116" s="49" t="s">
        <v>44</v>
      </c>
      <c r="I116" s="49" t="s">
        <v>431</v>
      </c>
      <c r="J116" s="1" t="s">
        <v>26</v>
      </c>
      <c r="K116" s="1" t="s">
        <v>185</v>
      </c>
      <c r="L116" s="1" t="s">
        <v>1299</v>
      </c>
    </row>
    <row r="117" spans="1:12" x14ac:dyDescent="0.2">
      <c r="A117" s="5">
        <v>1</v>
      </c>
      <c r="B117" s="7">
        <v>3</v>
      </c>
      <c r="C117" s="43" t="s">
        <v>11</v>
      </c>
      <c r="D117" s="1" t="s">
        <v>1265</v>
      </c>
      <c r="E117" s="1" t="s">
        <v>27</v>
      </c>
      <c r="F117" s="3" t="s">
        <v>1050</v>
      </c>
      <c r="G117" s="3" t="s">
        <v>1093</v>
      </c>
      <c r="H117" s="49" t="s">
        <v>44</v>
      </c>
      <c r="I117" s="49" t="s">
        <v>431</v>
      </c>
      <c r="J117" s="1" t="s">
        <v>26</v>
      </c>
      <c r="K117" s="1" t="s">
        <v>185</v>
      </c>
      <c r="L117" s="1" t="s">
        <v>1299</v>
      </c>
    </row>
    <row r="118" spans="1:12" ht="16" customHeight="1" x14ac:dyDescent="0.2">
      <c r="A118" s="5">
        <v>1</v>
      </c>
      <c r="B118" s="7">
        <v>3</v>
      </c>
      <c r="C118" s="43" t="s">
        <v>241</v>
      </c>
      <c r="D118" s="1" t="s">
        <v>1265</v>
      </c>
      <c r="E118" s="1" t="s">
        <v>27</v>
      </c>
      <c r="F118" s="3" t="s">
        <v>1050</v>
      </c>
      <c r="G118" s="3" t="s">
        <v>1093</v>
      </c>
      <c r="H118" s="49" t="s">
        <v>44</v>
      </c>
      <c r="I118" s="49" t="s">
        <v>431</v>
      </c>
      <c r="J118" s="1" t="s">
        <v>26</v>
      </c>
      <c r="K118" s="1" t="s">
        <v>185</v>
      </c>
      <c r="L118" s="1" t="s">
        <v>1299</v>
      </c>
    </row>
    <row r="119" spans="1:12" x14ac:dyDescent="0.2">
      <c r="A119" s="5">
        <v>1</v>
      </c>
      <c r="B119" s="7">
        <v>3</v>
      </c>
      <c r="C119" s="43" t="s">
        <v>19</v>
      </c>
      <c r="D119" s="1" t="s">
        <v>1265</v>
      </c>
      <c r="E119" s="1" t="s">
        <v>27</v>
      </c>
      <c r="F119" s="3" t="s">
        <v>1050</v>
      </c>
      <c r="G119" s="3" t="s">
        <v>1093</v>
      </c>
      <c r="H119" s="49" t="s">
        <v>44</v>
      </c>
      <c r="I119" s="49" t="s">
        <v>431</v>
      </c>
      <c r="J119" s="1" t="s">
        <v>26</v>
      </c>
      <c r="K119" s="1" t="s">
        <v>185</v>
      </c>
      <c r="L119" s="1" t="s">
        <v>1299</v>
      </c>
    </row>
    <row r="120" spans="1:12" x14ac:dyDescent="0.2">
      <c r="A120" s="5">
        <v>1</v>
      </c>
      <c r="B120" s="7">
        <v>3</v>
      </c>
      <c r="C120" s="43" t="s">
        <v>192</v>
      </c>
      <c r="D120" s="1" t="s">
        <v>1265</v>
      </c>
      <c r="E120" s="1" t="s">
        <v>27</v>
      </c>
      <c r="F120" s="3" t="s">
        <v>1050</v>
      </c>
      <c r="G120" s="3" t="s">
        <v>1093</v>
      </c>
      <c r="H120" s="49" t="s">
        <v>44</v>
      </c>
      <c r="I120" s="49" t="s">
        <v>431</v>
      </c>
      <c r="J120" s="1" t="s">
        <v>26</v>
      </c>
      <c r="K120" s="1" t="s">
        <v>185</v>
      </c>
      <c r="L120" s="1" t="s">
        <v>1299</v>
      </c>
    </row>
    <row r="121" spans="1:12" x14ac:dyDescent="0.2">
      <c r="A121" s="5">
        <v>1</v>
      </c>
      <c r="B121" s="7">
        <v>3</v>
      </c>
      <c r="C121" s="43" t="s">
        <v>242</v>
      </c>
      <c r="D121" s="1" t="s">
        <v>1265</v>
      </c>
      <c r="E121" s="1" t="s">
        <v>27</v>
      </c>
      <c r="F121" s="3" t="s">
        <v>1050</v>
      </c>
      <c r="G121" s="3" t="s">
        <v>1093</v>
      </c>
      <c r="H121" s="49" t="s">
        <v>44</v>
      </c>
      <c r="I121" s="49" t="s">
        <v>431</v>
      </c>
      <c r="J121" s="1" t="s">
        <v>26</v>
      </c>
      <c r="K121" s="1" t="s">
        <v>185</v>
      </c>
      <c r="L121" s="1" t="s">
        <v>1299</v>
      </c>
    </row>
    <row r="122" spans="1:12" x14ac:dyDescent="0.2">
      <c r="A122" s="5">
        <v>1</v>
      </c>
      <c r="B122" s="7">
        <v>3</v>
      </c>
      <c r="C122" s="43" t="s">
        <v>16</v>
      </c>
      <c r="D122" s="1" t="s">
        <v>1265</v>
      </c>
      <c r="E122" s="1" t="s">
        <v>27</v>
      </c>
      <c r="F122" s="3" t="s">
        <v>1050</v>
      </c>
      <c r="G122" s="3" t="s">
        <v>1093</v>
      </c>
      <c r="H122" s="49" t="s">
        <v>44</v>
      </c>
      <c r="I122" s="49" t="s">
        <v>431</v>
      </c>
      <c r="J122" s="1" t="s">
        <v>26</v>
      </c>
      <c r="K122" s="1" t="s">
        <v>185</v>
      </c>
      <c r="L122" s="1" t="s">
        <v>1299</v>
      </c>
    </row>
    <row r="123" spans="1:12" x14ac:dyDescent="0.2">
      <c r="A123" s="5">
        <v>1</v>
      </c>
      <c r="B123" s="7">
        <v>3</v>
      </c>
      <c r="C123" s="43" t="s">
        <v>14</v>
      </c>
      <c r="D123" s="1" t="s">
        <v>1265</v>
      </c>
      <c r="E123" s="1" t="s">
        <v>27</v>
      </c>
      <c r="F123" s="3" t="s">
        <v>1050</v>
      </c>
      <c r="G123" s="3" t="s">
        <v>1093</v>
      </c>
      <c r="H123" s="49" t="s">
        <v>44</v>
      </c>
      <c r="I123" s="49" t="s">
        <v>431</v>
      </c>
      <c r="J123" s="1" t="s">
        <v>26</v>
      </c>
      <c r="K123" s="1" t="s">
        <v>185</v>
      </c>
      <c r="L123" s="1" t="s">
        <v>1299</v>
      </c>
    </row>
    <row r="124" spans="1:12" ht="16" customHeight="1" x14ac:dyDescent="0.2">
      <c r="A124" s="5">
        <v>1</v>
      </c>
      <c r="B124" s="7">
        <v>3</v>
      </c>
      <c r="C124" s="43" t="s">
        <v>245</v>
      </c>
      <c r="D124" s="1" t="s">
        <v>1265</v>
      </c>
      <c r="E124" s="1" t="s">
        <v>27</v>
      </c>
      <c r="F124" s="3" t="s">
        <v>1050</v>
      </c>
      <c r="G124" s="3" t="s">
        <v>1093</v>
      </c>
      <c r="H124" s="49" t="s">
        <v>44</v>
      </c>
      <c r="I124" s="49" t="s">
        <v>431</v>
      </c>
      <c r="J124" s="1" t="s">
        <v>26</v>
      </c>
      <c r="K124" s="1" t="s">
        <v>185</v>
      </c>
      <c r="L124" s="1" t="s">
        <v>1299</v>
      </c>
    </row>
    <row r="125" spans="1:12" x14ac:dyDescent="0.2">
      <c r="A125" s="5">
        <v>1</v>
      </c>
      <c r="B125" s="7">
        <v>3</v>
      </c>
      <c r="C125" s="43" t="s">
        <v>190</v>
      </c>
      <c r="D125" s="1" t="s">
        <v>1265</v>
      </c>
      <c r="E125" s="1" t="s">
        <v>27</v>
      </c>
      <c r="F125" s="3" t="s">
        <v>1050</v>
      </c>
      <c r="G125" s="3" t="s">
        <v>1093</v>
      </c>
      <c r="H125" s="49" t="s">
        <v>44</v>
      </c>
      <c r="I125" s="49" t="s">
        <v>431</v>
      </c>
      <c r="J125" s="1" t="s">
        <v>26</v>
      </c>
      <c r="K125" s="1" t="s">
        <v>185</v>
      </c>
      <c r="L125" s="1" t="s">
        <v>1299</v>
      </c>
    </row>
    <row r="126" spans="1:12" x14ac:dyDescent="0.2">
      <c r="A126" s="14">
        <v>2</v>
      </c>
      <c r="B126" s="14" t="s">
        <v>185</v>
      </c>
      <c r="C126" s="1" t="s">
        <v>83</v>
      </c>
      <c r="D126" s="1" t="s">
        <v>1264</v>
      </c>
      <c r="E126" s="1" t="s">
        <v>27</v>
      </c>
      <c r="F126" s="1" t="s">
        <v>1066</v>
      </c>
      <c r="G126" s="1" t="s">
        <v>1092</v>
      </c>
      <c r="H126" s="49" t="s">
        <v>642</v>
      </c>
      <c r="I126" s="49" t="s">
        <v>641</v>
      </c>
      <c r="J126" s="1" t="s">
        <v>62</v>
      </c>
      <c r="K126" s="1" t="s">
        <v>185</v>
      </c>
      <c r="L126" s="1" t="s">
        <v>1299</v>
      </c>
    </row>
    <row r="127" spans="1:12" x14ac:dyDescent="0.2">
      <c r="A127" s="14">
        <v>2</v>
      </c>
      <c r="B127" s="14" t="s">
        <v>185</v>
      </c>
      <c r="C127" s="1" t="s">
        <v>194</v>
      </c>
      <c r="D127" s="1" t="s">
        <v>1264</v>
      </c>
      <c r="E127" s="1" t="s">
        <v>4</v>
      </c>
      <c r="F127" s="1" t="s">
        <v>1077</v>
      </c>
      <c r="G127" s="1" t="s">
        <v>1092</v>
      </c>
      <c r="H127" s="49" t="s">
        <v>638</v>
      </c>
      <c r="I127" s="49" t="s">
        <v>637</v>
      </c>
      <c r="J127" s="1" t="s">
        <v>8</v>
      </c>
      <c r="K127" s="1" t="s">
        <v>185</v>
      </c>
      <c r="L127" s="1" t="s">
        <v>1299</v>
      </c>
    </row>
    <row r="128" spans="1:12" x14ac:dyDescent="0.2">
      <c r="A128" s="14">
        <v>2</v>
      </c>
      <c r="B128" s="14" t="s">
        <v>185</v>
      </c>
      <c r="C128" s="1" t="s">
        <v>193</v>
      </c>
      <c r="D128" s="1" t="s">
        <v>1264</v>
      </c>
      <c r="E128" s="1" t="s">
        <v>4</v>
      </c>
      <c r="F128" s="1" t="s">
        <v>1067</v>
      </c>
      <c r="G128" s="1" t="s">
        <v>1092</v>
      </c>
      <c r="H128" s="49" t="s">
        <v>634</v>
      </c>
      <c r="I128" s="49" t="s">
        <v>633</v>
      </c>
      <c r="J128" s="1" t="s">
        <v>62</v>
      </c>
      <c r="K128" s="1" t="s">
        <v>185</v>
      </c>
      <c r="L128" s="1" t="s">
        <v>1299</v>
      </c>
    </row>
    <row r="129" spans="1:12" x14ac:dyDescent="0.2">
      <c r="A129" s="14">
        <v>2</v>
      </c>
      <c r="B129" s="14" t="s">
        <v>185</v>
      </c>
      <c r="C129" s="1" t="s">
        <v>247</v>
      </c>
      <c r="D129" s="1" t="s">
        <v>1264</v>
      </c>
      <c r="E129" s="1" t="s">
        <v>27</v>
      </c>
      <c r="F129" s="1" t="s">
        <v>1060</v>
      </c>
      <c r="G129" s="1" t="s">
        <v>1087</v>
      </c>
      <c r="H129" s="50" t="s">
        <v>640</v>
      </c>
      <c r="I129" s="49" t="s">
        <v>639</v>
      </c>
      <c r="J129" s="1" t="s">
        <v>35</v>
      </c>
      <c r="K129" s="1" t="s">
        <v>185</v>
      </c>
      <c r="L129" s="1" t="s">
        <v>1299</v>
      </c>
    </row>
    <row r="130" spans="1:12" x14ac:dyDescent="0.2">
      <c r="A130" s="14">
        <v>2</v>
      </c>
      <c r="B130" s="14" t="s">
        <v>185</v>
      </c>
      <c r="C130" s="1" t="s">
        <v>191</v>
      </c>
      <c r="D130" s="1" t="s">
        <v>1264</v>
      </c>
      <c r="E130" s="1" t="s">
        <v>4</v>
      </c>
      <c r="F130" s="1" t="s">
        <v>1075</v>
      </c>
      <c r="G130" s="1" t="s">
        <v>1087</v>
      </c>
      <c r="H130" s="49" t="s">
        <v>630</v>
      </c>
      <c r="I130" s="49" t="s">
        <v>629</v>
      </c>
      <c r="J130" s="1" t="s">
        <v>13</v>
      </c>
      <c r="K130" s="1" t="s">
        <v>185</v>
      </c>
      <c r="L130" s="1" t="s">
        <v>1299</v>
      </c>
    </row>
    <row r="131" spans="1:12" x14ac:dyDescent="0.2">
      <c r="A131" s="14">
        <v>2</v>
      </c>
      <c r="B131" s="14" t="s">
        <v>185</v>
      </c>
      <c r="C131" s="1" t="s">
        <v>87</v>
      </c>
      <c r="D131" s="1" t="s">
        <v>1264</v>
      </c>
      <c r="E131" s="1" t="s">
        <v>27</v>
      </c>
      <c r="F131" s="1" t="s">
        <v>1057</v>
      </c>
      <c r="G131" s="1" t="s">
        <v>1087</v>
      </c>
      <c r="H131" s="49" t="s">
        <v>644</v>
      </c>
      <c r="I131" s="49" t="s">
        <v>643</v>
      </c>
      <c r="J131" s="1" t="s">
        <v>62</v>
      </c>
      <c r="K131" s="1" t="s">
        <v>185</v>
      </c>
      <c r="L131" s="1" t="s">
        <v>1299</v>
      </c>
    </row>
    <row r="132" spans="1:12" ht="16" customHeight="1" x14ac:dyDescent="0.2">
      <c r="A132" s="14">
        <v>2</v>
      </c>
      <c r="B132" s="14" t="s">
        <v>185</v>
      </c>
      <c r="C132" s="1" t="s">
        <v>211</v>
      </c>
      <c r="D132" s="1" t="s">
        <v>1264</v>
      </c>
      <c r="E132" s="1" t="s">
        <v>4</v>
      </c>
      <c r="F132" s="1" t="s">
        <v>1052</v>
      </c>
      <c r="G132" s="1" t="s">
        <v>1090</v>
      </c>
      <c r="H132" s="49" t="s">
        <v>233</v>
      </c>
      <c r="I132" s="49" t="s">
        <v>232</v>
      </c>
      <c r="J132" s="1" t="s">
        <v>35</v>
      </c>
      <c r="K132" s="1" t="s">
        <v>185</v>
      </c>
      <c r="L132" s="1" t="s">
        <v>1299</v>
      </c>
    </row>
    <row r="133" spans="1:12" x14ac:dyDescent="0.2">
      <c r="A133" s="14">
        <v>2</v>
      </c>
      <c r="B133" s="14" t="s">
        <v>185</v>
      </c>
      <c r="C133" s="1" t="s">
        <v>197</v>
      </c>
      <c r="D133" s="1" t="s">
        <v>1264</v>
      </c>
      <c r="E133" s="1" t="s">
        <v>5</v>
      </c>
      <c r="F133" s="1" t="s">
        <v>1081</v>
      </c>
      <c r="G133" s="1" t="s">
        <v>1091</v>
      </c>
      <c r="H133" s="49" t="s">
        <v>648</v>
      </c>
      <c r="I133" s="49" t="s">
        <v>647</v>
      </c>
      <c r="J133" s="1" t="s">
        <v>13</v>
      </c>
      <c r="K133" s="1" t="s">
        <v>185</v>
      </c>
      <c r="L133" s="1" t="s">
        <v>1299</v>
      </c>
    </row>
    <row r="134" spans="1:12" ht="16" customHeight="1" x14ac:dyDescent="0.2">
      <c r="A134" s="14">
        <v>2</v>
      </c>
      <c r="B134" s="14" t="s">
        <v>185</v>
      </c>
      <c r="C134" s="1" t="s">
        <v>192</v>
      </c>
      <c r="D134" s="1" t="s">
        <v>1264</v>
      </c>
      <c r="E134" s="1" t="s">
        <v>4</v>
      </c>
      <c r="F134" s="1" t="s">
        <v>1052</v>
      </c>
      <c r="G134" s="1" t="s">
        <v>1089</v>
      </c>
      <c r="H134" s="49" t="s">
        <v>632</v>
      </c>
      <c r="I134" s="49" t="s">
        <v>631</v>
      </c>
      <c r="J134" s="1" t="s">
        <v>8</v>
      </c>
      <c r="K134" s="1" t="s">
        <v>185</v>
      </c>
      <c r="L134" s="1" t="s">
        <v>1299</v>
      </c>
    </row>
    <row r="135" spans="1:12" x14ac:dyDescent="0.2">
      <c r="A135" s="14">
        <v>2</v>
      </c>
      <c r="B135" s="14" t="s">
        <v>185</v>
      </c>
      <c r="C135" s="1" t="s">
        <v>245</v>
      </c>
      <c r="D135" s="1" t="s">
        <v>1264</v>
      </c>
      <c r="E135" s="1" t="s">
        <v>5</v>
      </c>
      <c r="F135" s="1" t="s">
        <v>1052</v>
      </c>
      <c r="G135" s="1" t="s">
        <v>1089</v>
      </c>
      <c r="H135" s="49" t="s">
        <v>646</v>
      </c>
      <c r="I135" s="49" t="s">
        <v>645</v>
      </c>
      <c r="J135" s="1" t="s">
        <v>62</v>
      </c>
      <c r="K135" s="1" t="s">
        <v>185</v>
      </c>
      <c r="L135" s="1" t="s">
        <v>1299</v>
      </c>
    </row>
    <row r="136" spans="1:12" x14ac:dyDescent="0.2">
      <c r="A136" s="14">
        <v>2</v>
      </c>
      <c r="B136" s="14" t="s">
        <v>185</v>
      </c>
      <c r="C136" s="1" t="s">
        <v>79</v>
      </c>
      <c r="D136" s="1" t="s">
        <v>1264</v>
      </c>
      <c r="E136" s="1" t="s">
        <v>5</v>
      </c>
      <c r="F136" s="1" t="s">
        <v>1074</v>
      </c>
      <c r="G136" s="1" t="s">
        <v>1089</v>
      </c>
      <c r="H136" s="49" t="s">
        <v>651</v>
      </c>
      <c r="I136" s="49" t="s">
        <v>1158</v>
      </c>
      <c r="J136" s="1" t="s">
        <v>35</v>
      </c>
      <c r="K136" s="1" t="s">
        <v>185</v>
      </c>
      <c r="L136" s="1" t="s">
        <v>1299</v>
      </c>
    </row>
    <row r="137" spans="1:12" ht="16" customHeight="1" x14ac:dyDescent="0.2">
      <c r="A137" s="14">
        <v>2</v>
      </c>
      <c r="B137" s="14" t="s">
        <v>185</v>
      </c>
      <c r="C137" s="1" t="s">
        <v>242</v>
      </c>
      <c r="D137" s="1" t="s">
        <v>1264</v>
      </c>
      <c r="E137" s="1" t="s">
        <v>4</v>
      </c>
      <c r="F137" s="1" t="s">
        <v>1051</v>
      </c>
      <c r="G137" s="1" t="s">
        <v>1089</v>
      </c>
      <c r="H137" s="49" t="s">
        <v>636</v>
      </c>
      <c r="I137" s="49" t="s">
        <v>635</v>
      </c>
      <c r="J137" s="1" t="s">
        <v>35</v>
      </c>
      <c r="K137" s="1" t="s">
        <v>185</v>
      </c>
      <c r="L137" s="1" t="s">
        <v>1299</v>
      </c>
    </row>
    <row r="138" spans="1:12" ht="16" customHeight="1" x14ac:dyDescent="0.2">
      <c r="A138" s="14">
        <v>2</v>
      </c>
      <c r="B138" s="14" t="s">
        <v>185</v>
      </c>
      <c r="C138" s="1" t="s">
        <v>80</v>
      </c>
      <c r="D138" s="1" t="s">
        <v>1264</v>
      </c>
      <c r="E138" s="1" t="s">
        <v>5</v>
      </c>
      <c r="F138" s="1" t="s">
        <v>1081</v>
      </c>
      <c r="G138" s="1" t="s">
        <v>1096</v>
      </c>
      <c r="H138" s="49" t="s">
        <v>650</v>
      </c>
      <c r="I138" s="49" t="s">
        <v>649</v>
      </c>
      <c r="J138" s="1" t="s">
        <v>48</v>
      </c>
      <c r="K138" s="1" t="s">
        <v>185</v>
      </c>
      <c r="L138" s="1" t="s">
        <v>1299</v>
      </c>
    </row>
    <row r="139" spans="1:12" ht="16" customHeight="1" x14ac:dyDescent="0.2">
      <c r="A139" s="14">
        <v>2</v>
      </c>
      <c r="B139" s="14" t="s">
        <v>185</v>
      </c>
      <c r="C139" s="1" t="s">
        <v>324</v>
      </c>
      <c r="D139" s="1" t="s">
        <v>1265</v>
      </c>
      <c r="E139" s="1" t="s">
        <v>4</v>
      </c>
      <c r="F139" s="24" t="s">
        <v>1071</v>
      </c>
      <c r="G139" s="17" t="s">
        <v>1089</v>
      </c>
      <c r="H139" s="49" t="s">
        <v>261</v>
      </c>
      <c r="I139" s="49" t="s">
        <v>1159</v>
      </c>
      <c r="J139" s="1" t="s">
        <v>13</v>
      </c>
      <c r="K139" s="1" t="s">
        <v>185</v>
      </c>
      <c r="L139" s="1" t="s">
        <v>1299</v>
      </c>
    </row>
    <row r="140" spans="1:12" ht="16" customHeight="1" x14ac:dyDescent="0.2">
      <c r="A140" s="14">
        <v>2</v>
      </c>
      <c r="B140" s="14" t="s">
        <v>185</v>
      </c>
      <c r="C140" s="1" t="s">
        <v>45</v>
      </c>
      <c r="D140" s="1" t="s">
        <v>1265</v>
      </c>
      <c r="E140" s="1" t="s">
        <v>27</v>
      </c>
      <c r="F140" s="17" t="s">
        <v>1071</v>
      </c>
      <c r="G140" s="17" t="s">
        <v>1089</v>
      </c>
      <c r="H140" s="49" t="s">
        <v>261</v>
      </c>
      <c r="I140" s="49" t="s">
        <v>1159</v>
      </c>
      <c r="J140" s="1" t="s">
        <v>13</v>
      </c>
      <c r="K140" s="1" t="s">
        <v>185</v>
      </c>
      <c r="L140" s="1" t="s">
        <v>1299</v>
      </c>
    </row>
    <row r="141" spans="1:12" ht="16" customHeight="1" x14ac:dyDescent="0.2">
      <c r="A141" s="14">
        <v>2</v>
      </c>
      <c r="B141" s="14" t="s">
        <v>185</v>
      </c>
      <c r="C141" s="1" t="s">
        <v>310</v>
      </c>
      <c r="D141" s="1" t="s">
        <v>1265</v>
      </c>
      <c r="E141" s="1" t="s">
        <v>27</v>
      </c>
      <c r="F141" s="24" t="s">
        <v>1071</v>
      </c>
      <c r="G141" s="17" t="s">
        <v>1089</v>
      </c>
      <c r="H141" s="49" t="s">
        <v>261</v>
      </c>
      <c r="I141" s="49" t="s">
        <v>1159</v>
      </c>
      <c r="J141" s="1" t="s">
        <v>13</v>
      </c>
      <c r="K141" s="1" t="s">
        <v>185</v>
      </c>
      <c r="L141" s="1" t="s">
        <v>1299</v>
      </c>
    </row>
    <row r="142" spans="1:12" ht="16" customHeight="1" x14ac:dyDescent="0.2">
      <c r="A142" s="14">
        <v>2</v>
      </c>
      <c r="B142" s="14" t="s">
        <v>185</v>
      </c>
      <c r="C142" s="1" t="s">
        <v>206</v>
      </c>
      <c r="D142" s="1" t="s">
        <v>1265</v>
      </c>
      <c r="E142" s="1" t="s">
        <v>27</v>
      </c>
      <c r="F142" s="17" t="s">
        <v>1071</v>
      </c>
      <c r="G142" s="17" t="s">
        <v>1089</v>
      </c>
      <c r="H142" s="49" t="s">
        <v>311</v>
      </c>
      <c r="I142" s="49" t="s">
        <v>1159</v>
      </c>
      <c r="J142" s="1" t="s">
        <v>13</v>
      </c>
      <c r="K142" s="1" t="s">
        <v>185</v>
      </c>
      <c r="L142" s="1" t="s">
        <v>1299</v>
      </c>
    </row>
    <row r="143" spans="1:12" x14ac:dyDescent="0.2">
      <c r="A143" s="14">
        <v>2</v>
      </c>
      <c r="B143" s="14" t="s">
        <v>185</v>
      </c>
      <c r="C143" s="1" t="s">
        <v>64</v>
      </c>
      <c r="D143" s="1" t="s">
        <v>1265</v>
      </c>
      <c r="E143" s="1" t="s">
        <v>27</v>
      </c>
      <c r="F143" s="24" t="s">
        <v>1071</v>
      </c>
      <c r="G143" s="17" t="s">
        <v>1089</v>
      </c>
      <c r="H143" s="49" t="s">
        <v>312</v>
      </c>
      <c r="I143" s="49" t="s">
        <v>1159</v>
      </c>
      <c r="J143" s="1" t="s">
        <v>13</v>
      </c>
      <c r="K143" s="1" t="s">
        <v>185</v>
      </c>
      <c r="L143" s="1" t="s">
        <v>1299</v>
      </c>
    </row>
    <row r="144" spans="1:12" x14ac:dyDescent="0.2">
      <c r="A144" s="14">
        <v>2</v>
      </c>
      <c r="B144" s="14" t="s">
        <v>185</v>
      </c>
      <c r="C144" s="1" t="s">
        <v>52</v>
      </c>
      <c r="D144" s="1" t="s">
        <v>1265</v>
      </c>
      <c r="E144" s="1" t="s">
        <v>27</v>
      </c>
      <c r="F144" s="17" t="s">
        <v>1071</v>
      </c>
      <c r="G144" s="17" t="s">
        <v>1089</v>
      </c>
      <c r="H144" s="49" t="s">
        <v>261</v>
      </c>
      <c r="I144" s="49" t="s">
        <v>1159</v>
      </c>
      <c r="J144" s="1" t="s">
        <v>13</v>
      </c>
      <c r="K144" s="1" t="s">
        <v>185</v>
      </c>
      <c r="L144" s="1" t="s">
        <v>1299</v>
      </c>
    </row>
    <row r="145" spans="1:12" ht="16" customHeight="1" x14ac:dyDescent="0.2">
      <c r="A145" s="14">
        <v>2</v>
      </c>
      <c r="B145" s="14" t="s">
        <v>185</v>
      </c>
      <c r="C145" s="1" t="s">
        <v>56</v>
      </c>
      <c r="D145" s="1" t="s">
        <v>1265</v>
      </c>
      <c r="E145" s="1" t="s">
        <v>27</v>
      </c>
      <c r="F145" s="24" t="s">
        <v>1071</v>
      </c>
      <c r="G145" s="17" t="s">
        <v>1089</v>
      </c>
      <c r="H145" s="49" t="s">
        <v>261</v>
      </c>
      <c r="I145" s="49" t="s">
        <v>1159</v>
      </c>
      <c r="J145" s="1" t="s">
        <v>13</v>
      </c>
      <c r="K145" s="1" t="s">
        <v>185</v>
      </c>
      <c r="L145" s="1" t="s">
        <v>1299</v>
      </c>
    </row>
    <row r="146" spans="1:12" x14ac:dyDescent="0.2">
      <c r="A146" s="14">
        <v>2</v>
      </c>
      <c r="B146" s="14" t="s">
        <v>185</v>
      </c>
      <c r="C146" s="1" t="s">
        <v>209</v>
      </c>
      <c r="D146" s="1" t="s">
        <v>1265</v>
      </c>
      <c r="E146" s="1" t="s">
        <v>27</v>
      </c>
      <c r="F146" s="17" t="s">
        <v>1071</v>
      </c>
      <c r="G146" s="17" t="s">
        <v>1089</v>
      </c>
      <c r="H146" s="49" t="s">
        <v>313</v>
      </c>
      <c r="I146" s="49" t="s">
        <v>1159</v>
      </c>
      <c r="J146" s="1" t="s">
        <v>13</v>
      </c>
      <c r="K146" s="1" t="s">
        <v>185</v>
      </c>
      <c r="L146" s="1" t="s">
        <v>1299</v>
      </c>
    </row>
    <row r="147" spans="1:12" x14ac:dyDescent="0.2">
      <c r="A147" s="14">
        <v>2</v>
      </c>
      <c r="B147" s="14" t="s">
        <v>185</v>
      </c>
      <c r="C147" s="1" t="s">
        <v>317</v>
      </c>
      <c r="D147" s="1" t="s">
        <v>1265</v>
      </c>
      <c r="E147" s="1" t="s">
        <v>27</v>
      </c>
      <c r="F147" s="24" t="s">
        <v>1071</v>
      </c>
      <c r="G147" s="17" t="s">
        <v>1089</v>
      </c>
      <c r="H147" s="49" t="s">
        <v>261</v>
      </c>
      <c r="I147" s="49" t="s">
        <v>1159</v>
      </c>
      <c r="J147" s="1" t="s">
        <v>13</v>
      </c>
      <c r="K147" s="1" t="s">
        <v>185</v>
      </c>
      <c r="L147" s="1" t="s">
        <v>1299</v>
      </c>
    </row>
    <row r="148" spans="1:12" x14ac:dyDescent="0.2">
      <c r="A148" s="14">
        <v>2</v>
      </c>
      <c r="B148" s="14" t="s">
        <v>185</v>
      </c>
      <c r="C148" s="1" t="s">
        <v>318</v>
      </c>
      <c r="D148" s="1" t="s">
        <v>1265</v>
      </c>
      <c r="E148" s="1" t="s">
        <v>27</v>
      </c>
      <c r="F148" s="17" t="s">
        <v>1071</v>
      </c>
      <c r="G148" s="17" t="s">
        <v>1089</v>
      </c>
      <c r="H148" s="49" t="s">
        <v>319</v>
      </c>
      <c r="I148" s="49" t="s">
        <v>1159</v>
      </c>
      <c r="J148" s="1" t="s">
        <v>13</v>
      </c>
      <c r="K148" s="1" t="s">
        <v>185</v>
      </c>
      <c r="L148" s="1" t="s">
        <v>1299</v>
      </c>
    </row>
    <row r="149" spans="1:12" x14ac:dyDescent="0.2">
      <c r="A149" s="14">
        <v>2</v>
      </c>
      <c r="B149" s="14" t="s">
        <v>185</v>
      </c>
      <c r="C149" s="1" t="s">
        <v>320</v>
      </c>
      <c r="D149" s="1" t="s">
        <v>1265</v>
      </c>
      <c r="E149" s="1" t="s">
        <v>27</v>
      </c>
      <c r="F149" s="24" t="s">
        <v>1071</v>
      </c>
      <c r="G149" s="17" t="s">
        <v>1089</v>
      </c>
      <c r="H149" s="49" t="s">
        <v>319</v>
      </c>
      <c r="I149" s="49" t="s">
        <v>1159</v>
      </c>
      <c r="J149" s="1" t="s">
        <v>13</v>
      </c>
      <c r="K149" s="1" t="s">
        <v>185</v>
      </c>
      <c r="L149" s="1" t="s">
        <v>1299</v>
      </c>
    </row>
    <row r="150" spans="1:12" x14ac:dyDescent="0.2">
      <c r="A150" s="14">
        <v>2</v>
      </c>
      <c r="B150" s="14" t="s">
        <v>185</v>
      </c>
      <c r="C150" s="1" t="s">
        <v>321</v>
      </c>
      <c r="D150" s="1" t="s">
        <v>1265</v>
      </c>
      <c r="E150" s="1" t="s">
        <v>27</v>
      </c>
      <c r="F150" s="17" t="s">
        <v>1071</v>
      </c>
      <c r="G150" s="17" t="s">
        <v>1089</v>
      </c>
      <c r="H150" s="49" t="s">
        <v>261</v>
      </c>
      <c r="I150" s="49" t="s">
        <v>1159</v>
      </c>
      <c r="J150" s="1" t="s">
        <v>13</v>
      </c>
      <c r="K150" s="1" t="s">
        <v>185</v>
      </c>
      <c r="L150" s="1" t="s">
        <v>1299</v>
      </c>
    </row>
    <row r="151" spans="1:12" x14ac:dyDescent="0.2">
      <c r="A151" s="14">
        <v>2</v>
      </c>
      <c r="B151" s="14" t="s">
        <v>185</v>
      </c>
      <c r="C151" s="1" t="s">
        <v>322</v>
      </c>
      <c r="D151" s="1" t="s">
        <v>1265</v>
      </c>
      <c r="E151" s="1" t="s">
        <v>27</v>
      </c>
      <c r="F151" s="24" t="s">
        <v>1071</v>
      </c>
      <c r="G151" s="17" t="s">
        <v>1089</v>
      </c>
      <c r="H151" s="49" t="s">
        <v>261</v>
      </c>
      <c r="I151" s="49" t="s">
        <v>1159</v>
      </c>
      <c r="J151" s="1" t="s">
        <v>13</v>
      </c>
      <c r="K151" s="1" t="s">
        <v>185</v>
      </c>
      <c r="L151" s="1" t="s">
        <v>1299</v>
      </c>
    </row>
    <row r="152" spans="1:12" x14ac:dyDescent="0.2">
      <c r="A152" s="14">
        <v>2</v>
      </c>
      <c r="B152" s="14" t="s">
        <v>185</v>
      </c>
      <c r="C152" s="1" t="s">
        <v>29</v>
      </c>
      <c r="D152" s="1" t="s">
        <v>1265</v>
      </c>
      <c r="E152" s="1" t="s">
        <v>27</v>
      </c>
      <c r="F152" s="17" t="s">
        <v>1071</v>
      </c>
      <c r="G152" s="17" t="s">
        <v>1089</v>
      </c>
      <c r="H152" s="49" t="s">
        <v>261</v>
      </c>
      <c r="I152" s="49" t="s">
        <v>1159</v>
      </c>
      <c r="J152" s="1" t="s">
        <v>13</v>
      </c>
      <c r="K152" s="1" t="s">
        <v>185</v>
      </c>
      <c r="L152" s="1" t="s">
        <v>1299</v>
      </c>
    </row>
    <row r="153" spans="1:12" x14ac:dyDescent="0.2">
      <c r="A153" s="14">
        <v>2</v>
      </c>
      <c r="B153" s="14" t="s">
        <v>185</v>
      </c>
      <c r="C153" s="1" t="s">
        <v>120</v>
      </c>
      <c r="D153" s="1" t="s">
        <v>1265</v>
      </c>
      <c r="E153" s="1" t="s">
        <v>27</v>
      </c>
      <c r="F153" s="24" t="s">
        <v>1071</v>
      </c>
      <c r="G153" s="17" t="s">
        <v>1089</v>
      </c>
      <c r="H153" s="49" t="s">
        <v>313</v>
      </c>
      <c r="I153" s="49" t="s">
        <v>1159</v>
      </c>
      <c r="J153" s="1" t="s">
        <v>13</v>
      </c>
      <c r="K153" s="1" t="s">
        <v>185</v>
      </c>
      <c r="L153" s="1" t="s">
        <v>1299</v>
      </c>
    </row>
    <row r="154" spans="1:12" x14ac:dyDescent="0.2">
      <c r="A154" s="14">
        <v>2</v>
      </c>
      <c r="B154" s="14" t="s">
        <v>185</v>
      </c>
      <c r="C154" s="1" t="s">
        <v>121</v>
      </c>
      <c r="D154" s="1" t="s">
        <v>1265</v>
      </c>
      <c r="E154" s="1" t="s">
        <v>27</v>
      </c>
      <c r="F154" s="17" t="s">
        <v>1071</v>
      </c>
      <c r="G154" s="17" t="s">
        <v>1089</v>
      </c>
      <c r="H154" s="49" t="s">
        <v>261</v>
      </c>
      <c r="I154" s="49" t="s">
        <v>1159</v>
      </c>
      <c r="J154" s="1" t="s">
        <v>13</v>
      </c>
      <c r="K154" s="1" t="s">
        <v>185</v>
      </c>
      <c r="L154" s="1" t="s">
        <v>1299</v>
      </c>
    </row>
    <row r="155" spans="1:12" x14ac:dyDescent="0.2">
      <c r="A155" s="14">
        <v>2</v>
      </c>
      <c r="B155" s="14" t="s">
        <v>185</v>
      </c>
      <c r="C155" s="1" t="s">
        <v>325</v>
      </c>
      <c r="D155" s="1" t="s">
        <v>1265</v>
      </c>
      <c r="E155" s="1" t="s">
        <v>27</v>
      </c>
      <c r="F155" s="24" t="s">
        <v>1071</v>
      </c>
      <c r="G155" s="17" t="s">
        <v>1089</v>
      </c>
      <c r="H155" s="49" t="s">
        <v>261</v>
      </c>
      <c r="I155" s="49" t="s">
        <v>1159</v>
      </c>
      <c r="J155" s="1" t="s">
        <v>13</v>
      </c>
      <c r="K155" s="1" t="s">
        <v>185</v>
      </c>
      <c r="L155" s="1" t="s">
        <v>1299</v>
      </c>
    </row>
    <row r="156" spans="1:12" x14ac:dyDescent="0.2">
      <c r="A156" s="14">
        <v>2</v>
      </c>
      <c r="B156" s="14" t="s">
        <v>185</v>
      </c>
      <c r="C156" s="1" t="s">
        <v>126</v>
      </c>
      <c r="D156" s="1" t="s">
        <v>1265</v>
      </c>
      <c r="E156" s="1" t="s">
        <v>27</v>
      </c>
      <c r="F156" s="17" t="s">
        <v>1071</v>
      </c>
      <c r="G156" s="17" t="s">
        <v>1089</v>
      </c>
      <c r="H156" s="49" t="s">
        <v>313</v>
      </c>
      <c r="I156" s="49" t="s">
        <v>1159</v>
      </c>
      <c r="J156" s="1" t="s">
        <v>13</v>
      </c>
      <c r="K156" s="1" t="s">
        <v>185</v>
      </c>
      <c r="L156" s="1" t="s">
        <v>1299</v>
      </c>
    </row>
    <row r="157" spans="1:12" x14ac:dyDescent="0.2">
      <c r="A157" s="14">
        <v>2</v>
      </c>
      <c r="B157" s="14" t="s">
        <v>185</v>
      </c>
      <c r="C157" s="1" t="s">
        <v>214</v>
      </c>
      <c r="D157" s="1" t="s">
        <v>1265</v>
      </c>
      <c r="E157" s="1" t="s">
        <v>27</v>
      </c>
      <c r="F157" s="24" t="s">
        <v>1071</v>
      </c>
      <c r="G157" s="17" t="s">
        <v>1089</v>
      </c>
      <c r="H157" s="49" t="s">
        <v>313</v>
      </c>
      <c r="I157" s="49" t="s">
        <v>1159</v>
      </c>
      <c r="J157" s="1" t="s">
        <v>13</v>
      </c>
      <c r="K157" s="1" t="s">
        <v>185</v>
      </c>
      <c r="L157" s="1" t="s">
        <v>1299</v>
      </c>
    </row>
    <row r="158" spans="1:12" x14ac:dyDescent="0.2">
      <c r="A158" s="14">
        <v>2</v>
      </c>
      <c r="B158" s="14" t="s">
        <v>185</v>
      </c>
      <c r="C158" s="1" t="s">
        <v>129</v>
      </c>
      <c r="D158" s="1" t="s">
        <v>1265</v>
      </c>
      <c r="E158" s="1" t="s">
        <v>27</v>
      </c>
      <c r="F158" s="17" t="s">
        <v>1071</v>
      </c>
      <c r="G158" s="17" t="s">
        <v>1089</v>
      </c>
      <c r="H158" s="49" t="s">
        <v>313</v>
      </c>
      <c r="I158" s="49" t="s">
        <v>1159</v>
      </c>
      <c r="J158" s="1" t="s">
        <v>13</v>
      </c>
      <c r="K158" s="1" t="s">
        <v>185</v>
      </c>
      <c r="L158" s="1" t="s">
        <v>1299</v>
      </c>
    </row>
    <row r="159" spans="1:12" x14ac:dyDescent="0.2">
      <c r="A159" s="14">
        <v>2</v>
      </c>
      <c r="B159" s="14" t="s">
        <v>185</v>
      </c>
      <c r="C159" s="1" t="s">
        <v>130</v>
      </c>
      <c r="D159" s="1" t="s">
        <v>1265</v>
      </c>
      <c r="E159" s="1" t="s">
        <v>27</v>
      </c>
      <c r="F159" s="24" t="s">
        <v>1071</v>
      </c>
      <c r="G159" s="17" t="s">
        <v>1089</v>
      </c>
      <c r="H159" s="49" t="s">
        <v>313</v>
      </c>
      <c r="I159" s="49" t="s">
        <v>1159</v>
      </c>
      <c r="J159" s="1" t="s">
        <v>13</v>
      </c>
      <c r="K159" s="1" t="s">
        <v>185</v>
      </c>
      <c r="L159" s="1" t="s">
        <v>1299</v>
      </c>
    </row>
    <row r="160" spans="1:12" x14ac:dyDescent="0.2">
      <c r="A160" s="14">
        <v>2</v>
      </c>
      <c r="B160" s="14" t="s">
        <v>185</v>
      </c>
      <c r="C160" s="1" t="s">
        <v>132</v>
      </c>
      <c r="D160" s="1" t="s">
        <v>1265</v>
      </c>
      <c r="E160" s="1" t="s">
        <v>27</v>
      </c>
      <c r="F160" s="17" t="s">
        <v>1071</v>
      </c>
      <c r="G160" s="17" t="s">
        <v>1089</v>
      </c>
      <c r="H160" s="49" t="s">
        <v>313</v>
      </c>
      <c r="I160" s="49" t="s">
        <v>1159</v>
      </c>
      <c r="J160" s="1" t="s">
        <v>13</v>
      </c>
      <c r="K160" s="1" t="s">
        <v>185</v>
      </c>
      <c r="L160" s="1" t="s">
        <v>1299</v>
      </c>
    </row>
    <row r="161" spans="1:12" x14ac:dyDescent="0.2">
      <c r="A161" s="14">
        <v>2</v>
      </c>
      <c r="B161" s="14" t="s">
        <v>185</v>
      </c>
      <c r="C161" s="1" t="s">
        <v>134</v>
      </c>
      <c r="D161" s="1" t="s">
        <v>1265</v>
      </c>
      <c r="E161" s="1" t="s">
        <v>27</v>
      </c>
      <c r="F161" s="24" t="s">
        <v>1071</v>
      </c>
      <c r="G161" s="17" t="s">
        <v>1089</v>
      </c>
      <c r="H161" s="49" t="s">
        <v>313</v>
      </c>
      <c r="I161" s="49" t="s">
        <v>1159</v>
      </c>
      <c r="J161" s="1" t="s">
        <v>13</v>
      </c>
      <c r="K161" s="1" t="s">
        <v>185</v>
      </c>
      <c r="L161" s="1" t="s">
        <v>1299</v>
      </c>
    </row>
    <row r="162" spans="1:12" x14ac:dyDescent="0.2">
      <c r="A162" s="14">
        <v>2</v>
      </c>
      <c r="B162" s="14" t="s">
        <v>185</v>
      </c>
      <c r="C162" s="1" t="s">
        <v>218</v>
      </c>
      <c r="D162" s="1" t="s">
        <v>1265</v>
      </c>
      <c r="E162" s="1" t="s">
        <v>27</v>
      </c>
      <c r="F162" s="17" t="s">
        <v>1071</v>
      </c>
      <c r="G162" s="17" t="s">
        <v>1089</v>
      </c>
      <c r="H162" s="49" t="s">
        <v>313</v>
      </c>
      <c r="I162" s="49" t="s">
        <v>1159</v>
      </c>
      <c r="J162" s="1" t="s">
        <v>13</v>
      </c>
      <c r="K162" s="1" t="s">
        <v>185</v>
      </c>
      <c r="L162" s="1" t="s">
        <v>1299</v>
      </c>
    </row>
    <row r="163" spans="1:12" x14ac:dyDescent="0.2">
      <c r="A163" s="14">
        <v>2</v>
      </c>
      <c r="B163" s="14" t="s">
        <v>185</v>
      </c>
      <c r="C163" s="1" t="s">
        <v>219</v>
      </c>
      <c r="D163" s="1" t="s">
        <v>1265</v>
      </c>
      <c r="E163" s="1" t="s">
        <v>27</v>
      </c>
      <c r="F163" s="24" t="s">
        <v>1071</v>
      </c>
      <c r="G163" s="17" t="s">
        <v>1089</v>
      </c>
      <c r="H163" s="49" t="s">
        <v>313</v>
      </c>
      <c r="I163" s="49" t="s">
        <v>1159</v>
      </c>
      <c r="J163" s="1" t="s">
        <v>13</v>
      </c>
      <c r="K163" s="1" t="s">
        <v>185</v>
      </c>
      <c r="L163" s="1" t="s">
        <v>1299</v>
      </c>
    </row>
    <row r="164" spans="1:12" x14ac:dyDescent="0.2">
      <c r="A164" s="14">
        <v>2</v>
      </c>
      <c r="B164" s="14" t="s">
        <v>185</v>
      </c>
      <c r="C164" s="1" t="s">
        <v>138</v>
      </c>
      <c r="D164" s="1" t="s">
        <v>1265</v>
      </c>
      <c r="E164" s="1" t="s">
        <v>27</v>
      </c>
      <c r="F164" s="17" t="s">
        <v>1071</v>
      </c>
      <c r="G164" s="17" t="s">
        <v>1089</v>
      </c>
      <c r="H164" s="49" t="s">
        <v>313</v>
      </c>
      <c r="I164" s="49" t="s">
        <v>1159</v>
      </c>
      <c r="J164" s="1" t="s">
        <v>13</v>
      </c>
      <c r="K164" s="1" t="s">
        <v>185</v>
      </c>
      <c r="L164" s="1" t="s">
        <v>1299</v>
      </c>
    </row>
    <row r="165" spans="1:12" ht="16" customHeight="1" x14ac:dyDescent="0.2">
      <c r="A165" s="14">
        <v>2</v>
      </c>
      <c r="B165" s="14" t="s">
        <v>185</v>
      </c>
      <c r="C165" s="1" t="s">
        <v>139</v>
      </c>
      <c r="D165" s="1" t="s">
        <v>1265</v>
      </c>
      <c r="E165" s="1" t="s">
        <v>27</v>
      </c>
      <c r="F165" s="24" t="s">
        <v>1071</v>
      </c>
      <c r="G165" s="17" t="s">
        <v>1089</v>
      </c>
      <c r="H165" s="49" t="s">
        <v>313</v>
      </c>
      <c r="I165" s="49" t="s">
        <v>1159</v>
      </c>
      <c r="J165" s="1" t="s">
        <v>13</v>
      </c>
      <c r="K165" s="1" t="s">
        <v>185</v>
      </c>
      <c r="L165" s="1" t="s">
        <v>1299</v>
      </c>
    </row>
    <row r="166" spans="1:12" x14ac:dyDescent="0.2">
      <c r="A166" s="14">
        <v>2</v>
      </c>
      <c r="B166" s="14" t="s">
        <v>185</v>
      </c>
      <c r="C166" s="1" t="s">
        <v>140</v>
      </c>
      <c r="D166" s="1" t="s">
        <v>1265</v>
      </c>
      <c r="E166" s="1" t="s">
        <v>27</v>
      </c>
      <c r="F166" s="17" t="s">
        <v>1071</v>
      </c>
      <c r="G166" s="17" t="s">
        <v>1089</v>
      </c>
      <c r="H166" s="49" t="s">
        <v>313</v>
      </c>
      <c r="I166" s="49" t="s">
        <v>1159</v>
      </c>
      <c r="J166" s="1" t="s">
        <v>13</v>
      </c>
      <c r="K166" s="1" t="s">
        <v>185</v>
      </c>
      <c r="L166" s="1" t="s">
        <v>1299</v>
      </c>
    </row>
    <row r="167" spans="1:12" ht="16" customHeight="1" x14ac:dyDescent="0.2">
      <c r="A167" s="14">
        <v>2</v>
      </c>
      <c r="B167" s="14" t="s">
        <v>185</v>
      </c>
      <c r="C167" s="1" t="s">
        <v>142</v>
      </c>
      <c r="D167" s="1" t="s">
        <v>1265</v>
      </c>
      <c r="E167" s="1" t="s">
        <v>27</v>
      </c>
      <c r="F167" s="24" t="s">
        <v>1071</v>
      </c>
      <c r="G167" s="17" t="s">
        <v>1089</v>
      </c>
      <c r="H167" s="49" t="s">
        <v>313</v>
      </c>
      <c r="I167" s="49" t="s">
        <v>1159</v>
      </c>
      <c r="J167" s="1" t="s">
        <v>13</v>
      </c>
      <c r="K167" s="1" t="s">
        <v>185</v>
      </c>
      <c r="L167" s="1" t="s">
        <v>1299</v>
      </c>
    </row>
    <row r="168" spans="1:12" x14ac:dyDescent="0.2">
      <c r="A168" s="14">
        <v>2</v>
      </c>
      <c r="B168" s="14" t="s">
        <v>185</v>
      </c>
      <c r="C168" s="1" t="s">
        <v>146</v>
      </c>
      <c r="D168" s="1" t="s">
        <v>1265</v>
      </c>
      <c r="E168" s="1" t="s">
        <v>27</v>
      </c>
      <c r="F168" s="17" t="s">
        <v>1071</v>
      </c>
      <c r="G168" s="17" t="s">
        <v>1089</v>
      </c>
      <c r="H168" s="49" t="s">
        <v>313</v>
      </c>
      <c r="I168" s="49" t="s">
        <v>1159</v>
      </c>
      <c r="J168" s="1" t="s">
        <v>13</v>
      </c>
      <c r="K168" s="1" t="s">
        <v>185</v>
      </c>
      <c r="L168" s="1" t="s">
        <v>1299</v>
      </c>
    </row>
    <row r="169" spans="1:12" x14ac:dyDescent="0.2">
      <c r="A169" s="14">
        <v>2</v>
      </c>
      <c r="B169" s="14" t="s">
        <v>185</v>
      </c>
      <c r="C169" s="1" t="s">
        <v>328</v>
      </c>
      <c r="D169" s="1" t="s">
        <v>1265</v>
      </c>
      <c r="E169" s="1" t="s">
        <v>27</v>
      </c>
      <c r="F169" s="24" t="s">
        <v>1071</v>
      </c>
      <c r="G169" s="17" t="s">
        <v>1089</v>
      </c>
      <c r="H169" s="49" t="s">
        <v>313</v>
      </c>
      <c r="I169" s="49" t="s">
        <v>1159</v>
      </c>
      <c r="J169" s="1" t="s">
        <v>13</v>
      </c>
      <c r="K169" s="1" t="s">
        <v>185</v>
      </c>
      <c r="L169" s="1" t="s">
        <v>1299</v>
      </c>
    </row>
    <row r="170" spans="1:12" x14ac:dyDescent="0.2">
      <c r="A170" s="14">
        <v>2</v>
      </c>
      <c r="B170" s="14" t="s">
        <v>185</v>
      </c>
      <c r="C170" s="1" t="s">
        <v>221</v>
      </c>
      <c r="D170" s="1" t="s">
        <v>1265</v>
      </c>
      <c r="E170" s="1" t="s">
        <v>27</v>
      </c>
      <c r="F170" s="17" t="s">
        <v>1071</v>
      </c>
      <c r="G170" s="17" t="s">
        <v>1089</v>
      </c>
      <c r="H170" s="49" t="s">
        <v>313</v>
      </c>
      <c r="I170" s="49" t="s">
        <v>1159</v>
      </c>
      <c r="J170" s="1" t="s">
        <v>13</v>
      </c>
      <c r="K170" s="1" t="s">
        <v>185</v>
      </c>
      <c r="L170" s="1" t="s">
        <v>1299</v>
      </c>
    </row>
    <row r="171" spans="1:12" x14ac:dyDescent="0.2">
      <c r="A171" s="14">
        <v>2</v>
      </c>
      <c r="B171" s="14" t="s">
        <v>185</v>
      </c>
      <c r="C171" s="1" t="s">
        <v>147</v>
      </c>
      <c r="D171" s="1" t="s">
        <v>1265</v>
      </c>
      <c r="E171" s="1" t="s">
        <v>27</v>
      </c>
      <c r="F171" s="24" t="s">
        <v>1071</v>
      </c>
      <c r="G171" s="17" t="s">
        <v>1089</v>
      </c>
      <c r="H171" s="49" t="s">
        <v>313</v>
      </c>
      <c r="I171" s="49" t="s">
        <v>1159</v>
      </c>
      <c r="J171" s="1" t="s">
        <v>13</v>
      </c>
      <c r="K171" s="1" t="s">
        <v>185</v>
      </c>
      <c r="L171" s="1" t="s">
        <v>1299</v>
      </c>
    </row>
    <row r="172" spans="1:12" x14ac:dyDescent="0.2">
      <c r="A172" s="14">
        <v>2</v>
      </c>
      <c r="B172" s="14" t="s">
        <v>185</v>
      </c>
      <c r="C172" s="1" t="s">
        <v>222</v>
      </c>
      <c r="D172" s="1" t="s">
        <v>1265</v>
      </c>
      <c r="E172" s="1" t="s">
        <v>27</v>
      </c>
      <c r="F172" s="17" t="s">
        <v>1071</v>
      </c>
      <c r="G172" s="17" t="s">
        <v>1089</v>
      </c>
      <c r="H172" s="49" t="s">
        <v>313</v>
      </c>
      <c r="I172" s="49" t="s">
        <v>1159</v>
      </c>
      <c r="J172" s="1" t="s">
        <v>13</v>
      </c>
      <c r="K172" s="1" t="s">
        <v>185</v>
      </c>
      <c r="L172" s="1" t="s">
        <v>1299</v>
      </c>
    </row>
    <row r="173" spans="1:12" x14ac:dyDescent="0.2">
      <c r="A173" s="14">
        <v>2</v>
      </c>
      <c r="B173" s="14" t="s">
        <v>185</v>
      </c>
      <c r="C173" s="1" t="s">
        <v>150</v>
      </c>
      <c r="D173" s="1" t="s">
        <v>1265</v>
      </c>
      <c r="E173" s="1" t="s">
        <v>27</v>
      </c>
      <c r="F173" s="24" t="s">
        <v>1071</v>
      </c>
      <c r="G173" s="17" t="s">
        <v>1089</v>
      </c>
      <c r="H173" s="49" t="s">
        <v>313</v>
      </c>
      <c r="I173" s="49" t="s">
        <v>1159</v>
      </c>
      <c r="J173" s="1" t="s">
        <v>13</v>
      </c>
      <c r="K173" s="1" t="s">
        <v>185</v>
      </c>
      <c r="L173" s="1" t="s">
        <v>1299</v>
      </c>
    </row>
    <row r="174" spans="1:12" x14ac:dyDescent="0.2">
      <c r="A174" s="14">
        <v>2</v>
      </c>
      <c r="B174" s="14" t="s">
        <v>185</v>
      </c>
      <c r="C174" s="1" t="s">
        <v>223</v>
      </c>
      <c r="D174" s="1" t="s">
        <v>1265</v>
      </c>
      <c r="E174" s="1" t="s">
        <v>27</v>
      </c>
      <c r="F174" s="17" t="s">
        <v>1071</v>
      </c>
      <c r="G174" s="17" t="s">
        <v>1089</v>
      </c>
      <c r="H174" s="49" t="s">
        <v>313</v>
      </c>
      <c r="I174" s="49" t="s">
        <v>1159</v>
      </c>
      <c r="J174" s="1" t="s">
        <v>13</v>
      </c>
      <c r="K174" s="1" t="s">
        <v>185</v>
      </c>
      <c r="L174" s="1" t="s">
        <v>1299</v>
      </c>
    </row>
    <row r="175" spans="1:12" x14ac:dyDescent="0.2">
      <c r="A175" s="14">
        <v>2</v>
      </c>
      <c r="B175" s="14" t="s">
        <v>185</v>
      </c>
      <c r="C175" s="1" t="s">
        <v>151</v>
      </c>
      <c r="D175" s="1" t="s">
        <v>1265</v>
      </c>
      <c r="E175" s="1" t="s">
        <v>27</v>
      </c>
      <c r="F175" s="24" t="s">
        <v>1071</v>
      </c>
      <c r="G175" s="17" t="s">
        <v>1089</v>
      </c>
      <c r="H175" s="49" t="s">
        <v>313</v>
      </c>
      <c r="I175" s="49" t="s">
        <v>1159</v>
      </c>
      <c r="J175" s="1" t="s">
        <v>13</v>
      </c>
      <c r="K175" s="1" t="s">
        <v>185</v>
      </c>
      <c r="L175" s="1" t="s">
        <v>1299</v>
      </c>
    </row>
    <row r="176" spans="1:12" x14ac:dyDescent="0.2">
      <c r="A176" s="14">
        <v>2</v>
      </c>
      <c r="B176" s="14" t="s">
        <v>185</v>
      </c>
      <c r="C176" s="1" t="s">
        <v>224</v>
      </c>
      <c r="D176" s="1" t="s">
        <v>1265</v>
      </c>
      <c r="E176" s="1" t="s">
        <v>27</v>
      </c>
      <c r="F176" s="17" t="s">
        <v>1071</v>
      </c>
      <c r="G176" s="17" t="s">
        <v>1089</v>
      </c>
      <c r="H176" s="49" t="s">
        <v>313</v>
      </c>
      <c r="I176" s="49" t="s">
        <v>1159</v>
      </c>
      <c r="J176" s="1" t="s">
        <v>13</v>
      </c>
      <c r="K176" s="1" t="s">
        <v>185</v>
      </c>
      <c r="L176" s="1" t="s">
        <v>1299</v>
      </c>
    </row>
    <row r="177" spans="1:12" x14ac:dyDescent="0.2">
      <c r="A177" s="14">
        <v>2</v>
      </c>
      <c r="B177" s="14" t="s">
        <v>185</v>
      </c>
      <c r="C177" s="1" t="s">
        <v>116</v>
      </c>
      <c r="D177" s="1" t="s">
        <v>1265</v>
      </c>
      <c r="E177" s="1" t="s">
        <v>27</v>
      </c>
      <c r="F177" s="24" t="s">
        <v>1071</v>
      </c>
      <c r="G177" s="17" t="s">
        <v>1089</v>
      </c>
      <c r="H177" s="49" t="s">
        <v>313</v>
      </c>
      <c r="I177" s="49" t="s">
        <v>1159</v>
      </c>
      <c r="J177" s="1" t="s">
        <v>13</v>
      </c>
      <c r="K177" s="1" t="s">
        <v>185</v>
      </c>
      <c r="L177" s="1" t="s">
        <v>1299</v>
      </c>
    </row>
    <row r="178" spans="1:12" x14ac:dyDescent="0.2">
      <c r="A178" s="14">
        <v>2</v>
      </c>
      <c r="B178" s="14" t="s">
        <v>185</v>
      </c>
      <c r="C178" s="1" t="s">
        <v>329</v>
      </c>
      <c r="D178" s="1" t="s">
        <v>1265</v>
      </c>
      <c r="E178" s="1" t="s">
        <v>27</v>
      </c>
      <c r="F178" s="17" t="s">
        <v>1071</v>
      </c>
      <c r="G178" s="17" t="s">
        <v>1089</v>
      </c>
      <c r="H178" s="49" t="s">
        <v>313</v>
      </c>
      <c r="I178" s="49" t="s">
        <v>1159</v>
      </c>
      <c r="J178" s="1" t="s">
        <v>13</v>
      </c>
      <c r="K178" s="1" t="s">
        <v>185</v>
      </c>
      <c r="L178" s="1" t="s">
        <v>1299</v>
      </c>
    </row>
    <row r="179" spans="1:12" x14ac:dyDescent="0.2">
      <c r="A179" s="14">
        <v>2</v>
      </c>
      <c r="B179" s="14" t="s">
        <v>185</v>
      </c>
      <c r="C179" s="1" t="s">
        <v>112</v>
      </c>
      <c r="D179" s="1" t="s">
        <v>1265</v>
      </c>
      <c r="E179" s="1" t="s">
        <v>27</v>
      </c>
      <c r="F179" s="24" t="s">
        <v>1071</v>
      </c>
      <c r="G179" s="17" t="s">
        <v>1089</v>
      </c>
      <c r="H179" s="49" t="s">
        <v>313</v>
      </c>
      <c r="I179" s="49" t="s">
        <v>1159</v>
      </c>
      <c r="J179" s="1" t="s">
        <v>13</v>
      </c>
      <c r="K179" s="1" t="s">
        <v>185</v>
      </c>
      <c r="L179" s="1" t="s">
        <v>1299</v>
      </c>
    </row>
    <row r="180" spans="1:12" x14ac:dyDescent="0.2">
      <c r="A180" s="14">
        <v>2</v>
      </c>
      <c r="B180" s="14" t="s">
        <v>185</v>
      </c>
      <c r="C180" s="1" t="s">
        <v>114</v>
      </c>
      <c r="D180" s="1" t="s">
        <v>1265</v>
      </c>
      <c r="E180" s="1" t="s">
        <v>27</v>
      </c>
      <c r="F180" s="17" t="s">
        <v>1071</v>
      </c>
      <c r="G180" s="17" t="s">
        <v>1089</v>
      </c>
      <c r="H180" s="49" t="s">
        <v>261</v>
      </c>
      <c r="I180" s="49" t="s">
        <v>1159</v>
      </c>
      <c r="J180" s="1" t="s">
        <v>13</v>
      </c>
      <c r="K180" s="1" t="s">
        <v>185</v>
      </c>
      <c r="L180" s="1" t="s">
        <v>1299</v>
      </c>
    </row>
    <row r="181" spans="1:12" x14ac:dyDescent="0.2">
      <c r="A181" s="14">
        <v>2</v>
      </c>
      <c r="B181" s="14" t="s">
        <v>185</v>
      </c>
      <c r="C181" s="1" t="s">
        <v>228</v>
      </c>
      <c r="D181" s="1" t="s">
        <v>1265</v>
      </c>
      <c r="E181" s="1" t="s">
        <v>27</v>
      </c>
      <c r="F181" s="24" t="s">
        <v>1071</v>
      </c>
      <c r="G181" s="17" t="s">
        <v>1089</v>
      </c>
      <c r="H181" s="49" t="s">
        <v>261</v>
      </c>
      <c r="I181" s="49" t="s">
        <v>1159</v>
      </c>
      <c r="J181" s="1" t="s">
        <v>13</v>
      </c>
      <c r="K181" s="1" t="s">
        <v>185</v>
      </c>
      <c r="L181" s="1" t="s">
        <v>1299</v>
      </c>
    </row>
    <row r="182" spans="1:12" x14ac:dyDescent="0.2">
      <c r="A182" s="14">
        <v>2</v>
      </c>
      <c r="B182" s="14" t="s">
        <v>185</v>
      </c>
      <c r="C182" s="1" t="s">
        <v>109</v>
      </c>
      <c r="D182" s="1" t="s">
        <v>1265</v>
      </c>
      <c r="E182" s="1" t="s">
        <v>27</v>
      </c>
      <c r="F182" s="17" t="s">
        <v>1071</v>
      </c>
      <c r="G182" s="17" t="s">
        <v>1089</v>
      </c>
      <c r="H182" s="49" t="s">
        <v>261</v>
      </c>
      <c r="I182" s="49" t="s">
        <v>1159</v>
      </c>
      <c r="J182" s="1" t="s">
        <v>13</v>
      </c>
      <c r="K182" s="1" t="s">
        <v>185</v>
      </c>
      <c r="L182" s="1" t="s">
        <v>1299</v>
      </c>
    </row>
    <row r="183" spans="1:12" x14ac:dyDescent="0.2">
      <c r="A183" s="14">
        <v>2</v>
      </c>
      <c r="B183" s="14" t="s">
        <v>185</v>
      </c>
      <c r="C183" s="1" t="s">
        <v>262</v>
      </c>
      <c r="D183" s="1" t="s">
        <v>1265</v>
      </c>
      <c r="E183" s="1" t="s">
        <v>27</v>
      </c>
      <c r="F183" s="24" t="s">
        <v>1071</v>
      </c>
      <c r="G183" s="17" t="s">
        <v>1089</v>
      </c>
      <c r="H183" s="49" t="s">
        <v>261</v>
      </c>
      <c r="I183" s="49" t="s">
        <v>1159</v>
      </c>
      <c r="J183" s="1" t="s">
        <v>13</v>
      </c>
      <c r="K183" s="1" t="s">
        <v>185</v>
      </c>
      <c r="L183" s="1" t="s">
        <v>1299</v>
      </c>
    </row>
    <row r="184" spans="1:12" x14ac:dyDescent="0.2">
      <c r="A184" s="14">
        <v>2</v>
      </c>
      <c r="B184" s="14" t="s">
        <v>185</v>
      </c>
      <c r="C184" s="1" t="s">
        <v>331</v>
      </c>
      <c r="D184" s="1" t="s">
        <v>1265</v>
      </c>
      <c r="E184" s="1" t="s">
        <v>27</v>
      </c>
      <c r="F184" s="17" t="s">
        <v>1071</v>
      </c>
      <c r="G184" s="17" t="s">
        <v>1089</v>
      </c>
      <c r="H184" s="49" t="s">
        <v>261</v>
      </c>
      <c r="I184" s="49" t="s">
        <v>1159</v>
      </c>
      <c r="J184" s="1" t="s">
        <v>13</v>
      </c>
      <c r="K184" s="1" t="s">
        <v>185</v>
      </c>
      <c r="L184" s="1" t="s">
        <v>1299</v>
      </c>
    </row>
    <row r="185" spans="1:12" x14ac:dyDescent="0.2">
      <c r="A185" s="14">
        <v>2</v>
      </c>
      <c r="B185" s="14" t="s">
        <v>185</v>
      </c>
      <c r="C185" s="1" t="s">
        <v>301</v>
      </c>
      <c r="D185" s="1" t="s">
        <v>1265</v>
      </c>
      <c r="E185" s="1" t="s">
        <v>27</v>
      </c>
      <c r="F185" s="24" t="s">
        <v>1071</v>
      </c>
      <c r="G185" s="17" t="s">
        <v>1089</v>
      </c>
      <c r="H185" s="49" t="s">
        <v>261</v>
      </c>
      <c r="I185" s="49" t="s">
        <v>1159</v>
      </c>
      <c r="J185" s="1" t="s">
        <v>13</v>
      </c>
      <c r="K185" s="1" t="s">
        <v>185</v>
      </c>
      <c r="L185" s="1" t="s">
        <v>1299</v>
      </c>
    </row>
    <row r="186" spans="1:12" x14ac:dyDescent="0.2">
      <c r="A186" s="14">
        <v>2</v>
      </c>
      <c r="B186" s="14" t="s">
        <v>185</v>
      </c>
      <c r="C186" s="1" t="s">
        <v>307</v>
      </c>
      <c r="D186" s="1" t="s">
        <v>1265</v>
      </c>
      <c r="E186" s="1" t="s">
        <v>27</v>
      </c>
      <c r="F186" s="17" t="s">
        <v>1071</v>
      </c>
      <c r="G186" s="17" t="s">
        <v>1089</v>
      </c>
      <c r="H186" s="49" t="s">
        <v>261</v>
      </c>
      <c r="I186" s="49" t="s">
        <v>1159</v>
      </c>
      <c r="J186" s="1" t="s">
        <v>13</v>
      </c>
      <c r="K186" s="1" t="s">
        <v>185</v>
      </c>
      <c r="L186" s="1" t="s">
        <v>1299</v>
      </c>
    </row>
    <row r="187" spans="1:12" x14ac:dyDescent="0.2">
      <c r="A187" s="14">
        <v>2</v>
      </c>
      <c r="B187" s="14" t="s">
        <v>185</v>
      </c>
      <c r="C187" s="1" t="s">
        <v>366</v>
      </c>
      <c r="D187" s="1" t="s">
        <v>1265</v>
      </c>
      <c r="E187" s="1" t="s">
        <v>27</v>
      </c>
      <c r="F187" s="24" t="s">
        <v>1071</v>
      </c>
      <c r="G187" s="17" t="s">
        <v>1089</v>
      </c>
      <c r="H187" s="49" t="s">
        <v>261</v>
      </c>
      <c r="I187" s="49" t="s">
        <v>1159</v>
      </c>
      <c r="J187" s="1" t="s">
        <v>13</v>
      </c>
      <c r="K187" s="1" t="s">
        <v>185</v>
      </c>
      <c r="L187" s="1" t="s">
        <v>1299</v>
      </c>
    </row>
    <row r="188" spans="1:12" x14ac:dyDescent="0.2">
      <c r="A188" s="14">
        <v>2</v>
      </c>
      <c r="B188" s="14" t="s">
        <v>185</v>
      </c>
      <c r="C188" s="1" t="s">
        <v>309</v>
      </c>
      <c r="D188" s="1" t="s">
        <v>1265</v>
      </c>
      <c r="E188" s="1" t="s">
        <v>27</v>
      </c>
      <c r="F188" s="17" t="s">
        <v>1071</v>
      </c>
      <c r="G188" s="17" t="s">
        <v>1089</v>
      </c>
      <c r="H188" s="49" t="s">
        <v>261</v>
      </c>
      <c r="I188" s="49" t="s">
        <v>1159</v>
      </c>
      <c r="J188" s="1" t="s">
        <v>13</v>
      </c>
      <c r="K188" s="1" t="s">
        <v>185</v>
      </c>
      <c r="L188" s="1" t="s">
        <v>1299</v>
      </c>
    </row>
    <row r="189" spans="1:12" x14ac:dyDescent="0.2">
      <c r="A189" s="14">
        <v>2</v>
      </c>
      <c r="B189" s="14" t="s">
        <v>185</v>
      </c>
      <c r="C189" s="1" t="s">
        <v>271</v>
      </c>
      <c r="D189" s="1" t="s">
        <v>1265</v>
      </c>
      <c r="E189" s="1" t="s">
        <v>27</v>
      </c>
      <c r="F189" s="24" t="s">
        <v>1071</v>
      </c>
      <c r="G189" s="17" t="s">
        <v>1089</v>
      </c>
      <c r="H189" s="49" t="s">
        <v>261</v>
      </c>
      <c r="I189" s="49" t="s">
        <v>1159</v>
      </c>
      <c r="J189" s="1" t="s">
        <v>13</v>
      </c>
      <c r="K189" s="1" t="s">
        <v>185</v>
      </c>
      <c r="L189" s="1" t="s">
        <v>1299</v>
      </c>
    </row>
    <row r="190" spans="1:12" x14ac:dyDescent="0.2">
      <c r="A190" s="14">
        <v>2</v>
      </c>
      <c r="B190" s="14" t="s">
        <v>185</v>
      </c>
      <c r="C190" s="1" t="s">
        <v>270</v>
      </c>
      <c r="D190" s="1" t="s">
        <v>1265</v>
      </c>
      <c r="E190" s="1" t="s">
        <v>27</v>
      </c>
      <c r="F190" s="17" t="s">
        <v>1071</v>
      </c>
      <c r="G190" s="17" t="s">
        <v>1089</v>
      </c>
      <c r="H190" s="49" t="s">
        <v>261</v>
      </c>
      <c r="I190" s="49" t="s">
        <v>1159</v>
      </c>
      <c r="J190" s="1" t="s">
        <v>13</v>
      </c>
      <c r="K190" s="1" t="s">
        <v>185</v>
      </c>
      <c r="L190" s="1" t="s">
        <v>1299</v>
      </c>
    </row>
    <row r="191" spans="1:12" x14ac:dyDescent="0.2">
      <c r="A191" s="14">
        <v>2</v>
      </c>
      <c r="B191" s="14" t="s">
        <v>185</v>
      </c>
      <c r="C191" s="1" t="s">
        <v>265</v>
      </c>
      <c r="D191" s="1" t="s">
        <v>1265</v>
      </c>
      <c r="E191" s="1" t="s">
        <v>27</v>
      </c>
      <c r="F191" s="24" t="s">
        <v>1071</v>
      </c>
      <c r="G191" s="17" t="s">
        <v>1089</v>
      </c>
      <c r="H191" s="49" t="s">
        <v>261</v>
      </c>
      <c r="I191" s="49" t="s">
        <v>1159</v>
      </c>
      <c r="J191" s="1" t="s">
        <v>13</v>
      </c>
      <c r="K191" s="1" t="s">
        <v>185</v>
      </c>
      <c r="L191" s="1" t="s">
        <v>1299</v>
      </c>
    </row>
    <row r="192" spans="1:12" x14ac:dyDescent="0.2">
      <c r="A192" s="14">
        <v>2</v>
      </c>
      <c r="B192" s="14" t="s">
        <v>185</v>
      </c>
      <c r="C192" s="1" t="s">
        <v>258</v>
      </c>
      <c r="D192" s="1" t="s">
        <v>1265</v>
      </c>
      <c r="E192" s="1" t="s">
        <v>27</v>
      </c>
      <c r="F192" s="17" t="s">
        <v>1071</v>
      </c>
      <c r="G192" s="17" t="s">
        <v>1089</v>
      </c>
      <c r="H192" s="49" t="s">
        <v>261</v>
      </c>
      <c r="I192" s="49" t="s">
        <v>1159</v>
      </c>
      <c r="J192" s="1" t="s">
        <v>13</v>
      </c>
      <c r="K192" s="1" t="s">
        <v>185</v>
      </c>
      <c r="L192" s="1" t="s">
        <v>1299</v>
      </c>
    </row>
    <row r="193" spans="1:12" x14ac:dyDescent="0.2">
      <c r="A193" s="14">
        <v>2</v>
      </c>
      <c r="B193" s="14" t="s">
        <v>185</v>
      </c>
      <c r="C193" s="1" t="s">
        <v>39</v>
      </c>
      <c r="D193" s="1" t="s">
        <v>1265</v>
      </c>
      <c r="E193" s="1" t="s">
        <v>27</v>
      </c>
      <c r="F193" s="17" t="s">
        <v>1071</v>
      </c>
      <c r="G193" s="17" t="s">
        <v>1089</v>
      </c>
      <c r="H193" s="49" t="s">
        <v>261</v>
      </c>
      <c r="I193" s="49" t="s">
        <v>1159</v>
      </c>
      <c r="J193" s="1" t="s">
        <v>13</v>
      </c>
      <c r="K193" s="1" t="s">
        <v>185</v>
      </c>
      <c r="L193" s="1" t="s">
        <v>1299</v>
      </c>
    </row>
    <row r="194" spans="1:12" x14ac:dyDescent="0.2">
      <c r="A194" s="14">
        <v>2</v>
      </c>
      <c r="B194" s="14" t="s">
        <v>185</v>
      </c>
      <c r="C194" s="1" t="s">
        <v>38</v>
      </c>
      <c r="D194" s="1" t="s">
        <v>1265</v>
      </c>
      <c r="E194" s="1" t="s">
        <v>27</v>
      </c>
      <c r="F194" s="17" t="s">
        <v>1071</v>
      </c>
      <c r="G194" s="17" t="s">
        <v>1089</v>
      </c>
      <c r="H194" s="49" t="s">
        <v>261</v>
      </c>
      <c r="I194" s="49" t="s">
        <v>1159</v>
      </c>
      <c r="J194" s="1" t="s">
        <v>13</v>
      </c>
      <c r="K194" s="1" t="s">
        <v>185</v>
      </c>
      <c r="L194" s="1" t="s">
        <v>1299</v>
      </c>
    </row>
    <row r="195" spans="1:12" x14ac:dyDescent="0.2">
      <c r="A195" s="14">
        <v>2</v>
      </c>
      <c r="B195" s="14" t="s">
        <v>185</v>
      </c>
      <c r="C195" s="1" t="s">
        <v>333</v>
      </c>
      <c r="D195" s="1" t="s">
        <v>1265</v>
      </c>
      <c r="E195" s="1" t="s">
        <v>27</v>
      </c>
      <c r="F195" s="17" t="s">
        <v>1071</v>
      </c>
      <c r="G195" s="17" t="s">
        <v>1089</v>
      </c>
      <c r="H195" s="49" t="s">
        <v>261</v>
      </c>
      <c r="I195" s="49" t="s">
        <v>1159</v>
      </c>
      <c r="J195" s="1" t="s">
        <v>13</v>
      </c>
      <c r="K195" s="1" t="s">
        <v>185</v>
      </c>
      <c r="L195" s="1" t="s">
        <v>1299</v>
      </c>
    </row>
    <row r="196" spans="1:12" x14ac:dyDescent="0.2">
      <c r="A196" s="14">
        <v>2</v>
      </c>
      <c r="B196" s="14" t="s">
        <v>185</v>
      </c>
      <c r="C196" s="1" t="s">
        <v>334</v>
      </c>
      <c r="D196" s="1" t="s">
        <v>1265</v>
      </c>
      <c r="E196" s="1" t="s">
        <v>27</v>
      </c>
      <c r="F196" s="17" t="s">
        <v>1071</v>
      </c>
      <c r="G196" s="17" t="s">
        <v>1089</v>
      </c>
      <c r="H196" s="49" t="s">
        <v>261</v>
      </c>
      <c r="I196" s="49" t="s">
        <v>1159</v>
      </c>
      <c r="J196" s="1" t="s">
        <v>13</v>
      </c>
      <c r="K196" s="1" t="s">
        <v>185</v>
      </c>
      <c r="L196" s="1" t="s">
        <v>1299</v>
      </c>
    </row>
    <row r="197" spans="1:12" ht="16" customHeight="1" x14ac:dyDescent="0.2">
      <c r="A197" s="14">
        <v>2</v>
      </c>
      <c r="B197" s="14" t="s">
        <v>185</v>
      </c>
      <c r="C197" s="1" t="s">
        <v>32</v>
      </c>
      <c r="D197" s="1" t="s">
        <v>1265</v>
      </c>
      <c r="E197" s="1" t="s">
        <v>27</v>
      </c>
      <c r="F197" s="17" t="s">
        <v>1071</v>
      </c>
      <c r="G197" s="17" t="s">
        <v>1089</v>
      </c>
      <c r="H197" s="49" t="s">
        <v>261</v>
      </c>
      <c r="I197" s="49" t="s">
        <v>1159</v>
      </c>
      <c r="J197" s="1" t="s">
        <v>13</v>
      </c>
      <c r="K197" s="1" t="s">
        <v>185</v>
      </c>
      <c r="L197" s="1" t="s">
        <v>1299</v>
      </c>
    </row>
    <row r="198" spans="1:12" ht="16" customHeight="1" x14ac:dyDescent="0.2">
      <c r="A198" s="14">
        <v>2</v>
      </c>
      <c r="B198" s="14" t="s">
        <v>185</v>
      </c>
      <c r="C198" s="1" t="s">
        <v>338</v>
      </c>
      <c r="D198" s="1" t="s">
        <v>1265</v>
      </c>
      <c r="E198" s="1" t="s">
        <v>27</v>
      </c>
      <c r="F198" s="17" t="s">
        <v>1071</v>
      </c>
      <c r="G198" s="17" t="s">
        <v>1089</v>
      </c>
      <c r="H198" s="49" t="s">
        <v>261</v>
      </c>
      <c r="I198" s="49" t="s">
        <v>1159</v>
      </c>
      <c r="J198" s="1" t="s">
        <v>13</v>
      </c>
      <c r="K198" s="1" t="s">
        <v>185</v>
      </c>
      <c r="L198" s="1" t="s">
        <v>1299</v>
      </c>
    </row>
    <row r="199" spans="1:12" x14ac:dyDescent="0.2">
      <c r="A199" s="14">
        <v>2</v>
      </c>
      <c r="B199" s="14" t="s">
        <v>185</v>
      </c>
      <c r="C199" s="1" t="s">
        <v>339</v>
      </c>
      <c r="D199" s="1" t="s">
        <v>1265</v>
      </c>
      <c r="E199" s="1" t="s">
        <v>27</v>
      </c>
      <c r="F199" s="17" t="s">
        <v>1071</v>
      </c>
      <c r="G199" s="17" t="s">
        <v>1089</v>
      </c>
      <c r="H199" s="49" t="s">
        <v>261</v>
      </c>
      <c r="I199" s="49" t="s">
        <v>1159</v>
      </c>
      <c r="J199" s="1" t="s">
        <v>13</v>
      </c>
      <c r="K199" s="1" t="s">
        <v>185</v>
      </c>
      <c r="L199" s="1" t="s">
        <v>1299</v>
      </c>
    </row>
    <row r="200" spans="1:12" x14ac:dyDescent="0.2">
      <c r="A200" s="14">
        <v>2</v>
      </c>
      <c r="B200" s="14" t="s">
        <v>185</v>
      </c>
      <c r="C200" s="1" t="s">
        <v>340</v>
      </c>
      <c r="D200" s="1" t="s">
        <v>1265</v>
      </c>
      <c r="E200" s="1" t="s">
        <v>27</v>
      </c>
      <c r="F200" s="17" t="s">
        <v>1071</v>
      </c>
      <c r="G200" s="17" t="s">
        <v>1089</v>
      </c>
      <c r="H200" s="49" t="s">
        <v>261</v>
      </c>
      <c r="I200" s="49" t="s">
        <v>1159</v>
      </c>
      <c r="J200" s="1" t="s">
        <v>13</v>
      </c>
      <c r="K200" s="1" t="s">
        <v>185</v>
      </c>
      <c r="L200" s="1" t="s">
        <v>1299</v>
      </c>
    </row>
    <row r="201" spans="1:12" ht="16" customHeight="1" x14ac:dyDescent="0.2">
      <c r="A201" s="14">
        <v>2</v>
      </c>
      <c r="B201" s="14" t="s">
        <v>185</v>
      </c>
      <c r="C201" s="1" t="s">
        <v>342</v>
      </c>
      <c r="D201" s="1" t="s">
        <v>1265</v>
      </c>
      <c r="E201" s="1" t="s">
        <v>27</v>
      </c>
      <c r="F201" s="17" t="s">
        <v>1071</v>
      </c>
      <c r="G201" s="17" t="s">
        <v>1089</v>
      </c>
      <c r="H201" s="49" t="s">
        <v>261</v>
      </c>
      <c r="I201" s="49" t="s">
        <v>1159</v>
      </c>
      <c r="J201" s="1" t="s">
        <v>13</v>
      </c>
      <c r="K201" s="1" t="s">
        <v>185</v>
      </c>
      <c r="L201" s="1" t="s">
        <v>1299</v>
      </c>
    </row>
    <row r="202" spans="1:12" ht="16" customHeight="1" x14ac:dyDescent="0.2">
      <c r="A202" s="14">
        <v>2</v>
      </c>
      <c r="B202" s="14" t="s">
        <v>185</v>
      </c>
      <c r="C202" s="1" t="s">
        <v>343</v>
      </c>
      <c r="D202" s="1" t="s">
        <v>1265</v>
      </c>
      <c r="E202" s="1" t="s">
        <v>27</v>
      </c>
      <c r="F202" s="17" t="s">
        <v>1071</v>
      </c>
      <c r="G202" s="17" t="s">
        <v>1089</v>
      </c>
      <c r="H202" s="49" t="s">
        <v>261</v>
      </c>
      <c r="I202" s="49" t="s">
        <v>1159</v>
      </c>
      <c r="J202" s="1" t="s">
        <v>13</v>
      </c>
      <c r="K202" s="1" t="s">
        <v>185</v>
      </c>
      <c r="L202" s="1" t="s">
        <v>1299</v>
      </c>
    </row>
    <row r="203" spans="1:12" x14ac:dyDescent="0.2">
      <c r="A203" s="14">
        <v>2</v>
      </c>
      <c r="B203" s="14" t="s">
        <v>185</v>
      </c>
      <c r="C203" s="1" t="s">
        <v>344</v>
      </c>
      <c r="D203" s="1" t="s">
        <v>1265</v>
      </c>
      <c r="E203" s="1" t="s">
        <v>27</v>
      </c>
      <c r="F203" s="17" t="s">
        <v>1071</v>
      </c>
      <c r="G203" s="17" t="s">
        <v>1089</v>
      </c>
      <c r="H203" s="49" t="s">
        <v>261</v>
      </c>
      <c r="I203" s="49" t="s">
        <v>1159</v>
      </c>
      <c r="J203" s="1" t="s">
        <v>13</v>
      </c>
      <c r="K203" s="1" t="s">
        <v>185</v>
      </c>
      <c r="L203" s="1" t="s">
        <v>1299</v>
      </c>
    </row>
    <row r="204" spans="1:12" x14ac:dyDescent="0.2">
      <c r="A204" s="14">
        <v>2</v>
      </c>
      <c r="B204" s="14" t="s">
        <v>185</v>
      </c>
      <c r="C204" s="1" t="s">
        <v>346</v>
      </c>
      <c r="D204" s="1" t="s">
        <v>1265</v>
      </c>
      <c r="E204" s="1" t="s">
        <v>27</v>
      </c>
      <c r="F204" s="17" t="s">
        <v>1071</v>
      </c>
      <c r="G204" s="17" t="s">
        <v>1089</v>
      </c>
      <c r="H204" s="49" t="s">
        <v>261</v>
      </c>
      <c r="I204" s="49" t="s">
        <v>1159</v>
      </c>
      <c r="J204" s="1" t="s">
        <v>13</v>
      </c>
      <c r="K204" s="1" t="s">
        <v>185</v>
      </c>
      <c r="L204" s="1" t="s">
        <v>1299</v>
      </c>
    </row>
    <row r="205" spans="1:12" x14ac:dyDescent="0.2">
      <c r="A205" s="14">
        <v>2</v>
      </c>
      <c r="B205" s="14" t="s">
        <v>185</v>
      </c>
      <c r="C205" s="1" t="s">
        <v>348</v>
      </c>
      <c r="D205" s="1" t="s">
        <v>1265</v>
      </c>
      <c r="E205" s="1" t="s">
        <v>27</v>
      </c>
      <c r="F205" s="17" t="s">
        <v>1071</v>
      </c>
      <c r="G205" s="17" t="s">
        <v>1089</v>
      </c>
      <c r="H205" s="49" t="s">
        <v>261</v>
      </c>
      <c r="I205" s="49" t="s">
        <v>1159</v>
      </c>
      <c r="J205" s="1" t="s">
        <v>13</v>
      </c>
      <c r="K205" s="1" t="s">
        <v>185</v>
      </c>
      <c r="L205" s="1" t="s">
        <v>1299</v>
      </c>
    </row>
    <row r="206" spans="1:12" x14ac:dyDescent="0.2">
      <c r="A206" s="14">
        <v>2</v>
      </c>
      <c r="B206" s="14" t="s">
        <v>185</v>
      </c>
      <c r="C206" s="1" t="s">
        <v>349</v>
      </c>
      <c r="D206" s="1" t="s">
        <v>1265</v>
      </c>
      <c r="E206" s="1" t="s">
        <v>27</v>
      </c>
      <c r="F206" s="17" t="s">
        <v>1071</v>
      </c>
      <c r="G206" s="17" t="s">
        <v>1089</v>
      </c>
      <c r="H206" s="49" t="s">
        <v>261</v>
      </c>
      <c r="I206" s="49" t="s">
        <v>1159</v>
      </c>
      <c r="J206" s="1" t="s">
        <v>13</v>
      </c>
      <c r="K206" s="1" t="s">
        <v>185</v>
      </c>
      <c r="L206" s="1" t="s">
        <v>1299</v>
      </c>
    </row>
    <row r="207" spans="1:12" x14ac:dyDescent="0.2">
      <c r="A207" s="14">
        <v>2</v>
      </c>
      <c r="B207" s="14" t="s">
        <v>185</v>
      </c>
      <c r="C207" s="1" t="s">
        <v>350</v>
      </c>
      <c r="D207" s="1" t="s">
        <v>1265</v>
      </c>
      <c r="E207" s="1" t="s">
        <v>27</v>
      </c>
      <c r="F207" s="17" t="s">
        <v>1071</v>
      </c>
      <c r="G207" s="17" t="s">
        <v>1089</v>
      </c>
      <c r="H207" s="49" t="s">
        <v>261</v>
      </c>
      <c r="I207" s="49" t="s">
        <v>1159</v>
      </c>
      <c r="J207" s="1" t="s">
        <v>13</v>
      </c>
      <c r="K207" s="1" t="s">
        <v>185</v>
      </c>
      <c r="L207" s="1" t="s">
        <v>1299</v>
      </c>
    </row>
    <row r="208" spans="1:12" x14ac:dyDescent="0.2">
      <c r="A208" s="14">
        <v>2</v>
      </c>
      <c r="B208" s="14" t="s">
        <v>185</v>
      </c>
      <c r="C208" s="1" t="s">
        <v>353</v>
      </c>
      <c r="D208" s="1" t="s">
        <v>1265</v>
      </c>
      <c r="E208" s="1" t="s">
        <v>27</v>
      </c>
      <c r="F208" s="17" t="s">
        <v>1071</v>
      </c>
      <c r="G208" s="17" t="s">
        <v>1089</v>
      </c>
      <c r="H208" s="49" t="s">
        <v>261</v>
      </c>
      <c r="I208" s="49" t="s">
        <v>1159</v>
      </c>
      <c r="J208" s="1" t="s">
        <v>13</v>
      </c>
      <c r="K208" s="1" t="s">
        <v>185</v>
      </c>
      <c r="L208" s="1" t="s">
        <v>1299</v>
      </c>
    </row>
    <row r="209" spans="1:12" x14ac:dyDescent="0.2">
      <c r="A209" s="14">
        <v>2</v>
      </c>
      <c r="B209" s="14" t="s">
        <v>185</v>
      </c>
      <c r="C209" s="1" t="s">
        <v>354</v>
      </c>
      <c r="D209" s="1" t="s">
        <v>1265</v>
      </c>
      <c r="E209" s="1" t="s">
        <v>27</v>
      </c>
      <c r="F209" s="17" t="s">
        <v>1071</v>
      </c>
      <c r="G209" s="17" t="s">
        <v>1089</v>
      </c>
      <c r="H209" s="49" t="s">
        <v>261</v>
      </c>
      <c r="I209" s="49" t="s">
        <v>1159</v>
      </c>
      <c r="J209" s="1" t="s">
        <v>13</v>
      </c>
      <c r="K209" s="1" t="s">
        <v>185</v>
      </c>
      <c r="L209" s="1" t="s">
        <v>1299</v>
      </c>
    </row>
    <row r="210" spans="1:12" x14ac:dyDescent="0.2">
      <c r="A210" s="14">
        <v>2</v>
      </c>
      <c r="B210" s="14" t="s">
        <v>185</v>
      </c>
      <c r="C210" s="1" t="s">
        <v>356</v>
      </c>
      <c r="D210" s="1" t="s">
        <v>1265</v>
      </c>
      <c r="E210" s="1" t="s">
        <v>27</v>
      </c>
      <c r="F210" s="17" t="s">
        <v>1071</v>
      </c>
      <c r="G210" s="17" t="s">
        <v>1089</v>
      </c>
      <c r="H210" s="49" t="s">
        <v>261</v>
      </c>
      <c r="I210" s="49" t="s">
        <v>1159</v>
      </c>
      <c r="J210" s="1" t="s">
        <v>13</v>
      </c>
      <c r="K210" s="1" t="s">
        <v>185</v>
      </c>
      <c r="L210" s="1" t="s">
        <v>1299</v>
      </c>
    </row>
    <row r="211" spans="1:12" x14ac:dyDescent="0.2">
      <c r="A211" s="14">
        <v>2</v>
      </c>
      <c r="B211" s="14" t="s">
        <v>185</v>
      </c>
      <c r="C211" s="1" t="s">
        <v>360</v>
      </c>
      <c r="D211" s="1" t="s">
        <v>1265</v>
      </c>
      <c r="E211" s="1" t="s">
        <v>27</v>
      </c>
      <c r="F211" s="17" t="s">
        <v>1071</v>
      </c>
      <c r="G211" s="17" t="s">
        <v>1089</v>
      </c>
      <c r="H211" s="49" t="s">
        <v>261</v>
      </c>
      <c r="I211" s="49" t="s">
        <v>1159</v>
      </c>
      <c r="J211" s="1" t="s">
        <v>13</v>
      </c>
      <c r="K211" s="1" t="s">
        <v>185</v>
      </c>
      <c r="L211" s="1" t="s">
        <v>1299</v>
      </c>
    </row>
    <row r="212" spans="1:12" ht="16" customHeight="1" x14ac:dyDescent="0.2">
      <c r="A212" s="14">
        <v>2</v>
      </c>
      <c r="B212" s="14" t="s">
        <v>185</v>
      </c>
      <c r="C212" s="1" t="s">
        <v>362</v>
      </c>
      <c r="D212" s="1" t="s">
        <v>1265</v>
      </c>
      <c r="E212" s="1" t="s">
        <v>27</v>
      </c>
      <c r="F212" s="17" t="s">
        <v>1071</v>
      </c>
      <c r="G212" s="17" t="s">
        <v>1089</v>
      </c>
      <c r="H212" s="49" t="s">
        <v>261</v>
      </c>
      <c r="I212" s="49" t="s">
        <v>1159</v>
      </c>
      <c r="J212" s="1" t="s">
        <v>13</v>
      </c>
      <c r="K212" s="1" t="s">
        <v>185</v>
      </c>
      <c r="L212" s="1" t="s">
        <v>1299</v>
      </c>
    </row>
    <row r="213" spans="1:12" x14ac:dyDescent="0.2">
      <c r="A213" s="14">
        <v>2</v>
      </c>
      <c r="B213" s="14" t="s">
        <v>185</v>
      </c>
      <c r="C213" s="1" t="s">
        <v>275</v>
      </c>
      <c r="D213" s="1" t="s">
        <v>1265</v>
      </c>
      <c r="E213" s="1" t="s">
        <v>27</v>
      </c>
      <c r="F213" s="17" t="s">
        <v>1071</v>
      </c>
      <c r="G213" s="17" t="s">
        <v>1089</v>
      </c>
      <c r="H213" s="49" t="s">
        <v>261</v>
      </c>
      <c r="I213" s="49" t="s">
        <v>1159</v>
      </c>
      <c r="J213" s="1" t="s">
        <v>13</v>
      </c>
      <c r="K213" s="1" t="s">
        <v>185</v>
      </c>
      <c r="L213" s="1" t="s">
        <v>1299</v>
      </c>
    </row>
    <row r="214" spans="1:12" x14ac:dyDescent="0.2">
      <c r="A214" s="14">
        <v>2</v>
      </c>
      <c r="B214" s="14" t="s">
        <v>185</v>
      </c>
      <c r="C214" s="1" t="s">
        <v>276</v>
      </c>
      <c r="D214" s="1" t="s">
        <v>1265</v>
      </c>
      <c r="E214" s="1" t="s">
        <v>27</v>
      </c>
      <c r="F214" s="17" t="s">
        <v>1071</v>
      </c>
      <c r="G214" s="17" t="s">
        <v>1089</v>
      </c>
      <c r="H214" s="49" t="s">
        <v>261</v>
      </c>
      <c r="I214" s="49" t="s">
        <v>1159</v>
      </c>
      <c r="J214" s="1" t="s">
        <v>13</v>
      </c>
      <c r="K214" s="1" t="s">
        <v>185</v>
      </c>
      <c r="L214" s="1" t="s">
        <v>1299</v>
      </c>
    </row>
    <row r="215" spans="1:12" x14ac:dyDescent="0.2">
      <c r="A215" s="14">
        <v>2</v>
      </c>
      <c r="B215" s="14" t="s">
        <v>185</v>
      </c>
      <c r="C215" s="1" t="s">
        <v>280</v>
      </c>
      <c r="D215" s="1" t="s">
        <v>1265</v>
      </c>
      <c r="E215" s="1" t="s">
        <v>27</v>
      </c>
      <c r="F215" s="17" t="s">
        <v>1071</v>
      </c>
      <c r="G215" s="17" t="s">
        <v>1089</v>
      </c>
      <c r="H215" s="49" t="s">
        <v>261</v>
      </c>
      <c r="I215" s="49" t="s">
        <v>1159</v>
      </c>
      <c r="J215" s="1" t="s">
        <v>13</v>
      </c>
      <c r="K215" s="1" t="s">
        <v>185</v>
      </c>
      <c r="L215" s="1" t="s">
        <v>1299</v>
      </c>
    </row>
    <row r="216" spans="1:12" x14ac:dyDescent="0.2">
      <c r="A216" s="14">
        <v>2</v>
      </c>
      <c r="B216" s="14" t="s">
        <v>185</v>
      </c>
      <c r="C216" s="1" t="s">
        <v>281</v>
      </c>
      <c r="D216" s="1" t="s">
        <v>1265</v>
      </c>
      <c r="E216" s="1" t="s">
        <v>27</v>
      </c>
      <c r="F216" s="17" t="s">
        <v>1071</v>
      </c>
      <c r="G216" s="17" t="s">
        <v>1089</v>
      </c>
      <c r="H216" s="49" t="s">
        <v>261</v>
      </c>
      <c r="I216" s="49" t="s">
        <v>1159</v>
      </c>
      <c r="J216" s="1" t="s">
        <v>13</v>
      </c>
      <c r="K216" s="1" t="s">
        <v>185</v>
      </c>
      <c r="L216" s="1" t="s">
        <v>1299</v>
      </c>
    </row>
    <row r="217" spans="1:12" ht="16" customHeight="1" x14ac:dyDescent="0.2">
      <c r="A217" s="14">
        <v>2</v>
      </c>
      <c r="B217" s="14" t="s">
        <v>185</v>
      </c>
      <c r="C217" s="1" t="s">
        <v>285</v>
      </c>
      <c r="D217" s="1" t="s">
        <v>1265</v>
      </c>
      <c r="E217" s="1" t="s">
        <v>27</v>
      </c>
      <c r="F217" s="17" t="s">
        <v>1071</v>
      </c>
      <c r="G217" s="17" t="s">
        <v>1089</v>
      </c>
      <c r="H217" s="49" t="s">
        <v>261</v>
      </c>
      <c r="I217" s="49" t="s">
        <v>1159</v>
      </c>
      <c r="J217" s="1" t="s">
        <v>13</v>
      </c>
      <c r="K217" s="1" t="s">
        <v>185</v>
      </c>
      <c r="L217" s="1" t="s">
        <v>1299</v>
      </c>
    </row>
    <row r="218" spans="1:12" x14ac:dyDescent="0.2">
      <c r="A218" s="14">
        <v>2</v>
      </c>
      <c r="B218" s="14" t="s">
        <v>185</v>
      </c>
      <c r="C218" s="1" t="s">
        <v>286</v>
      </c>
      <c r="D218" s="1" t="s">
        <v>1265</v>
      </c>
      <c r="E218" s="1" t="s">
        <v>27</v>
      </c>
      <c r="F218" s="17" t="s">
        <v>1071</v>
      </c>
      <c r="G218" s="17" t="s">
        <v>1089</v>
      </c>
      <c r="H218" s="49" t="s">
        <v>261</v>
      </c>
      <c r="I218" s="49" t="s">
        <v>1159</v>
      </c>
      <c r="J218" s="1" t="s">
        <v>13</v>
      </c>
      <c r="K218" s="1" t="s">
        <v>185</v>
      </c>
      <c r="L218" s="1" t="s">
        <v>1299</v>
      </c>
    </row>
    <row r="219" spans="1:12" x14ac:dyDescent="0.2">
      <c r="A219" s="14">
        <v>2</v>
      </c>
      <c r="B219" s="14" t="s">
        <v>185</v>
      </c>
      <c r="C219" s="1" t="s">
        <v>364</v>
      </c>
      <c r="D219" s="1" t="s">
        <v>1265</v>
      </c>
      <c r="E219" s="1" t="s">
        <v>27</v>
      </c>
      <c r="F219" s="17" t="s">
        <v>1071</v>
      </c>
      <c r="G219" s="17" t="s">
        <v>1089</v>
      </c>
      <c r="H219" s="49" t="s">
        <v>261</v>
      </c>
      <c r="I219" s="49" t="s">
        <v>1159</v>
      </c>
      <c r="J219" s="1" t="s">
        <v>13</v>
      </c>
      <c r="K219" s="1" t="s">
        <v>185</v>
      </c>
      <c r="L219" s="1" t="s">
        <v>1299</v>
      </c>
    </row>
    <row r="220" spans="1:12" x14ac:dyDescent="0.2">
      <c r="A220" s="14">
        <v>2</v>
      </c>
      <c r="B220" s="14" t="s">
        <v>185</v>
      </c>
      <c r="C220" s="1" t="s">
        <v>289</v>
      </c>
      <c r="D220" s="1" t="s">
        <v>1265</v>
      </c>
      <c r="E220" s="1" t="s">
        <v>27</v>
      </c>
      <c r="F220" s="17" t="s">
        <v>1071</v>
      </c>
      <c r="G220" s="17" t="s">
        <v>1089</v>
      </c>
      <c r="H220" s="49" t="s">
        <v>261</v>
      </c>
      <c r="I220" s="49" t="s">
        <v>1159</v>
      </c>
      <c r="J220" s="1" t="s">
        <v>13</v>
      </c>
      <c r="K220" s="1" t="s">
        <v>185</v>
      </c>
      <c r="L220" s="1" t="s">
        <v>1299</v>
      </c>
    </row>
    <row r="221" spans="1:12" ht="16" customHeight="1" x14ac:dyDescent="0.2">
      <c r="A221" s="14">
        <v>2</v>
      </c>
      <c r="B221" s="14" t="s">
        <v>185</v>
      </c>
      <c r="C221" s="1" t="s">
        <v>290</v>
      </c>
      <c r="D221" s="1" t="s">
        <v>1265</v>
      </c>
      <c r="E221" s="1" t="s">
        <v>27</v>
      </c>
      <c r="F221" s="17" t="s">
        <v>1071</v>
      </c>
      <c r="G221" s="17" t="s">
        <v>1089</v>
      </c>
      <c r="H221" s="49" t="s">
        <v>261</v>
      </c>
      <c r="I221" s="49" t="s">
        <v>1159</v>
      </c>
      <c r="J221" s="1" t="s">
        <v>13</v>
      </c>
      <c r="K221" s="1" t="s">
        <v>185</v>
      </c>
      <c r="L221" s="1" t="s">
        <v>1299</v>
      </c>
    </row>
    <row r="222" spans="1:12" x14ac:dyDescent="0.2">
      <c r="A222" s="14">
        <v>2</v>
      </c>
      <c r="B222" s="14" t="s">
        <v>185</v>
      </c>
      <c r="C222" s="1" t="s">
        <v>292</v>
      </c>
      <c r="D222" s="1" t="s">
        <v>1265</v>
      </c>
      <c r="E222" s="1" t="s">
        <v>27</v>
      </c>
      <c r="F222" s="17" t="s">
        <v>1071</v>
      </c>
      <c r="G222" s="17" t="s">
        <v>1089</v>
      </c>
      <c r="H222" s="49" t="s">
        <v>261</v>
      </c>
      <c r="I222" s="49" t="s">
        <v>1159</v>
      </c>
      <c r="J222" s="1" t="s">
        <v>13</v>
      </c>
      <c r="K222" s="1" t="s">
        <v>185</v>
      </c>
      <c r="L222" s="1" t="s">
        <v>1299</v>
      </c>
    </row>
    <row r="223" spans="1:12" x14ac:dyDescent="0.2">
      <c r="A223" s="14">
        <v>2</v>
      </c>
      <c r="B223" s="14" t="s">
        <v>185</v>
      </c>
      <c r="C223" s="1" t="s">
        <v>365</v>
      </c>
      <c r="D223" s="1" t="s">
        <v>1265</v>
      </c>
      <c r="E223" s="1" t="s">
        <v>27</v>
      </c>
      <c r="F223" s="17" t="s">
        <v>1071</v>
      </c>
      <c r="G223" s="17" t="s">
        <v>1089</v>
      </c>
      <c r="H223" s="49" t="s">
        <v>261</v>
      </c>
      <c r="I223" s="49" t="s">
        <v>1159</v>
      </c>
      <c r="J223" s="1" t="s">
        <v>13</v>
      </c>
      <c r="K223" s="1" t="s">
        <v>185</v>
      </c>
      <c r="L223" s="1" t="s">
        <v>1299</v>
      </c>
    </row>
    <row r="224" spans="1:12" x14ac:dyDescent="0.2">
      <c r="A224" s="14">
        <v>2</v>
      </c>
      <c r="B224" s="14" t="s">
        <v>185</v>
      </c>
      <c r="C224" s="1" t="s">
        <v>294</v>
      </c>
      <c r="D224" s="1" t="s">
        <v>1265</v>
      </c>
      <c r="E224" s="1" t="s">
        <v>27</v>
      </c>
      <c r="F224" s="17" t="s">
        <v>1071</v>
      </c>
      <c r="G224" s="17" t="s">
        <v>1089</v>
      </c>
      <c r="H224" s="49" t="s">
        <v>261</v>
      </c>
      <c r="I224" s="49" t="s">
        <v>1159</v>
      </c>
      <c r="J224" s="1" t="s">
        <v>13</v>
      </c>
      <c r="K224" s="1" t="s">
        <v>185</v>
      </c>
      <c r="L224" s="1" t="s">
        <v>1299</v>
      </c>
    </row>
    <row r="225" spans="1:12" x14ac:dyDescent="0.2">
      <c r="A225" s="14">
        <v>2</v>
      </c>
      <c r="B225" s="14" t="s">
        <v>185</v>
      </c>
      <c r="C225" s="1" t="s">
        <v>296</v>
      </c>
      <c r="D225" s="1" t="s">
        <v>1265</v>
      </c>
      <c r="E225" s="1" t="s">
        <v>27</v>
      </c>
      <c r="F225" s="17" t="s">
        <v>1071</v>
      </c>
      <c r="G225" s="17" t="s">
        <v>1089</v>
      </c>
      <c r="H225" s="49" t="s">
        <v>261</v>
      </c>
      <c r="I225" s="49" t="s">
        <v>1159</v>
      </c>
      <c r="J225" s="1" t="s">
        <v>13</v>
      </c>
      <c r="K225" s="1" t="s">
        <v>185</v>
      </c>
      <c r="L225" s="1" t="s">
        <v>1299</v>
      </c>
    </row>
    <row r="226" spans="1:12" x14ac:dyDescent="0.2">
      <c r="A226" s="14">
        <v>2</v>
      </c>
      <c r="B226" s="14" t="s">
        <v>185</v>
      </c>
      <c r="C226" s="1" t="s">
        <v>297</v>
      </c>
      <c r="D226" s="1" t="s">
        <v>1265</v>
      </c>
      <c r="E226" s="1" t="s">
        <v>27</v>
      </c>
      <c r="F226" s="17" t="s">
        <v>1071</v>
      </c>
      <c r="G226" s="17" t="s">
        <v>1089</v>
      </c>
      <c r="H226" s="49" t="s">
        <v>261</v>
      </c>
      <c r="I226" s="49" t="s">
        <v>1159</v>
      </c>
      <c r="J226" s="1" t="s">
        <v>13</v>
      </c>
      <c r="K226" s="1" t="s">
        <v>185</v>
      </c>
      <c r="L226" s="1" t="s">
        <v>1299</v>
      </c>
    </row>
    <row r="227" spans="1:12" x14ac:dyDescent="0.2">
      <c r="A227" s="14">
        <v>2</v>
      </c>
      <c r="B227" s="14" t="s">
        <v>185</v>
      </c>
      <c r="C227" s="1" t="s">
        <v>199</v>
      </c>
      <c r="D227" s="1" t="s">
        <v>1265</v>
      </c>
      <c r="E227" s="1" t="s">
        <v>27</v>
      </c>
      <c r="F227" s="16" t="s">
        <v>1052</v>
      </c>
      <c r="G227" s="16" t="s">
        <v>1094</v>
      </c>
      <c r="H227" s="49" t="s">
        <v>255</v>
      </c>
      <c r="I227" s="49" t="s">
        <v>254</v>
      </c>
      <c r="J227" s="1" t="s">
        <v>62</v>
      </c>
      <c r="K227" s="1" t="s">
        <v>185</v>
      </c>
      <c r="L227" s="1" t="s">
        <v>1299</v>
      </c>
    </row>
    <row r="228" spans="1:12" x14ac:dyDescent="0.2">
      <c r="A228" s="14">
        <v>2</v>
      </c>
      <c r="B228" s="14" t="s">
        <v>185</v>
      </c>
      <c r="C228" s="1" t="s">
        <v>248</v>
      </c>
      <c r="D228" s="1" t="s">
        <v>1265</v>
      </c>
      <c r="E228" s="1" t="s">
        <v>27</v>
      </c>
      <c r="F228" s="16" t="s">
        <v>1052</v>
      </c>
      <c r="G228" s="16" t="s">
        <v>1094</v>
      </c>
      <c r="H228" s="49" t="s">
        <v>255</v>
      </c>
      <c r="I228" s="49" t="s">
        <v>254</v>
      </c>
      <c r="J228" s="1" t="s">
        <v>62</v>
      </c>
      <c r="K228" s="1" t="s">
        <v>185</v>
      </c>
      <c r="L228" s="1" t="s">
        <v>1299</v>
      </c>
    </row>
    <row r="229" spans="1:12" x14ac:dyDescent="0.2">
      <c r="A229" s="14">
        <v>2</v>
      </c>
      <c r="B229" s="14" t="s">
        <v>185</v>
      </c>
      <c r="C229" s="1" t="s">
        <v>201</v>
      </c>
      <c r="D229" s="1" t="s">
        <v>1265</v>
      </c>
      <c r="E229" s="1" t="s">
        <v>27</v>
      </c>
      <c r="F229" s="16" t="s">
        <v>1052</v>
      </c>
      <c r="G229" s="16" t="s">
        <v>1094</v>
      </c>
      <c r="H229" s="49" t="s">
        <v>255</v>
      </c>
      <c r="I229" s="49" t="s">
        <v>254</v>
      </c>
      <c r="J229" s="1" t="s">
        <v>62</v>
      </c>
      <c r="K229" s="1" t="s">
        <v>185</v>
      </c>
      <c r="L229" s="1" t="s">
        <v>1299</v>
      </c>
    </row>
    <row r="230" spans="1:12" x14ac:dyDescent="0.2">
      <c r="A230" s="14">
        <v>2</v>
      </c>
      <c r="B230" s="14" t="s">
        <v>185</v>
      </c>
      <c r="C230" s="1" t="s">
        <v>204</v>
      </c>
      <c r="D230" s="1" t="s">
        <v>1265</v>
      </c>
      <c r="E230" s="1" t="s">
        <v>27</v>
      </c>
      <c r="F230" s="16" t="s">
        <v>1052</v>
      </c>
      <c r="G230" s="16" t="s">
        <v>1094</v>
      </c>
      <c r="H230" s="49" t="s">
        <v>255</v>
      </c>
      <c r="I230" s="49" t="s">
        <v>254</v>
      </c>
      <c r="J230" s="1" t="s">
        <v>62</v>
      </c>
      <c r="K230" s="1" t="s">
        <v>185</v>
      </c>
      <c r="L230" s="1" t="s">
        <v>1299</v>
      </c>
    </row>
    <row r="231" spans="1:12" x14ac:dyDescent="0.2">
      <c r="A231" s="14">
        <v>2</v>
      </c>
      <c r="B231" s="14" t="s">
        <v>185</v>
      </c>
      <c r="C231" s="1" t="s">
        <v>51</v>
      </c>
      <c r="D231" s="1" t="s">
        <v>1265</v>
      </c>
      <c r="E231" s="1" t="s">
        <v>27</v>
      </c>
      <c r="F231" s="16" t="s">
        <v>1052</v>
      </c>
      <c r="G231" s="16" t="s">
        <v>1094</v>
      </c>
      <c r="H231" s="49" t="s">
        <v>255</v>
      </c>
      <c r="I231" s="49" t="s">
        <v>254</v>
      </c>
      <c r="J231" s="1" t="s">
        <v>62</v>
      </c>
      <c r="K231" s="1" t="s">
        <v>185</v>
      </c>
      <c r="L231" s="1" t="s">
        <v>1299</v>
      </c>
    </row>
    <row r="232" spans="1:12" x14ac:dyDescent="0.2">
      <c r="A232" s="14">
        <v>2</v>
      </c>
      <c r="B232" s="14" t="s">
        <v>185</v>
      </c>
      <c r="C232" s="1" t="s">
        <v>315</v>
      </c>
      <c r="D232" s="1" t="s">
        <v>1265</v>
      </c>
      <c r="E232" s="1" t="s">
        <v>27</v>
      </c>
      <c r="F232" s="16" t="s">
        <v>1052</v>
      </c>
      <c r="G232" s="16" t="s">
        <v>1094</v>
      </c>
      <c r="H232" s="49" t="s">
        <v>255</v>
      </c>
      <c r="I232" s="49" t="s">
        <v>254</v>
      </c>
      <c r="J232" s="1" t="s">
        <v>62</v>
      </c>
      <c r="K232" s="1" t="s">
        <v>185</v>
      </c>
      <c r="L232" s="1" t="s">
        <v>1299</v>
      </c>
    </row>
    <row r="233" spans="1:12" ht="16" customHeight="1" x14ac:dyDescent="0.2">
      <c r="A233" s="14">
        <v>2</v>
      </c>
      <c r="B233" s="14" t="s">
        <v>185</v>
      </c>
      <c r="C233" s="1" t="s">
        <v>316</v>
      </c>
      <c r="D233" s="1" t="s">
        <v>1265</v>
      </c>
      <c r="E233" s="1" t="s">
        <v>27</v>
      </c>
      <c r="F233" s="16" t="s">
        <v>1052</v>
      </c>
      <c r="G233" s="16" t="s">
        <v>1094</v>
      </c>
      <c r="H233" s="49" t="s">
        <v>255</v>
      </c>
      <c r="I233" s="49" t="s">
        <v>254</v>
      </c>
      <c r="J233" s="1" t="s">
        <v>62</v>
      </c>
      <c r="K233" s="1" t="s">
        <v>185</v>
      </c>
      <c r="L233" s="1" t="s">
        <v>1299</v>
      </c>
    </row>
    <row r="234" spans="1:12" x14ac:dyDescent="0.2">
      <c r="A234" s="14">
        <v>2</v>
      </c>
      <c r="B234" s="14" t="s">
        <v>185</v>
      </c>
      <c r="C234" s="1" t="s">
        <v>323</v>
      </c>
      <c r="D234" s="1" t="s">
        <v>1265</v>
      </c>
      <c r="E234" s="1" t="s">
        <v>27</v>
      </c>
      <c r="F234" s="16" t="s">
        <v>1052</v>
      </c>
      <c r="G234" s="16" t="s">
        <v>1094</v>
      </c>
      <c r="H234" s="49" t="s">
        <v>255</v>
      </c>
      <c r="I234" s="49" t="s">
        <v>254</v>
      </c>
      <c r="J234" s="1" t="s">
        <v>62</v>
      </c>
      <c r="K234" s="1" t="s">
        <v>185</v>
      </c>
      <c r="L234" s="1" t="s">
        <v>1299</v>
      </c>
    </row>
    <row r="235" spans="1:12" x14ac:dyDescent="0.2">
      <c r="A235" s="14">
        <v>2</v>
      </c>
      <c r="B235" s="14" t="s">
        <v>185</v>
      </c>
      <c r="C235" s="1" t="s">
        <v>122</v>
      </c>
      <c r="D235" s="1" t="s">
        <v>1265</v>
      </c>
      <c r="E235" s="1" t="s">
        <v>27</v>
      </c>
      <c r="F235" s="16" t="s">
        <v>1052</v>
      </c>
      <c r="G235" s="16" t="s">
        <v>1094</v>
      </c>
      <c r="H235" s="49" t="s">
        <v>255</v>
      </c>
      <c r="I235" s="49" t="s">
        <v>254</v>
      </c>
      <c r="J235" s="1" t="s">
        <v>62</v>
      </c>
      <c r="K235" s="1" t="s">
        <v>185</v>
      </c>
      <c r="L235" s="1" t="s">
        <v>1299</v>
      </c>
    </row>
    <row r="236" spans="1:12" x14ac:dyDescent="0.2">
      <c r="A236" s="14">
        <v>2</v>
      </c>
      <c r="B236" s="14" t="s">
        <v>185</v>
      </c>
      <c r="C236" s="1" t="s">
        <v>326</v>
      </c>
      <c r="D236" s="1" t="s">
        <v>1265</v>
      </c>
      <c r="E236" s="1" t="s">
        <v>27</v>
      </c>
      <c r="F236" s="16" t="s">
        <v>1052</v>
      </c>
      <c r="G236" s="16" t="s">
        <v>1094</v>
      </c>
      <c r="H236" s="49" t="s">
        <v>255</v>
      </c>
      <c r="I236" s="49" t="s">
        <v>254</v>
      </c>
      <c r="J236" s="1" t="s">
        <v>62</v>
      </c>
      <c r="K236" s="1" t="s">
        <v>185</v>
      </c>
      <c r="L236" s="1" t="s">
        <v>1299</v>
      </c>
    </row>
    <row r="237" spans="1:12" x14ac:dyDescent="0.2">
      <c r="A237" s="14">
        <v>2</v>
      </c>
      <c r="B237" s="14" t="s">
        <v>185</v>
      </c>
      <c r="C237" s="1" t="s">
        <v>123</v>
      </c>
      <c r="D237" s="1" t="s">
        <v>1265</v>
      </c>
      <c r="E237" s="1" t="s">
        <v>27</v>
      </c>
      <c r="F237" s="16" t="s">
        <v>1052</v>
      </c>
      <c r="G237" s="16" t="s">
        <v>1094</v>
      </c>
      <c r="H237" s="49" t="s">
        <v>255</v>
      </c>
      <c r="I237" s="49" t="s">
        <v>254</v>
      </c>
      <c r="J237" s="1" t="s">
        <v>62</v>
      </c>
      <c r="K237" s="1" t="s">
        <v>185</v>
      </c>
      <c r="L237" s="1" t="s">
        <v>1299</v>
      </c>
    </row>
    <row r="238" spans="1:12" x14ac:dyDescent="0.2">
      <c r="A238" s="14">
        <v>2</v>
      </c>
      <c r="B238" s="14" t="s">
        <v>185</v>
      </c>
      <c r="C238" s="1" t="s">
        <v>327</v>
      </c>
      <c r="D238" s="1" t="s">
        <v>1265</v>
      </c>
      <c r="E238" s="1" t="s">
        <v>27</v>
      </c>
      <c r="F238" s="16" t="s">
        <v>1052</v>
      </c>
      <c r="G238" s="16" t="s">
        <v>1094</v>
      </c>
      <c r="H238" s="49" t="s">
        <v>255</v>
      </c>
      <c r="I238" s="49" t="s">
        <v>254</v>
      </c>
      <c r="J238" s="1" t="s">
        <v>62</v>
      </c>
      <c r="K238" s="1" t="s">
        <v>185</v>
      </c>
      <c r="L238" s="1" t="s">
        <v>1299</v>
      </c>
    </row>
    <row r="239" spans="1:12" ht="16" customHeight="1" x14ac:dyDescent="0.2">
      <c r="A239" s="14">
        <v>2</v>
      </c>
      <c r="B239" s="14" t="s">
        <v>185</v>
      </c>
      <c r="C239" s="1" t="s">
        <v>125</v>
      </c>
      <c r="D239" s="1" t="s">
        <v>1265</v>
      </c>
      <c r="E239" s="1" t="s">
        <v>27</v>
      </c>
      <c r="F239" s="16" t="s">
        <v>1052</v>
      </c>
      <c r="G239" s="16" t="s">
        <v>1094</v>
      </c>
      <c r="H239" s="49" t="s">
        <v>255</v>
      </c>
      <c r="I239" s="49" t="s">
        <v>254</v>
      </c>
      <c r="J239" s="1" t="s">
        <v>62</v>
      </c>
      <c r="K239" s="1" t="s">
        <v>185</v>
      </c>
      <c r="L239" s="1" t="s">
        <v>1299</v>
      </c>
    </row>
    <row r="240" spans="1:12" x14ac:dyDescent="0.2">
      <c r="A240" s="14">
        <v>2</v>
      </c>
      <c r="B240" s="14" t="s">
        <v>185</v>
      </c>
      <c r="C240" s="1" t="s">
        <v>330</v>
      </c>
      <c r="D240" s="1" t="s">
        <v>1265</v>
      </c>
      <c r="E240" s="1" t="s">
        <v>27</v>
      </c>
      <c r="F240" s="16" t="s">
        <v>1052</v>
      </c>
      <c r="G240" s="16" t="s">
        <v>1094</v>
      </c>
      <c r="H240" s="49" t="s">
        <v>255</v>
      </c>
      <c r="I240" s="49" t="s">
        <v>254</v>
      </c>
      <c r="J240" s="1" t="s">
        <v>62</v>
      </c>
      <c r="K240" s="1" t="s">
        <v>185</v>
      </c>
      <c r="L240" s="1" t="s">
        <v>1299</v>
      </c>
    </row>
    <row r="241" spans="1:12" x14ac:dyDescent="0.2">
      <c r="A241" s="14">
        <v>2</v>
      </c>
      <c r="B241" s="14" t="s">
        <v>185</v>
      </c>
      <c r="C241" s="1" t="s">
        <v>212</v>
      </c>
      <c r="D241" s="1" t="s">
        <v>1265</v>
      </c>
      <c r="E241" s="1" t="s">
        <v>27</v>
      </c>
      <c r="F241" s="16" t="s">
        <v>1052</v>
      </c>
      <c r="G241" s="16" t="s">
        <v>1094</v>
      </c>
      <c r="H241" s="49" t="s">
        <v>255</v>
      </c>
      <c r="I241" s="49" t="s">
        <v>254</v>
      </c>
      <c r="J241" s="1" t="s">
        <v>62</v>
      </c>
      <c r="K241" s="1" t="s">
        <v>185</v>
      </c>
      <c r="L241" s="1" t="s">
        <v>1299</v>
      </c>
    </row>
    <row r="242" spans="1:12" x14ac:dyDescent="0.2">
      <c r="A242" s="14">
        <v>2</v>
      </c>
      <c r="B242" s="14" t="s">
        <v>185</v>
      </c>
      <c r="C242" s="1" t="s">
        <v>131</v>
      </c>
      <c r="D242" s="1" t="s">
        <v>1265</v>
      </c>
      <c r="E242" s="1" t="s">
        <v>27</v>
      </c>
      <c r="F242" s="16" t="s">
        <v>1052</v>
      </c>
      <c r="G242" s="16" t="s">
        <v>1094</v>
      </c>
      <c r="H242" s="49" t="s">
        <v>255</v>
      </c>
      <c r="I242" s="49" t="s">
        <v>254</v>
      </c>
      <c r="J242" s="1" t="s">
        <v>62</v>
      </c>
      <c r="K242" s="1" t="s">
        <v>185</v>
      </c>
      <c r="L242" s="1" t="s">
        <v>1299</v>
      </c>
    </row>
    <row r="243" spans="1:12" x14ac:dyDescent="0.2">
      <c r="A243" s="14">
        <v>2</v>
      </c>
      <c r="B243" s="14" t="s">
        <v>185</v>
      </c>
      <c r="C243" s="1" t="s">
        <v>220</v>
      </c>
      <c r="D243" s="1" t="s">
        <v>1265</v>
      </c>
      <c r="E243" s="1" t="s">
        <v>27</v>
      </c>
      <c r="F243" s="16" t="s">
        <v>1052</v>
      </c>
      <c r="G243" s="16" t="s">
        <v>1094</v>
      </c>
      <c r="H243" s="49" t="s">
        <v>255</v>
      </c>
      <c r="I243" s="49" t="s">
        <v>254</v>
      </c>
      <c r="J243" s="1" t="s">
        <v>62</v>
      </c>
      <c r="K243" s="1" t="s">
        <v>185</v>
      </c>
      <c r="L243" s="1" t="s">
        <v>1299</v>
      </c>
    </row>
    <row r="244" spans="1:12" x14ac:dyDescent="0.2">
      <c r="A244" s="14">
        <v>2</v>
      </c>
      <c r="B244" s="14" t="s">
        <v>185</v>
      </c>
      <c r="C244" s="1" t="s">
        <v>135</v>
      </c>
      <c r="D244" s="1" t="s">
        <v>1265</v>
      </c>
      <c r="E244" s="1" t="s">
        <v>27</v>
      </c>
      <c r="F244" s="16" t="s">
        <v>1052</v>
      </c>
      <c r="G244" s="16" t="s">
        <v>1094</v>
      </c>
      <c r="H244" s="49" t="s">
        <v>255</v>
      </c>
      <c r="I244" s="49" t="s">
        <v>254</v>
      </c>
      <c r="J244" s="1" t="s">
        <v>62</v>
      </c>
      <c r="K244" s="1" t="s">
        <v>185</v>
      </c>
      <c r="L244" s="1" t="s">
        <v>1299</v>
      </c>
    </row>
    <row r="245" spans="1:12" ht="16" customHeight="1" x14ac:dyDescent="0.2">
      <c r="A245" s="14">
        <v>2</v>
      </c>
      <c r="B245" s="14" t="s">
        <v>185</v>
      </c>
      <c r="C245" s="1" t="s">
        <v>136</v>
      </c>
      <c r="D245" s="1" t="s">
        <v>1265</v>
      </c>
      <c r="E245" s="1" t="s">
        <v>27</v>
      </c>
      <c r="F245" s="16" t="s">
        <v>1052</v>
      </c>
      <c r="G245" s="16" t="s">
        <v>1094</v>
      </c>
      <c r="H245" s="49" t="s">
        <v>255</v>
      </c>
      <c r="I245" s="49" t="s">
        <v>254</v>
      </c>
      <c r="J245" s="1" t="s">
        <v>62</v>
      </c>
      <c r="K245" s="1" t="s">
        <v>185</v>
      </c>
      <c r="L245" s="1" t="s">
        <v>1299</v>
      </c>
    </row>
    <row r="246" spans="1:12" x14ac:dyDescent="0.2">
      <c r="A246" s="14">
        <v>2</v>
      </c>
      <c r="B246" s="14" t="s">
        <v>185</v>
      </c>
      <c r="C246" s="1" t="s">
        <v>144</v>
      </c>
      <c r="D246" s="1" t="s">
        <v>1265</v>
      </c>
      <c r="E246" s="1" t="s">
        <v>27</v>
      </c>
      <c r="F246" s="16" t="s">
        <v>1052</v>
      </c>
      <c r="G246" s="16" t="s">
        <v>1094</v>
      </c>
      <c r="H246" s="49" t="s">
        <v>255</v>
      </c>
      <c r="I246" s="49" t="s">
        <v>254</v>
      </c>
      <c r="J246" s="1" t="s">
        <v>62</v>
      </c>
      <c r="K246" s="1" t="s">
        <v>185</v>
      </c>
      <c r="L246" s="1" t="s">
        <v>1299</v>
      </c>
    </row>
    <row r="247" spans="1:12" x14ac:dyDescent="0.2">
      <c r="A247" s="14">
        <v>2</v>
      </c>
      <c r="B247" s="14" t="s">
        <v>185</v>
      </c>
      <c r="C247" s="1" t="s">
        <v>145</v>
      </c>
      <c r="D247" s="1" t="s">
        <v>1265</v>
      </c>
      <c r="E247" s="1" t="s">
        <v>27</v>
      </c>
      <c r="F247" s="16" t="s">
        <v>1052</v>
      </c>
      <c r="G247" s="16" t="s">
        <v>1094</v>
      </c>
      <c r="H247" s="49" t="s">
        <v>255</v>
      </c>
      <c r="I247" s="49" t="s">
        <v>254</v>
      </c>
      <c r="J247" s="1" t="s">
        <v>62</v>
      </c>
      <c r="K247" s="1" t="s">
        <v>185</v>
      </c>
      <c r="L247" s="1" t="s">
        <v>1299</v>
      </c>
    </row>
    <row r="248" spans="1:12" ht="16" customHeight="1" x14ac:dyDescent="0.2">
      <c r="A248" s="14">
        <v>2</v>
      </c>
      <c r="B248" s="14" t="s">
        <v>185</v>
      </c>
      <c r="C248" s="1" t="s">
        <v>226</v>
      </c>
      <c r="D248" s="1" t="s">
        <v>1265</v>
      </c>
      <c r="E248" s="1" t="s">
        <v>27</v>
      </c>
      <c r="F248" s="16" t="s">
        <v>1052</v>
      </c>
      <c r="G248" s="16" t="s">
        <v>1094</v>
      </c>
      <c r="H248" s="49" t="s">
        <v>255</v>
      </c>
      <c r="I248" s="49" t="s">
        <v>254</v>
      </c>
      <c r="J248" s="1" t="s">
        <v>62</v>
      </c>
      <c r="K248" s="1" t="s">
        <v>185</v>
      </c>
      <c r="L248" s="1" t="s">
        <v>1299</v>
      </c>
    </row>
    <row r="249" spans="1:12" x14ac:dyDescent="0.2">
      <c r="A249" s="14">
        <v>2</v>
      </c>
      <c r="B249" s="14" t="s">
        <v>185</v>
      </c>
      <c r="C249" s="1" t="s">
        <v>117</v>
      </c>
      <c r="D249" s="1" t="s">
        <v>1265</v>
      </c>
      <c r="E249" s="1" t="s">
        <v>27</v>
      </c>
      <c r="F249" s="16" t="s">
        <v>1052</v>
      </c>
      <c r="G249" s="16" t="s">
        <v>1094</v>
      </c>
      <c r="H249" s="49" t="s">
        <v>255</v>
      </c>
      <c r="I249" s="49" t="s">
        <v>254</v>
      </c>
      <c r="J249" s="1" t="s">
        <v>62</v>
      </c>
      <c r="K249" s="1" t="s">
        <v>185</v>
      </c>
      <c r="L249" s="1" t="s">
        <v>1299</v>
      </c>
    </row>
    <row r="250" spans="1:12" x14ac:dyDescent="0.2">
      <c r="A250" s="14">
        <v>2</v>
      </c>
      <c r="B250" s="14" t="s">
        <v>185</v>
      </c>
      <c r="C250" s="1" t="s">
        <v>119</v>
      </c>
      <c r="D250" s="1" t="s">
        <v>1265</v>
      </c>
      <c r="E250" s="1" t="s">
        <v>27</v>
      </c>
      <c r="F250" s="16" t="s">
        <v>1052</v>
      </c>
      <c r="G250" s="16" t="s">
        <v>1094</v>
      </c>
      <c r="H250" s="49" t="s">
        <v>255</v>
      </c>
      <c r="I250" s="49" t="s">
        <v>254</v>
      </c>
      <c r="J250" s="1" t="s">
        <v>62</v>
      </c>
      <c r="K250" s="1" t="s">
        <v>185</v>
      </c>
      <c r="L250" s="1" t="s">
        <v>1299</v>
      </c>
    </row>
    <row r="251" spans="1:12" x14ac:dyDescent="0.2">
      <c r="A251" s="14">
        <v>2</v>
      </c>
      <c r="B251" s="14" t="s">
        <v>185</v>
      </c>
      <c r="C251" s="1" t="s">
        <v>227</v>
      </c>
      <c r="D251" s="1" t="s">
        <v>1265</v>
      </c>
      <c r="E251" s="1" t="s">
        <v>27</v>
      </c>
      <c r="F251" s="16" t="s">
        <v>1052</v>
      </c>
      <c r="G251" s="16" t="s">
        <v>1094</v>
      </c>
      <c r="H251" s="49" t="s">
        <v>255</v>
      </c>
      <c r="I251" s="49" t="s">
        <v>254</v>
      </c>
      <c r="J251" s="1" t="s">
        <v>62</v>
      </c>
      <c r="K251" s="1" t="s">
        <v>185</v>
      </c>
      <c r="L251" s="1" t="s">
        <v>1299</v>
      </c>
    </row>
    <row r="252" spans="1:12" x14ac:dyDescent="0.2">
      <c r="A252" s="14">
        <v>2</v>
      </c>
      <c r="B252" s="14" t="s">
        <v>185</v>
      </c>
      <c r="C252" s="1" t="s">
        <v>230</v>
      </c>
      <c r="D252" s="1" t="s">
        <v>1265</v>
      </c>
      <c r="E252" s="1" t="s">
        <v>27</v>
      </c>
      <c r="F252" s="16" t="s">
        <v>1052</v>
      </c>
      <c r="G252" s="16" t="s">
        <v>1094</v>
      </c>
      <c r="H252" s="49" t="s">
        <v>255</v>
      </c>
      <c r="I252" s="49" t="s">
        <v>254</v>
      </c>
      <c r="J252" s="1" t="s">
        <v>62</v>
      </c>
      <c r="K252" s="1" t="s">
        <v>185</v>
      </c>
      <c r="L252" s="1" t="s">
        <v>1299</v>
      </c>
    </row>
    <row r="253" spans="1:12" ht="15" customHeight="1" x14ac:dyDescent="0.2">
      <c r="A253" s="14">
        <v>2</v>
      </c>
      <c r="B253" s="14" t="s">
        <v>185</v>
      </c>
      <c r="C253" s="1" t="s">
        <v>260</v>
      </c>
      <c r="D253" s="1" t="s">
        <v>1265</v>
      </c>
      <c r="E253" s="1" t="s">
        <v>27</v>
      </c>
      <c r="F253" s="16" t="s">
        <v>1052</v>
      </c>
      <c r="G253" s="16" t="s">
        <v>1094</v>
      </c>
      <c r="H253" s="49" t="s">
        <v>255</v>
      </c>
      <c r="I253" s="49" t="s">
        <v>254</v>
      </c>
      <c r="J253" s="1" t="s">
        <v>62</v>
      </c>
      <c r="K253" s="1" t="s">
        <v>185</v>
      </c>
      <c r="L253" s="1" t="s">
        <v>1299</v>
      </c>
    </row>
    <row r="254" spans="1:12" x14ac:dyDescent="0.2">
      <c r="A254" s="14">
        <v>2</v>
      </c>
      <c r="B254" s="14" t="s">
        <v>185</v>
      </c>
      <c r="C254" s="1" t="s">
        <v>111</v>
      </c>
      <c r="D254" s="1" t="s">
        <v>1265</v>
      </c>
      <c r="E254" s="1" t="s">
        <v>27</v>
      </c>
      <c r="F254" s="16" t="s">
        <v>1052</v>
      </c>
      <c r="G254" s="16" t="s">
        <v>1094</v>
      </c>
      <c r="H254" s="49" t="s">
        <v>255</v>
      </c>
      <c r="I254" s="49" t="s">
        <v>254</v>
      </c>
      <c r="J254" s="1" t="s">
        <v>62</v>
      </c>
      <c r="K254" s="1" t="s">
        <v>185</v>
      </c>
      <c r="L254" s="1" t="s">
        <v>1299</v>
      </c>
    </row>
    <row r="255" spans="1:12" x14ac:dyDescent="0.2">
      <c r="A255" s="14">
        <v>2</v>
      </c>
      <c r="B255" s="14" t="s">
        <v>185</v>
      </c>
      <c r="C255" s="1" t="s">
        <v>28</v>
      </c>
      <c r="D255" s="1" t="s">
        <v>1265</v>
      </c>
      <c r="E255" s="1" t="s">
        <v>27</v>
      </c>
      <c r="F255" s="16" t="s">
        <v>1052</v>
      </c>
      <c r="G255" s="16" t="s">
        <v>1094</v>
      </c>
      <c r="H255" s="49" t="s">
        <v>255</v>
      </c>
      <c r="I255" s="49" t="s">
        <v>254</v>
      </c>
      <c r="J255" s="1" t="s">
        <v>62</v>
      </c>
      <c r="K255" s="1" t="s">
        <v>185</v>
      </c>
      <c r="L255" s="1" t="s">
        <v>1299</v>
      </c>
    </row>
    <row r="256" spans="1:12" x14ac:dyDescent="0.2">
      <c r="A256" s="14">
        <v>2</v>
      </c>
      <c r="B256" s="14" t="s">
        <v>185</v>
      </c>
      <c r="C256" s="1" t="s">
        <v>40</v>
      </c>
      <c r="D256" s="1" t="s">
        <v>1265</v>
      </c>
      <c r="E256" s="1" t="s">
        <v>27</v>
      </c>
      <c r="F256" s="16" t="s">
        <v>1052</v>
      </c>
      <c r="G256" s="16" t="s">
        <v>1094</v>
      </c>
      <c r="H256" s="49" t="s">
        <v>255</v>
      </c>
      <c r="I256" s="49" t="s">
        <v>254</v>
      </c>
      <c r="J256" s="1" t="s">
        <v>62</v>
      </c>
      <c r="K256" s="1" t="s">
        <v>185</v>
      </c>
      <c r="L256" s="1" t="s">
        <v>1299</v>
      </c>
    </row>
    <row r="257" spans="1:12" ht="17" customHeight="1" x14ac:dyDescent="0.2">
      <c r="A257" s="14">
        <v>2</v>
      </c>
      <c r="B257" s="14" t="s">
        <v>185</v>
      </c>
      <c r="C257" s="1" t="s">
        <v>332</v>
      </c>
      <c r="D257" s="1" t="s">
        <v>1265</v>
      </c>
      <c r="E257" s="1" t="s">
        <v>27</v>
      </c>
      <c r="F257" s="16" t="s">
        <v>1052</v>
      </c>
      <c r="G257" s="16" t="s">
        <v>1094</v>
      </c>
      <c r="H257" s="49" t="s">
        <v>255</v>
      </c>
      <c r="I257" s="49" t="s">
        <v>254</v>
      </c>
      <c r="J257" s="1" t="s">
        <v>62</v>
      </c>
      <c r="K257" s="1" t="s">
        <v>185</v>
      </c>
      <c r="L257" s="1" t="s">
        <v>1299</v>
      </c>
    </row>
    <row r="258" spans="1:12" ht="17" customHeight="1" x14ac:dyDescent="0.2">
      <c r="A258" s="14">
        <v>2</v>
      </c>
      <c r="B258" s="14" t="s">
        <v>185</v>
      </c>
      <c r="C258" s="1" t="s">
        <v>335</v>
      </c>
      <c r="D258" s="1" t="s">
        <v>1265</v>
      </c>
      <c r="E258" s="1" t="s">
        <v>27</v>
      </c>
      <c r="F258" s="16" t="s">
        <v>1052</v>
      </c>
      <c r="G258" s="16" t="s">
        <v>1094</v>
      </c>
      <c r="H258" s="49" t="s">
        <v>255</v>
      </c>
      <c r="I258" s="49" t="s">
        <v>254</v>
      </c>
      <c r="J258" s="1" t="s">
        <v>62</v>
      </c>
      <c r="K258" s="1" t="s">
        <v>185</v>
      </c>
      <c r="L258" s="1" t="s">
        <v>1299</v>
      </c>
    </row>
    <row r="259" spans="1:12" x14ac:dyDescent="0.2">
      <c r="A259" s="14">
        <v>2</v>
      </c>
      <c r="B259" s="14" t="s">
        <v>185</v>
      </c>
      <c r="C259" s="1" t="s">
        <v>336</v>
      </c>
      <c r="D259" s="1" t="s">
        <v>1265</v>
      </c>
      <c r="E259" s="1" t="s">
        <v>27</v>
      </c>
      <c r="F259" s="16" t="s">
        <v>1052</v>
      </c>
      <c r="G259" s="16" t="s">
        <v>1094</v>
      </c>
      <c r="H259" s="49" t="s">
        <v>255</v>
      </c>
      <c r="I259" s="49" t="s">
        <v>254</v>
      </c>
      <c r="J259" s="1" t="s">
        <v>62</v>
      </c>
      <c r="K259" s="1" t="s">
        <v>185</v>
      </c>
      <c r="L259" s="1" t="s">
        <v>1299</v>
      </c>
    </row>
    <row r="260" spans="1:12" ht="16" customHeight="1" x14ac:dyDescent="0.2">
      <c r="A260" s="14">
        <v>2</v>
      </c>
      <c r="B260" s="14" t="s">
        <v>185</v>
      </c>
      <c r="C260" s="1" t="s">
        <v>24</v>
      </c>
      <c r="D260" s="1" t="s">
        <v>1265</v>
      </c>
      <c r="E260" s="1" t="s">
        <v>27</v>
      </c>
      <c r="F260" s="16" t="s">
        <v>1052</v>
      </c>
      <c r="G260" s="16" t="s">
        <v>1094</v>
      </c>
      <c r="H260" s="49" t="s">
        <v>255</v>
      </c>
      <c r="I260" s="49" t="s">
        <v>254</v>
      </c>
      <c r="J260" s="1" t="s">
        <v>62</v>
      </c>
      <c r="K260" s="1" t="s">
        <v>185</v>
      </c>
      <c r="L260" s="1" t="s">
        <v>1299</v>
      </c>
    </row>
    <row r="261" spans="1:12" x14ac:dyDescent="0.2">
      <c r="A261" s="14">
        <v>2</v>
      </c>
      <c r="B261" s="14" t="s">
        <v>185</v>
      </c>
      <c r="C261" s="1" t="s">
        <v>337</v>
      </c>
      <c r="D261" s="1" t="s">
        <v>1265</v>
      </c>
      <c r="E261" s="1" t="s">
        <v>27</v>
      </c>
      <c r="F261" s="16" t="s">
        <v>1052</v>
      </c>
      <c r="G261" s="16" t="s">
        <v>1094</v>
      </c>
      <c r="H261" s="49" t="s">
        <v>255</v>
      </c>
      <c r="I261" s="49" t="s">
        <v>254</v>
      </c>
      <c r="J261" s="1" t="s">
        <v>62</v>
      </c>
      <c r="K261" s="1" t="s">
        <v>185</v>
      </c>
      <c r="L261" s="1" t="s">
        <v>1299</v>
      </c>
    </row>
    <row r="262" spans="1:12" x14ac:dyDescent="0.2">
      <c r="A262" s="14">
        <v>2</v>
      </c>
      <c r="B262" s="14" t="s">
        <v>185</v>
      </c>
      <c r="C262" s="1" t="s">
        <v>341</v>
      </c>
      <c r="D262" s="1" t="s">
        <v>1265</v>
      </c>
      <c r="E262" s="1" t="s">
        <v>27</v>
      </c>
      <c r="F262" s="16" t="s">
        <v>1052</v>
      </c>
      <c r="G262" s="16" t="s">
        <v>1094</v>
      </c>
      <c r="H262" s="49" t="s">
        <v>255</v>
      </c>
      <c r="I262" s="49" t="s">
        <v>254</v>
      </c>
      <c r="J262" s="1" t="s">
        <v>62</v>
      </c>
      <c r="K262" s="1" t="s">
        <v>185</v>
      </c>
      <c r="L262" s="1" t="s">
        <v>1299</v>
      </c>
    </row>
    <row r="263" spans="1:12" x14ac:dyDescent="0.2">
      <c r="A263" s="14">
        <v>2</v>
      </c>
      <c r="B263" s="14" t="s">
        <v>185</v>
      </c>
      <c r="C263" s="1" t="s">
        <v>347</v>
      </c>
      <c r="D263" s="1" t="s">
        <v>1265</v>
      </c>
      <c r="E263" s="1" t="s">
        <v>27</v>
      </c>
      <c r="F263" s="16" t="s">
        <v>1052</v>
      </c>
      <c r="G263" s="16" t="s">
        <v>1094</v>
      </c>
      <c r="H263" s="49" t="s">
        <v>255</v>
      </c>
      <c r="I263" s="49" t="s">
        <v>254</v>
      </c>
      <c r="J263" s="1" t="s">
        <v>62</v>
      </c>
      <c r="K263" s="1" t="s">
        <v>185</v>
      </c>
      <c r="L263" s="1" t="s">
        <v>1299</v>
      </c>
    </row>
    <row r="264" spans="1:12" x14ac:dyDescent="0.2">
      <c r="A264" s="14">
        <v>2</v>
      </c>
      <c r="B264" s="14" t="s">
        <v>185</v>
      </c>
      <c r="C264" s="1" t="s">
        <v>351</v>
      </c>
      <c r="D264" s="1" t="s">
        <v>1265</v>
      </c>
      <c r="E264" s="1" t="s">
        <v>27</v>
      </c>
      <c r="F264" s="16" t="s">
        <v>1052</v>
      </c>
      <c r="G264" s="16" t="s">
        <v>1094</v>
      </c>
      <c r="H264" s="49" t="s">
        <v>255</v>
      </c>
      <c r="I264" s="49" t="s">
        <v>254</v>
      </c>
      <c r="J264" s="1" t="s">
        <v>62</v>
      </c>
      <c r="K264" s="1" t="s">
        <v>185</v>
      </c>
      <c r="L264" s="1" t="s">
        <v>1299</v>
      </c>
    </row>
    <row r="265" spans="1:12" x14ac:dyDescent="0.2">
      <c r="A265" s="14">
        <v>2</v>
      </c>
      <c r="B265" s="14" t="s">
        <v>185</v>
      </c>
      <c r="C265" s="1" t="s">
        <v>352</v>
      </c>
      <c r="D265" s="1" t="s">
        <v>1265</v>
      </c>
      <c r="E265" s="1" t="s">
        <v>27</v>
      </c>
      <c r="F265" s="16" t="s">
        <v>1052</v>
      </c>
      <c r="G265" s="16" t="s">
        <v>1094</v>
      </c>
      <c r="H265" s="49" t="s">
        <v>255</v>
      </c>
      <c r="I265" s="49" t="s">
        <v>254</v>
      </c>
      <c r="J265" s="1" t="s">
        <v>62</v>
      </c>
      <c r="K265" s="1" t="s">
        <v>185</v>
      </c>
      <c r="L265" s="1" t="s">
        <v>1299</v>
      </c>
    </row>
    <row r="266" spans="1:12" ht="16" customHeight="1" x14ac:dyDescent="0.2">
      <c r="A266" s="14">
        <v>2</v>
      </c>
      <c r="B266" s="14" t="s">
        <v>185</v>
      </c>
      <c r="C266" s="1" t="s">
        <v>355</v>
      </c>
      <c r="D266" s="1" t="s">
        <v>1265</v>
      </c>
      <c r="E266" s="1" t="s">
        <v>27</v>
      </c>
      <c r="F266" s="16" t="s">
        <v>1052</v>
      </c>
      <c r="G266" s="16" t="s">
        <v>1094</v>
      </c>
      <c r="H266" s="49" t="s">
        <v>255</v>
      </c>
      <c r="I266" s="49" t="s">
        <v>254</v>
      </c>
      <c r="J266" s="1" t="s">
        <v>62</v>
      </c>
      <c r="K266" s="1" t="s">
        <v>185</v>
      </c>
      <c r="L266" s="1" t="s">
        <v>1299</v>
      </c>
    </row>
    <row r="267" spans="1:12" x14ac:dyDescent="0.2">
      <c r="A267" s="14">
        <v>2</v>
      </c>
      <c r="B267" s="14" t="s">
        <v>185</v>
      </c>
      <c r="C267" s="1" t="s">
        <v>357</v>
      </c>
      <c r="D267" s="1" t="s">
        <v>1265</v>
      </c>
      <c r="E267" s="1" t="s">
        <v>27</v>
      </c>
      <c r="F267" s="16" t="s">
        <v>1052</v>
      </c>
      <c r="G267" s="16" t="s">
        <v>1094</v>
      </c>
      <c r="H267" s="49" t="s">
        <v>255</v>
      </c>
      <c r="I267" s="49" t="s">
        <v>254</v>
      </c>
      <c r="J267" s="1" t="s">
        <v>62</v>
      </c>
      <c r="K267" s="1" t="s">
        <v>185</v>
      </c>
      <c r="L267" s="1" t="s">
        <v>1299</v>
      </c>
    </row>
    <row r="268" spans="1:12" x14ac:dyDescent="0.2">
      <c r="A268" s="14">
        <v>2</v>
      </c>
      <c r="B268" s="14" t="s">
        <v>185</v>
      </c>
      <c r="C268" s="1" t="s">
        <v>358</v>
      </c>
      <c r="D268" s="1" t="s">
        <v>1265</v>
      </c>
      <c r="E268" s="1" t="s">
        <v>27</v>
      </c>
      <c r="F268" s="16" t="s">
        <v>1052</v>
      </c>
      <c r="G268" s="16" t="s">
        <v>1094</v>
      </c>
      <c r="H268" s="49" t="s">
        <v>255</v>
      </c>
      <c r="I268" s="49" t="s">
        <v>254</v>
      </c>
      <c r="J268" s="1" t="s">
        <v>62</v>
      </c>
      <c r="K268" s="1" t="s">
        <v>185</v>
      </c>
      <c r="L268" s="1" t="s">
        <v>1299</v>
      </c>
    </row>
    <row r="269" spans="1:12" x14ac:dyDescent="0.2">
      <c r="A269" s="14">
        <v>2</v>
      </c>
      <c r="B269" s="14" t="s">
        <v>185</v>
      </c>
      <c r="C269" s="1" t="s">
        <v>359</v>
      </c>
      <c r="D269" s="1" t="s">
        <v>1265</v>
      </c>
      <c r="E269" s="1" t="s">
        <v>27</v>
      </c>
      <c r="F269" s="16" t="s">
        <v>1052</v>
      </c>
      <c r="G269" s="16" t="s">
        <v>1094</v>
      </c>
      <c r="H269" s="49" t="s">
        <v>255</v>
      </c>
      <c r="I269" s="49" t="s">
        <v>254</v>
      </c>
      <c r="J269" s="1" t="s">
        <v>62</v>
      </c>
      <c r="K269" s="1" t="s">
        <v>185</v>
      </c>
      <c r="L269" s="1" t="s">
        <v>1299</v>
      </c>
    </row>
    <row r="270" spans="1:12" x14ac:dyDescent="0.2">
      <c r="A270" s="14">
        <v>2</v>
      </c>
      <c r="B270" s="14" t="s">
        <v>185</v>
      </c>
      <c r="C270" s="1" t="s">
        <v>361</v>
      </c>
      <c r="D270" s="1" t="s">
        <v>1265</v>
      </c>
      <c r="E270" s="1" t="s">
        <v>27</v>
      </c>
      <c r="F270" s="16" t="s">
        <v>1052</v>
      </c>
      <c r="G270" s="16" t="s">
        <v>1094</v>
      </c>
      <c r="H270" s="49" t="s">
        <v>255</v>
      </c>
      <c r="I270" s="49" t="s">
        <v>254</v>
      </c>
      <c r="J270" s="1" t="s">
        <v>62</v>
      </c>
      <c r="K270" s="1" t="s">
        <v>185</v>
      </c>
      <c r="L270" s="1" t="s">
        <v>1299</v>
      </c>
    </row>
    <row r="271" spans="1:12" x14ac:dyDescent="0.2">
      <c r="A271" s="14">
        <v>2</v>
      </c>
      <c r="B271" s="14" t="s">
        <v>185</v>
      </c>
      <c r="C271" s="1" t="s">
        <v>363</v>
      </c>
      <c r="D271" s="1" t="s">
        <v>1265</v>
      </c>
      <c r="E271" s="1" t="s">
        <v>27</v>
      </c>
      <c r="F271" s="16" t="s">
        <v>1052</v>
      </c>
      <c r="G271" s="16" t="s">
        <v>1094</v>
      </c>
      <c r="H271" s="49" t="s">
        <v>255</v>
      </c>
      <c r="I271" s="49" t="s">
        <v>254</v>
      </c>
      <c r="J271" s="1" t="s">
        <v>62</v>
      </c>
      <c r="K271" s="1" t="s">
        <v>185</v>
      </c>
      <c r="L271" s="1" t="s">
        <v>1299</v>
      </c>
    </row>
    <row r="272" spans="1:12" x14ac:dyDescent="0.2">
      <c r="A272" s="14">
        <v>2</v>
      </c>
      <c r="B272" s="14" t="s">
        <v>185</v>
      </c>
      <c r="C272" s="1" t="s">
        <v>279</v>
      </c>
      <c r="D272" s="1" t="s">
        <v>1265</v>
      </c>
      <c r="E272" s="1" t="s">
        <v>27</v>
      </c>
      <c r="F272" s="16" t="s">
        <v>1052</v>
      </c>
      <c r="G272" s="16" t="s">
        <v>1094</v>
      </c>
      <c r="H272" s="49" t="s">
        <v>255</v>
      </c>
      <c r="I272" s="49" t="s">
        <v>254</v>
      </c>
      <c r="J272" s="1" t="s">
        <v>62</v>
      </c>
      <c r="K272" s="1" t="s">
        <v>185</v>
      </c>
      <c r="L272" s="1" t="s">
        <v>1299</v>
      </c>
    </row>
    <row r="273" spans="1:12" x14ac:dyDescent="0.2">
      <c r="A273" s="14">
        <v>2</v>
      </c>
      <c r="B273" s="14" t="s">
        <v>185</v>
      </c>
      <c r="C273" s="1" t="s">
        <v>284</v>
      </c>
      <c r="D273" s="1" t="s">
        <v>1265</v>
      </c>
      <c r="E273" s="1" t="s">
        <v>27</v>
      </c>
      <c r="F273" s="16" t="s">
        <v>1052</v>
      </c>
      <c r="G273" s="16" t="s">
        <v>1094</v>
      </c>
      <c r="H273" s="49" t="s">
        <v>255</v>
      </c>
      <c r="I273" s="49" t="s">
        <v>254</v>
      </c>
      <c r="J273" s="1" t="s">
        <v>62</v>
      </c>
      <c r="K273" s="1" t="s">
        <v>185</v>
      </c>
      <c r="L273" s="1" t="s">
        <v>1299</v>
      </c>
    </row>
    <row r="274" spans="1:12" x14ac:dyDescent="0.2">
      <c r="A274" s="14">
        <v>2</v>
      </c>
      <c r="B274" s="14" t="s">
        <v>185</v>
      </c>
      <c r="C274" s="1" t="s">
        <v>288</v>
      </c>
      <c r="D274" s="1" t="s">
        <v>1265</v>
      </c>
      <c r="E274" s="1" t="s">
        <v>27</v>
      </c>
      <c r="F274" s="16" t="s">
        <v>1052</v>
      </c>
      <c r="G274" s="16" t="s">
        <v>1094</v>
      </c>
      <c r="H274" s="49" t="s">
        <v>255</v>
      </c>
      <c r="I274" s="49" t="s">
        <v>254</v>
      </c>
      <c r="J274" s="1" t="s">
        <v>62</v>
      </c>
      <c r="K274" s="1" t="s">
        <v>185</v>
      </c>
      <c r="L274" s="1" t="s">
        <v>1299</v>
      </c>
    </row>
    <row r="275" spans="1:12" x14ac:dyDescent="0.2">
      <c r="A275" s="14">
        <v>2</v>
      </c>
      <c r="B275" s="14" t="s">
        <v>185</v>
      </c>
      <c r="C275" s="1" t="s">
        <v>295</v>
      </c>
      <c r="D275" s="1" t="s">
        <v>1265</v>
      </c>
      <c r="E275" s="1" t="s">
        <v>27</v>
      </c>
      <c r="F275" s="16" t="s">
        <v>1052</v>
      </c>
      <c r="G275" s="16" t="s">
        <v>1094</v>
      </c>
      <c r="H275" s="49" t="s">
        <v>255</v>
      </c>
      <c r="I275" s="49" t="s">
        <v>254</v>
      </c>
      <c r="J275" s="1" t="s">
        <v>62</v>
      </c>
      <c r="K275" s="1" t="s">
        <v>185</v>
      </c>
      <c r="L275" s="1" t="s">
        <v>1299</v>
      </c>
    </row>
    <row r="276" spans="1:12" x14ac:dyDescent="0.2">
      <c r="A276" s="14">
        <v>2</v>
      </c>
      <c r="B276" s="14" t="s">
        <v>185</v>
      </c>
      <c r="C276" s="1" t="s">
        <v>299</v>
      </c>
      <c r="D276" s="1" t="s">
        <v>1265</v>
      </c>
      <c r="E276" s="1" t="s">
        <v>27</v>
      </c>
      <c r="F276" s="16" t="s">
        <v>1052</v>
      </c>
      <c r="G276" s="16" t="s">
        <v>1094</v>
      </c>
      <c r="H276" s="49" t="s">
        <v>255</v>
      </c>
      <c r="I276" s="49" t="s">
        <v>254</v>
      </c>
      <c r="J276" s="1" t="s">
        <v>62</v>
      </c>
      <c r="K276" s="1" t="s">
        <v>185</v>
      </c>
      <c r="L276" s="1" t="s">
        <v>1299</v>
      </c>
    </row>
    <row r="277" spans="1:12" ht="16" customHeight="1" x14ac:dyDescent="0.2">
      <c r="A277" s="14">
        <v>2</v>
      </c>
      <c r="B277" s="14" t="s">
        <v>185</v>
      </c>
      <c r="C277" s="1" t="s">
        <v>302</v>
      </c>
      <c r="D277" s="1" t="s">
        <v>1265</v>
      </c>
      <c r="E277" s="1" t="s">
        <v>27</v>
      </c>
      <c r="F277" s="16" t="s">
        <v>1052</v>
      </c>
      <c r="G277" s="16" t="s">
        <v>1094</v>
      </c>
      <c r="H277" s="49" t="s">
        <v>255</v>
      </c>
      <c r="I277" s="49" t="s">
        <v>254</v>
      </c>
      <c r="J277" s="1" t="s">
        <v>62</v>
      </c>
      <c r="K277" s="1" t="s">
        <v>185</v>
      </c>
      <c r="L277" s="1" t="s">
        <v>1299</v>
      </c>
    </row>
    <row r="278" spans="1:12" x14ac:dyDescent="0.2">
      <c r="A278" s="14">
        <v>2</v>
      </c>
      <c r="B278" s="14" t="s">
        <v>185</v>
      </c>
      <c r="C278" s="1" t="s">
        <v>306</v>
      </c>
      <c r="D278" s="1" t="s">
        <v>1265</v>
      </c>
      <c r="E278" s="1" t="s">
        <v>27</v>
      </c>
      <c r="F278" s="16" t="s">
        <v>1052</v>
      </c>
      <c r="G278" s="16" t="s">
        <v>1094</v>
      </c>
      <c r="H278" s="49" t="s">
        <v>255</v>
      </c>
      <c r="I278" s="49" t="s">
        <v>254</v>
      </c>
      <c r="J278" s="1" t="s">
        <v>62</v>
      </c>
      <c r="K278" s="1" t="s">
        <v>185</v>
      </c>
      <c r="L278" s="1" t="s">
        <v>1299</v>
      </c>
    </row>
    <row r="279" spans="1:12" x14ac:dyDescent="0.2">
      <c r="A279" s="14">
        <v>2</v>
      </c>
      <c r="B279" s="14" t="s">
        <v>185</v>
      </c>
      <c r="C279" s="1" t="s">
        <v>256</v>
      </c>
      <c r="D279" s="1" t="s">
        <v>1265</v>
      </c>
      <c r="E279" s="1" t="s">
        <v>27</v>
      </c>
      <c r="F279" s="16" t="s">
        <v>1052</v>
      </c>
      <c r="G279" s="16" t="s">
        <v>1094</v>
      </c>
      <c r="H279" s="49" t="s">
        <v>255</v>
      </c>
      <c r="I279" s="49" t="s">
        <v>254</v>
      </c>
      <c r="J279" s="1" t="s">
        <v>62</v>
      </c>
      <c r="K279" s="1" t="s">
        <v>185</v>
      </c>
      <c r="L279" s="1" t="s">
        <v>1299</v>
      </c>
    </row>
    <row r="280" spans="1:12" x14ac:dyDescent="0.2">
      <c r="A280" s="14">
        <v>2</v>
      </c>
      <c r="B280" s="14" t="s">
        <v>185</v>
      </c>
      <c r="C280" s="1" t="s">
        <v>253</v>
      </c>
      <c r="D280" s="1" t="s">
        <v>1265</v>
      </c>
      <c r="E280" s="1" t="s">
        <v>27</v>
      </c>
      <c r="F280" s="16" t="s">
        <v>1052</v>
      </c>
      <c r="G280" s="16" t="s">
        <v>1094</v>
      </c>
      <c r="H280" s="49" t="s">
        <v>255</v>
      </c>
      <c r="I280" s="49" t="s">
        <v>254</v>
      </c>
      <c r="J280" s="1" t="s">
        <v>62</v>
      </c>
      <c r="K280" s="1" t="s">
        <v>185</v>
      </c>
      <c r="L280" s="1" t="s">
        <v>1299</v>
      </c>
    </row>
    <row r="281" spans="1:12" ht="16" customHeight="1" x14ac:dyDescent="0.2">
      <c r="A281" s="14">
        <v>2</v>
      </c>
      <c r="B281" s="15" t="s">
        <v>210</v>
      </c>
      <c r="C281" s="1" t="s">
        <v>15</v>
      </c>
      <c r="D281" s="1" t="s">
        <v>1264</v>
      </c>
      <c r="E281" s="1" t="s">
        <v>5</v>
      </c>
      <c r="F281" s="1" t="s">
        <v>1068</v>
      </c>
      <c r="G281" s="1" t="s">
        <v>1092</v>
      </c>
      <c r="H281" s="49" t="s">
        <v>490</v>
      </c>
      <c r="I281" s="49" t="s">
        <v>489</v>
      </c>
      <c r="J281" s="1" t="s">
        <v>8</v>
      </c>
      <c r="K281" s="1" t="s">
        <v>185</v>
      </c>
      <c r="L281" s="1" t="s">
        <v>1299</v>
      </c>
    </row>
    <row r="282" spans="1:12" x14ac:dyDescent="0.2">
      <c r="A282" s="14">
        <v>2</v>
      </c>
      <c r="B282" s="15" t="s">
        <v>210</v>
      </c>
      <c r="C282" s="1" t="s">
        <v>241</v>
      </c>
      <c r="D282" s="1" t="s">
        <v>1264</v>
      </c>
      <c r="E282" s="1" t="s">
        <v>5</v>
      </c>
      <c r="F282" s="1" t="s">
        <v>1061</v>
      </c>
      <c r="G282" s="1" t="s">
        <v>1092</v>
      </c>
      <c r="H282" s="49" t="s">
        <v>477</v>
      </c>
      <c r="I282" s="49" t="s">
        <v>476</v>
      </c>
      <c r="J282" s="1" t="s">
        <v>75</v>
      </c>
      <c r="K282" s="1" t="s">
        <v>185</v>
      </c>
      <c r="L282" s="1" t="s">
        <v>1299</v>
      </c>
    </row>
    <row r="283" spans="1:12" x14ac:dyDescent="0.2">
      <c r="A283" s="14">
        <v>2</v>
      </c>
      <c r="B283" s="15" t="s">
        <v>210</v>
      </c>
      <c r="C283" s="1" t="s">
        <v>23</v>
      </c>
      <c r="D283" s="1" t="s">
        <v>1264</v>
      </c>
      <c r="E283" s="1" t="s">
        <v>27</v>
      </c>
      <c r="F283" s="1" t="s">
        <v>1062</v>
      </c>
      <c r="G283" s="1" t="s">
        <v>1092</v>
      </c>
      <c r="H283" s="49" t="s">
        <v>475</v>
      </c>
      <c r="I283" s="49" t="s">
        <v>474</v>
      </c>
      <c r="J283" s="1" t="s">
        <v>62</v>
      </c>
      <c r="K283" s="1" t="s">
        <v>185</v>
      </c>
      <c r="L283" s="1" t="s">
        <v>1299</v>
      </c>
    </row>
    <row r="284" spans="1:12" x14ac:dyDescent="0.2">
      <c r="A284" s="14">
        <v>2</v>
      </c>
      <c r="B284" s="15" t="s">
        <v>210</v>
      </c>
      <c r="C284" s="1" t="s">
        <v>17</v>
      </c>
      <c r="D284" s="1" t="s">
        <v>1264</v>
      </c>
      <c r="E284" s="1" t="s">
        <v>5</v>
      </c>
      <c r="F284" s="1" t="s">
        <v>1067</v>
      </c>
      <c r="G284" s="1" t="s">
        <v>1092</v>
      </c>
      <c r="H284" s="49" t="s">
        <v>483</v>
      </c>
      <c r="I284" s="49" t="s">
        <v>482</v>
      </c>
      <c r="J284" s="1" t="s">
        <v>99</v>
      </c>
      <c r="K284" s="1" t="s">
        <v>185</v>
      </c>
      <c r="L284" s="1" t="s">
        <v>1299</v>
      </c>
    </row>
    <row r="285" spans="1:12" x14ac:dyDescent="0.2">
      <c r="A285" s="14">
        <v>2</v>
      </c>
      <c r="B285" s="15" t="s">
        <v>210</v>
      </c>
      <c r="C285" s="1" t="s">
        <v>246</v>
      </c>
      <c r="D285" s="1" t="s">
        <v>1264</v>
      </c>
      <c r="E285" s="1" t="s">
        <v>4</v>
      </c>
      <c r="F285" s="1" t="s">
        <v>1066</v>
      </c>
      <c r="G285" s="1" t="s">
        <v>1087</v>
      </c>
      <c r="H285" s="49" t="s">
        <v>494</v>
      </c>
      <c r="I285" s="49" t="s">
        <v>495</v>
      </c>
      <c r="J285" s="1" t="s">
        <v>99</v>
      </c>
      <c r="K285" s="1" t="s">
        <v>185</v>
      </c>
      <c r="L285" s="1" t="s">
        <v>1299</v>
      </c>
    </row>
    <row r="286" spans="1:12" ht="16" customHeight="1" x14ac:dyDescent="0.2">
      <c r="A286" s="14">
        <v>2</v>
      </c>
      <c r="B286" s="15" t="s">
        <v>210</v>
      </c>
      <c r="C286" s="1" t="s">
        <v>78</v>
      </c>
      <c r="D286" s="1" t="s">
        <v>1264</v>
      </c>
      <c r="E286" s="1" t="s">
        <v>4</v>
      </c>
      <c r="F286" s="1" t="s">
        <v>1054</v>
      </c>
      <c r="G286" s="1" t="s">
        <v>1087</v>
      </c>
      <c r="H286" s="49" t="s">
        <v>497</v>
      </c>
      <c r="I286" s="49" t="s">
        <v>496</v>
      </c>
      <c r="J286" s="1" t="s">
        <v>75</v>
      </c>
      <c r="K286" s="1" t="s">
        <v>185</v>
      </c>
      <c r="L286" s="1" t="s">
        <v>1299</v>
      </c>
    </row>
    <row r="287" spans="1:12" x14ac:dyDescent="0.2">
      <c r="A287" s="14">
        <v>2</v>
      </c>
      <c r="B287" s="15" t="s">
        <v>210</v>
      </c>
      <c r="C287" s="1" t="s">
        <v>192</v>
      </c>
      <c r="D287" s="1" t="s">
        <v>1264</v>
      </c>
      <c r="E287" s="1" t="s">
        <v>5</v>
      </c>
      <c r="F287" s="1" t="s">
        <v>1062</v>
      </c>
      <c r="G287" s="1" t="s">
        <v>1087</v>
      </c>
      <c r="H287" s="49" t="s">
        <v>481</v>
      </c>
      <c r="I287" s="49" t="s">
        <v>480</v>
      </c>
      <c r="J287" s="1" t="s">
        <v>35</v>
      </c>
      <c r="K287" s="1" t="s">
        <v>185</v>
      </c>
      <c r="L287" s="1" t="s">
        <v>1299</v>
      </c>
    </row>
    <row r="288" spans="1:12" x14ac:dyDescent="0.2">
      <c r="A288" s="14">
        <v>2</v>
      </c>
      <c r="B288" s="15" t="s">
        <v>210</v>
      </c>
      <c r="C288" s="1" t="s">
        <v>247</v>
      </c>
      <c r="D288" s="1" t="s">
        <v>1264</v>
      </c>
      <c r="E288" s="1" t="s">
        <v>4</v>
      </c>
      <c r="F288" s="1" t="s">
        <v>1059</v>
      </c>
      <c r="G288" s="1" t="s">
        <v>1087</v>
      </c>
      <c r="H288" s="49" t="s">
        <v>501</v>
      </c>
      <c r="I288" s="49" t="s">
        <v>500</v>
      </c>
      <c r="J288" s="1" t="s">
        <v>62</v>
      </c>
      <c r="K288" s="1" t="s">
        <v>185</v>
      </c>
      <c r="L288" s="1" t="s">
        <v>1299</v>
      </c>
    </row>
    <row r="289" spans="1:12" x14ac:dyDescent="0.2">
      <c r="A289" s="14">
        <v>2</v>
      </c>
      <c r="B289" s="15" t="s">
        <v>210</v>
      </c>
      <c r="C289" s="1" t="s">
        <v>191</v>
      </c>
      <c r="D289" s="1" t="s">
        <v>1264</v>
      </c>
      <c r="E289" s="1" t="s">
        <v>5</v>
      </c>
      <c r="F289" s="1" t="s">
        <v>1060</v>
      </c>
      <c r="G289" s="1" t="s">
        <v>1090</v>
      </c>
      <c r="H289" s="49" t="s">
        <v>478</v>
      </c>
      <c r="I289" s="49" t="s">
        <v>479</v>
      </c>
      <c r="J289" s="1" t="s">
        <v>75</v>
      </c>
      <c r="K289" s="1" t="s">
        <v>185</v>
      </c>
      <c r="L289" s="1" t="s">
        <v>1299</v>
      </c>
    </row>
    <row r="290" spans="1:12" x14ac:dyDescent="0.2">
      <c r="A290" s="14">
        <v>2</v>
      </c>
      <c r="B290" s="15" t="s">
        <v>210</v>
      </c>
      <c r="C290" s="1" t="s">
        <v>21</v>
      </c>
      <c r="D290" s="1" t="s">
        <v>1264</v>
      </c>
      <c r="E290" s="1" t="s">
        <v>27</v>
      </c>
      <c r="F290" s="1" t="s">
        <v>1073</v>
      </c>
      <c r="G290" s="1" t="s">
        <v>1090</v>
      </c>
      <c r="H290" s="49" t="s">
        <v>472</v>
      </c>
      <c r="I290" s="49" t="s">
        <v>473</v>
      </c>
      <c r="J290" s="1" t="s">
        <v>99</v>
      </c>
      <c r="K290" s="1" t="s">
        <v>185</v>
      </c>
      <c r="L290" s="1" t="s">
        <v>1299</v>
      </c>
    </row>
    <row r="291" spans="1:12" x14ac:dyDescent="0.2">
      <c r="A291" s="14">
        <v>2</v>
      </c>
      <c r="B291" s="15" t="s">
        <v>210</v>
      </c>
      <c r="C291" s="1" t="s">
        <v>84</v>
      </c>
      <c r="D291" s="1" t="s">
        <v>1264</v>
      </c>
      <c r="E291" s="1" t="s">
        <v>4</v>
      </c>
      <c r="F291" s="1" t="s">
        <v>1056</v>
      </c>
      <c r="G291" s="1" t="s">
        <v>1090</v>
      </c>
      <c r="H291" s="49" t="s">
        <v>505</v>
      </c>
      <c r="I291" s="49" t="s">
        <v>504</v>
      </c>
      <c r="J291" s="1" t="s">
        <v>62</v>
      </c>
      <c r="K291" s="1" t="s">
        <v>185</v>
      </c>
      <c r="L291" s="1" t="s">
        <v>1299</v>
      </c>
    </row>
    <row r="292" spans="1:12" x14ac:dyDescent="0.2">
      <c r="A292" s="14">
        <v>2</v>
      </c>
      <c r="B292" s="15" t="s">
        <v>210</v>
      </c>
      <c r="C292" s="1" t="s">
        <v>242</v>
      </c>
      <c r="D292" s="1" t="s">
        <v>1264</v>
      </c>
      <c r="E292" s="1" t="s">
        <v>5</v>
      </c>
      <c r="F292" s="1" t="s">
        <v>1052</v>
      </c>
      <c r="G292" s="1" t="s">
        <v>1091</v>
      </c>
      <c r="H292" s="49" t="s">
        <v>485</v>
      </c>
      <c r="I292" s="49" t="s">
        <v>484</v>
      </c>
      <c r="J292" s="1" t="s">
        <v>35</v>
      </c>
      <c r="K292" s="1" t="s">
        <v>185</v>
      </c>
      <c r="L292" s="1" t="s">
        <v>1299</v>
      </c>
    </row>
    <row r="293" spans="1:12" ht="18" x14ac:dyDescent="0.2">
      <c r="A293" s="14">
        <v>2</v>
      </c>
      <c r="B293" s="15" t="s">
        <v>210</v>
      </c>
      <c r="C293" s="1" t="s">
        <v>76</v>
      </c>
      <c r="D293" s="1" t="s">
        <v>1264</v>
      </c>
      <c r="E293" s="1" t="s">
        <v>5</v>
      </c>
      <c r="F293" s="1" t="s">
        <v>1056</v>
      </c>
      <c r="G293" s="1" t="s">
        <v>1089</v>
      </c>
      <c r="H293" s="50" t="s">
        <v>1280</v>
      </c>
      <c r="I293" s="49" t="s">
        <v>1291</v>
      </c>
      <c r="J293" s="1" t="s">
        <v>75</v>
      </c>
      <c r="K293" s="1" t="s">
        <v>185</v>
      </c>
      <c r="L293" s="1" t="s">
        <v>1299</v>
      </c>
    </row>
    <row r="294" spans="1:12" x14ac:dyDescent="0.2">
      <c r="A294" s="14">
        <v>2</v>
      </c>
      <c r="B294" s="15" t="s">
        <v>210</v>
      </c>
      <c r="C294" s="1" t="s">
        <v>83</v>
      </c>
      <c r="D294" s="1" t="s">
        <v>1264</v>
      </c>
      <c r="E294" s="1" t="s">
        <v>4</v>
      </c>
      <c r="F294" s="1" t="s">
        <v>1056</v>
      </c>
      <c r="G294" s="1" t="s">
        <v>1089</v>
      </c>
      <c r="H294" s="49" t="s">
        <v>503</v>
      </c>
      <c r="I294" s="49" t="s">
        <v>502</v>
      </c>
      <c r="J294" s="1" t="s">
        <v>35</v>
      </c>
      <c r="K294" s="1" t="s">
        <v>185</v>
      </c>
      <c r="L294" s="1" t="s">
        <v>1299</v>
      </c>
    </row>
    <row r="295" spans="1:12" x14ac:dyDescent="0.2">
      <c r="A295" s="14">
        <v>2</v>
      </c>
      <c r="B295" s="15" t="s">
        <v>210</v>
      </c>
      <c r="C295" s="1" t="s">
        <v>195</v>
      </c>
      <c r="D295" s="1" t="s">
        <v>1264</v>
      </c>
      <c r="E295" s="1" t="s">
        <v>5</v>
      </c>
      <c r="F295" s="1" t="s">
        <v>1069</v>
      </c>
      <c r="G295" s="1" t="s">
        <v>1088</v>
      </c>
      <c r="H295" s="50" t="s">
        <v>493</v>
      </c>
      <c r="I295" s="49" t="s">
        <v>1109</v>
      </c>
      <c r="J295" s="1" t="s">
        <v>99</v>
      </c>
      <c r="K295" s="1" t="s">
        <v>185</v>
      </c>
      <c r="L295" s="1" t="s">
        <v>1299</v>
      </c>
    </row>
    <row r="296" spans="1:12" x14ac:dyDescent="0.2">
      <c r="A296" s="14">
        <v>2</v>
      </c>
      <c r="B296" s="15" t="s">
        <v>210</v>
      </c>
      <c r="C296" s="1" t="s">
        <v>81</v>
      </c>
      <c r="D296" s="1" t="s">
        <v>1264</v>
      </c>
      <c r="E296" s="1" t="s">
        <v>4</v>
      </c>
      <c r="F296" s="1" t="s">
        <v>1056</v>
      </c>
      <c r="G296" s="1" t="s">
        <v>1088</v>
      </c>
      <c r="H296" s="49" t="s">
        <v>499</v>
      </c>
      <c r="I296" s="49" t="s">
        <v>498</v>
      </c>
      <c r="J296" s="1" t="s">
        <v>75</v>
      </c>
      <c r="K296" s="1" t="s">
        <v>185</v>
      </c>
      <c r="L296" s="1" t="s">
        <v>1299</v>
      </c>
    </row>
    <row r="297" spans="1:12" x14ac:dyDescent="0.2">
      <c r="A297" s="14">
        <v>2</v>
      </c>
      <c r="B297" s="15" t="s">
        <v>210</v>
      </c>
      <c r="C297" s="1" t="s">
        <v>243</v>
      </c>
      <c r="D297" s="1" t="s">
        <v>1264</v>
      </c>
      <c r="E297" s="1" t="s">
        <v>5</v>
      </c>
      <c r="F297" s="1" t="s">
        <v>1069</v>
      </c>
      <c r="G297" s="1" t="s">
        <v>1094</v>
      </c>
      <c r="H297" s="49" t="s">
        <v>492</v>
      </c>
      <c r="I297" s="49" t="s">
        <v>491</v>
      </c>
      <c r="J297" s="1" t="s">
        <v>62</v>
      </c>
      <c r="K297" s="1" t="s">
        <v>185</v>
      </c>
      <c r="L297" s="1" t="s">
        <v>1299</v>
      </c>
    </row>
    <row r="298" spans="1:12" x14ac:dyDescent="0.2">
      <c r="A298" s="14">
        <v>2</v>
      </c>
      <c r="B298" s="15" t="s">
        <v>210</v>
      </c>
      <c r="C298" s="1" t="s">
        <v>16</v>
      </c>
      <c r="D298" s="1" t="s">
        <v>1264</v>
      </c>
      <c r="E298" s="1" t="s">
        <v>5</v>
      </c>
      <c r="F298" s="1" t="s">
        <v>1054</v>
      </c>
      <c r="G298" s="1" t="s">
        <v>1094</v>
      </c>
      <c r="H298" s="49" t="s">
        <v>486</v>
      </c>
      <c r="I298" s="49" t="s">
        <v>1160</v>
      </c>
      <c r="J298" s="1" t="s">
        <v>35</v>
      </c>
      <c r="K298" s="1" t="s">
        <v>185</v>
      </c>
      <c r="L298" s="1" t="s">
        <v>1299</v>
      </c>
    </row>
    <row r="299" spans="1:12" x14ac:dyDescent="0.2">
      <c r="A299" s="14">
        <v>2</v>
      </c>
      <c r="B299" s="15" t="s">
        <v>210</v>
      </c>
      <c r="C299" s="1" t="s">
        <v>198</v>
      </c>
      <c r="D299" s="1" t="s">
        <v>1264</v>
      </c>
      <c r="E299" s="1" t="s">
        <v>4</v>
      </c>
      <c r="F299" s="1" t="s">
        <v>1062</v>
      </c>
      <c r="G299" s="1" t="s">
        <v>1094</v>
      </c>
      <c r="H299" s="49" t="s">
        <v>508</v>
      </c>
      <c r="I299" s="49" t="s">
        <v>507</v>
      </c>
      <c r="J299" s="1" t="s">
        <v>35</v>
      </c>
      <c r="K299" s="1" t="s">
        <v>185</v>
      </c>
      <c r="L299" s="1" t="s">
        <v>1299</v>
      </c>
    </row>
    <row r="300" spans="1:12" x14ac:dyDescent="0.2">
      <c r="A300" s="14">
        <v>2</v>
      </c>
      <c r="B300" s="15" t="s">
        <v>210</v>
      </c>
      <c r="C300" s="1" t="s">
        <v>87</v>
      </c>
      <c r="D300" s="1" t="s">
        <v>1264</v>
      </c>
      <c r="E300" s="1" t="s">
        <v>4</v>
      </c>
      <c r="F300" s="1" t="s">
        <v>1062</v>
      </c>
      <c r="G300" s="1" t="s">
        <v>1094</v>
      </c>
      <c r="H300" s="49" t="s">
        <v>510</v>
      </c>
      <c r="I300" s="49" t="s">
        <v>509</v>
      </c>
      <c r="J300" s="1" t="s">
        <v>99</v>
      </c>
      <c r="K300" s="1" t="s">
        <v>185</v>
      </c>
      <c r="L300" s="1" t="s">
        <v>1299</v>
      </c>
    </row>
    <row r="301" spans="1:12" x14ac:dyDescent="0.2">
      <c r="A301" s="14">
        <v>2</v>
      </c>
      <c r="B301" s="15" t="s">
        <v>210</v>
      </c>
      <c r="C301" s="1" t="s">
        <v>240</v>
      </c>
      <c r="D301" s="1" t="s">
        <v>1264</v>
      </c>
      <c r="E301" s="1" t="s">
        <v>27</v>
      </c>
      <c r="F301" s="1" t="s">
        <v>1054</v>
      </c>
      <c r="G301" s="1" t="s">
        <v>1096</v>
      </c>
      <c r="H301" s="49" t="s">
        <v>471</v>
      </c>
      <c r="I301" s="49" t="s">
        <v>470</v>
      </c>
      <c r="J301" s="1" t="s">
        <v>8</v>
      </c>
      <c r="K301" s="1" t="s">
        <v>185</v>
      </c>
      <c r="L301" s="1" t="s">
        <v>1299</v>
      </c>
    </row>
    <row r="302" spans="1:12" x14ac:dyDescent="0.2">
      <c r="A302" s="14">
        <v>2</v>
      </c>
      <c r="B302" s="15" t="s">
        <v>210</v>
      </c>
      <c r="C302" s="1" t="s">
        <v>194</v>
      </c>
      <c r="D302" s="1" t="s">
        <v>1264</v>
      </c>
      <c r="E302" s="1" t="s">
        <v>5</v>
      </c>
      <c r="F302" s="1" t="s">
        <v>1081</v>
      </c>
      <c r="G302" s="1" t="s">
        <v>1097</v>
      </c>
      <c r="H302" s="49" t="s">
        <v>488</v>
      </c>
      <c r="I302" s="49" t="s">
        <v>487</v>
      </c>
      <c r="J302" s="1" t="s">
        <v>75</v>
      </c>
      <c r="K302" s="1" t="s">
        <v>185</v>
      </c>
      <c r="L302" s="1" t="s">
        <v>1299</v>
      </c>
    </row>
    <row r="303" spans="1:12" x14ac:dyDescent="0.2">
      <c r="A303" s="14">
        <v>2</v>
      </c>
      <c r="B303" s="15" t="s">
        <v>210</v>
      </c>
      <c r="C303" s="1" t="s">
        <v>28</v>
      </c>
      <c r="D303" s="1" t="s">
        <v>1265</v>
      </c>
      <c r="E303" s="1" t="s">
        <v>27</v>
      </c>
      <c r="F303" s="1" t="s">
        <v>1058</v>
      </c>
      <c r="G303" s="1" t="s">
        <v>1092</v>
      </c>
      <c r="H303" s="49" t="s">
        <v>512</v>
      </c>
      <c r="I303" s="49" t="s">
        <v>511</v>
      </c>
      <c r="J303" s="1" t="s">
        <v>8</v>
      </c>
      <c r="K303" s="1" t="s">
        <v>185</v>
      </c>
      <c r="L303" s="1" t="s">
        <v>1299</v>
      </c>
    </row>
    <row r="304" spans="1:12" x14ac:dyDescent="0.2">
      <c r="A304" s="14">
        <v>2</v>
      </c>
      <c r="B304" s="15" t="s">
        <v>210</v>
      </c>
      <c r="C304" s="1" t="s">
        <v>344</v>
      </c>
      <c r="D304" s="1" t="s">
        <v>1265</v>
      </c>
      <c r="E304" s="1" t="s">
        <v>27</v>
      </c>
      <c r="F304" s="1" t="s">
        <v>1067</v>
      </c>
      <c r="G304" s="1" t="s">
        <v>1087</v>
      </c>
      <c r="H304" s="49" t="s">
        <v>514</v>
      </c>
      <c r="I304" s="49" t="s">
        <v>513</v>
      </c>
      <c r="J304" s="1" t="s">
        <v>99</v>
      </c>
      <c r="K304" s="1" t="s">
        <v>185</v>
      </c>
      <c r="L304" s="1" t="s">
        <v>1299</v>
      </c>
    </row>
    <row r="305" spans="1:12" x14ac:dyDescent="0.2">
      <c r="A305" s="14">
        <v>2</v>
      </c>
      <c r="B305" s="15" t="s">
        <v>210</v>
      </c>
      <c r="C305" s="1" t="s">
        <v>200</v>
      </c>
      <c r="D305" s="1" t="s">
        <v>1265</v>
      </c>
      <c r="E305" s="1" t="s">
        <v>27</v>
      </c>
      <c r="F305" s="17" t="s">
        <v>1071</v>
      </c>
      <c r="G305" s="17" t="s">
        <v>1089</v>
      </c>
      <c r="H305" s="49" t="s">
        <v>261</v>
      </c>
      <c r="I305" s="49" t="s">
        <v>1159</v>
      </c>
      <c r="J305" s="1" t="s">
        <v>13</v>
      </c>
      <c r="K305" s="1" t="s">
        <v>185</v>
      </c>
      <c r="L305" s="1" t="s">
        <v>1299</v>
      </c>
    </row>
    <row r="306" spans="1:12" x14ac:dyDescent="0.2">
      <c r="A306" s="14">
        <v>2</v>
      </c>
      <c r="B306" s="15" t="s">
        <v>210</v>
      </c>
      <c r="C306" s="1" t="s">
        <v>248</v>
      </c>
      <c r="D306" s="1" t="s">
        <v>1265</v>
      </c>
      <c r="E306" s="1" t="s">
        <v>27</v>
      </c>
      <c r="F306" s="17" t="s">
        <v>1071</v>
      </c>
      <c r="G306" s="17" t="s">
        <v>1089</v>
      </c>
      <c r="H306" s="49" t="s">
        <v>261</v>
      </c>
      <c r="I306" s="49" t="s">
        <v>1159</v>
      </c>
      <c r="J306" s="1" t="s">
        <v>13</v>
      </c>
      <c r="K306" s="1" t="s">
        <v>185</v>
      </c>
      <c r="L306" s="1" t="s">
        <v>1299</v>
      </c>
    </row>
    <row r="307" spans="1:12" ht="16" customHeight="1" x14ac:dyDescent="0.2">
      <c r="A307" s="14">
        <v>2</v>
      </c>
      <c r="B307" s="15" t="s">
        <v>210</v>
      </c>
      <c r="C307" s="1" t="s">
        <v>201</v>
      </c>
      <c r="D307" s="1" t="s">
        <v>1265</v>
      </c>
      <c r="E307" s="1" t="s">
        <v>27</v>
      </c>
      <c r="F307" s="17" t="s">
        <v>1071</v>
      </c>
      <c r="G307" s="17" t="s">
        <v>1089</v>
      </c>
      <c r="H307" s="49" t="s">
        <v>261</v>
      </c>
      <c r="I307" s="49" t="s">
        <v>1159</v>
      </c>
      <c r="J307" s="1" t="s">
        <v>13</v>
      </c>
      <c r="K307" s="1" t="s">
        <v>185</v>
      </c>
      <c r="L307" s="1" t="s">
        <v>1299</v>
      </c>
    </row>
    <row r="308" spans="1:12" x14ac:dyDescent="0.2">
      <c r="A308" s="14">
        <v>2</v>
      </c>
      <c r="B308" s="15" t="s">
        <v>210</v>
      </c>
      <c r="C308" s="1" t="s">
        <v>59</v>
      </c>
      <c r="D308" s="1" t="s">
        <v>1265</v>
      </c>
      <c r="E308" s="1" t="s">
        <v>27</v>
      </c>
      <c r="F308" s="17" t="s">
        <v>1071</v>
      </c>
      <c r="G308" s="17" t="s">
        <v>1089</v>
      </c>
      <c r="H308" s="49" t="s">
        <v>261</v>
      </c>
      <c r="I308" s="49" t="s">
        <v>1159</v>
      </c>
      <c r="J308" s="1" t="s">
        <v>13</v>
      </c>
      <c r="K308" s="1" t="s">
        <v>185</v>
      </c>
      <c r="L308" s="1" t="s">
        <v>1299</v>
      </c>
    </row>
    <row r="309" spans="1:12" x14ac:dyDescent="0.2">
      <c r="A309" s="14">
        <v>2</v>
      </c>
      <c r="B309" s="15" t="s">
        <v>210</v>
      </c>
      <c r="C309" s="1" t="s">
        <v>50</v>
      </c>
      <c r="D309" s="1" t="s">
        <v>1265</v>
      </c>
      <c r="E309" s="1" t="s">
        <v>27</v>
      </c>
      <c r="F309" s="17" t="s">
        <v>1071</v>
      </c>
      <c r="G309" s="17" t="s">
        <v>1089</v>
      </c>
      <c r="H309" s="49" t="s">
        <v>261</v>
      </c>
      <c r="I309" s="49" t="s">
        <v>1159</v>
      </c>
      <c r="J309" s="1" t="s">
        <v>13</v>
      </c>
      <c r="K309" s="1" t="s">
        <v>185</v>
      </c>
      <c r="L309" s="1" t="s">
        <v>1299</v>
      </c>
    </row>
    <row r="310" spans="1:12" ht="16" customHeight="1" x14ac:dyDescent="0.2">
      <c r="A310" s="14">
        <v>2</v>
      </c>
      <c r="B310" s="15" t="s">
        <v>210</v>
      </c>
      <c r="C310" s="1" t="s">
        <v>204</v>
      </c>
      <c r="D310" s="1" t="s">
        <v>1265</v>
      </c>
      <c r="E310" s="1" t="s">
        <v>27</v>
      </c>
      <c r="F310" s="17" t="s">
        <v>1071</v>
      </c>
      <c r="G310" s="17" t="s">
        <v>1089</v>
      </c>
      <c r="H310" s="49" t="s">
        <v>261</v>
      </c>
      <c r="I310" s="49" t="s">
        <v>1159</v>
      </c>
      <c r="J310" s="1" t="s">
        <v>13</v>
      </c>
      <c r="K310" s="1" t="s">
        <v>185</v>
      </c>
      <c r="L310" s="1" t="s">
        <v>1299</v>
      </c>
    </row>
    <row r="311" spans="1:12" x14ac:dyDescent="0.2">
      <c r="A311" s="14">
        <v>2</v>
      </c>
      <c r="B311" s="15" t="s">
        <v>210</v>
      </c>
      <c r="C311" s="1" t="s">
        <v>3</v>
      </c>
      <c r="D311" s="1" t="s">
        <v>1265</v>
      </c>
      <c r="E311" s="1" t="s">
        <v>27</v>
      </c>
      <c r="F311" s="17" t="s">
        <v>1071</v>
      </c>
      <c r="G311" s="17" t="s">
        <v>1089</v>
      </c>
      <c r="H311" s="49" t="s">
        <v>261</v>
      </c>
      <c r="I311" s="49" t="s">
        <v>1159</v>
      </c>
      <c r="J311" s="1" t="s">
        <v>13</v>
      </c>
      <c r="K311" s="1" t="s">
        <v>185</v>
      </c>
      <c r="L311" s="1" t="s">
        <v>1299</v>
      </c>
    </row>
    <row r="312" spans="1:12" x14ac:dyDescent="0.2">
      <c r="A312" s="14">
        <v>2</v>
      </c>
      <c r="B312" s="15" t="s">
        <v>210</v>
      </c>
      <c r="C312" s="1" t="s">
        <v>51</v>
      </c>
      <c r="D312" s="1" t="s">
        <v>1265</v>
      </c>
      <c r="E312" s="1" t="s">
        <v>27</v>
      </c>
      <c r="F312" s="17" t="s">
        <v>1071</v>
      </c>
      <c r="G312" s="17" t="s">
        <v>1089</v>
      </c>
      <c r="H312" s="49" t="s">
        <v>261</v>
      </c>
      <c r="I312" s="49" t="s">
        <v>1159</v>
      </c>
      <c r="J312" s="1" t="s">
        <v>13</v>
      </c>
      <c r="K312" s="1" t="s">
        <v>185</v>
      </c>
      <c r="L312" s="1" t="s">
        <v>1299</v>
      </c>
    </row>
    <row r="313" spans="1:12" x14ac:dyDescent="0.2">
      <c r="A313" s="14">
        <v>2</v>
      </c>
      <c r="B313" s="15" t="s">
        <v>210</v>
      </c>
      <c r="C313" s="1" t="s">
        <v>205</v>
      </c>
      <c r="D313" s="1" t="s">
        <v>1265</v>
      </c>
      <c r="E313" s="1" t="s">
        <v>27</v>
      </c>
      <c r="F313" s="17" t="s">
        <v>1071</v>
      </c>
      <c r="G313" s="17" t="s">
        <v>1089</v>
      </c>
      <c r="H313" s="49" t="s">
        <v>261</v>
      </c>
      <c r="I313" s="49" t="s">
        <v>1159</v>
      </c>
      <c r="J313" s="1" t="s">
        <v>13</v>
      </c>
      <c r="K313" s="1" t="s">
        <v>185</v>
      </c>
      <c r="L313" s="1" t="s">
        <v>1299</v>
      </c>
    </row>
    <row r="314" spans="1:12" x14ac:dyDescent="0.2">
      <c r="A314" s="14">
        <v>2</v>
      </c>
      <c r="B314" s="15" t="s">
        <v>210</v>
      </c>
      <c r="C314" s="1" t="s">
        <v>206</v>
      </c>
      <c r="D314" s="1" t="s">
        <v>1265</v>
      </c>
      <c r="E314" s="1" t="s">
        <v>27</v>
      </c>
      <c r="F314" s="17" t="s">
        <v>1071</v>
      </c>
      <c r="G314" s="17" t="s">
        <v>1089</v>
      </c>
      <c r="H314" s="49" t="s">
        <v>261</v>
      </c>
      <c r="I314" s="49" t="s">
        <v>1159</v>
      </c>
      <c r="J314" s="1" t="s">
        <v>13</v>
      </c>
      <c r="K314" s="1" t="s">
        <v>185</v>
      </c>
      <c r="L314" s="1" t="s">
        <v>1299</v>
      </c>
    </row>
    <row r="315" spans="1:12" ht="16" customHeight="1" x14ac:dyDescent="0.2">
      <c r="A315" s="14">
        <v>2</v>
      </c>
      <c r="B315" s="15" t="s">
        <v>210</v>
      </c>
      <c r="C315" s="1" t="s">
        <v>207</v>
      </c>
      <c r="D315" s="1" t="s">
        <v>1265</v>
      </c>
      <c r="E315" s="1" t="s">
        <v>27</v>
      </c>
      <c r="F315" s="17" t="s">
        <v>1071</v>
      </c>
      <c r="G315" s="17" t="s">
        <v>1089</v>
      </c>
      <c r="H315" s="49" t="s">
        <v>261</v>
      </c>
      <c r="I315" s="49" t="s">
        <v>1159</v>
      </c>
      <c r="J315" s="1" t="s">
        <v>13</v>
      </c>
      <c r="K315" s="1" t="s">
        <v>185</v>
      </c>
      <c r="L315" s="1" t="s">
        <v>1299</v>
      </c>
    </row>
    <row r="316" spans="1:12" x14ac:dyDescent="0.2">
      <c r="A316" s="14">
        <v>2</v>
      </c>
      <c r="B316" s="15" t="s">
        <v>210</v>
      </c>
      <c r="C316" s="1" t="s">
        <v>208</v>
      </c>
      <c r="D316" s="1" t="s">
        <v>1265</v>
      </c>
      <c r="E316" s="1" t="s">
        <v>27</v>
      </c>
      <c r="F316" s="17" t="s">
        <v>1071</v>
      </c>
      <c r="G316" s="17" t="s">
        <v>1089</v>
      </c>
      <c r="H316" s="49" t="s">
        <v>261</v>
      </c>
      <c r="I316" s="49" t="s">
        <v>1159</v>
      </c>
      <c r="J316" s="1" t="s">
        <v>13</v>
      </c>
      <c r="K316" s="1" t="s">
        <v>185</v>
      </c>
      <c r="L316" s="1" t="s">
        <v>1299</v>
      </c>
    </row>
    <row r="317" spans="1:12" x14ac:dyDescent="0.2">
      <c r="A317" s="14">
        <v>2</v>
      </c>
      <c r="B317" s="15" t="s">
        <v>210</v>
      </c>
      <c r="C317" s="1" t="s">
        <v>57</v>
      </c>
      <c r="D317" s="1" t="s">
        <v>1265</v>
      </c>
      <c r="E317" s="1" t="s">
        <v>27</v>
      </c>
      <c r="F317" s="17" t="s">
        <v>1071</v>
      </c>
      <c r="G317" s="17" t="s">
        <v>1089</v>
      </c>
      <c r="H317" s="49" t="s">
        <v>261</v>
      </c>
      <c r="I317" s="49" t="s">
        <v>1159</v>
      </c>
      <c r="J317" s="1" t="s">
        <v>13</v>
      </c>
      <c r="K317" s="1" t="s">
        <v>185</v>
      </c>
      <c r="L317" s="1" t="s">
        <v>1299</v>
      </c>
    </row>
    <row r="318" spans="1:12" x14ac:dyDescent="0.2">
      <c r="A318" s="14">
        <v>2</v>
      </c>
      <c r="B318" s="15" t="s">
        <v>210</v>
      </c>
      <c r="C318" s="1" t="s">
        <v>434</v>
      </c>
      <c r="D318" s="1" t="s">
        <v>1265</v>
      </c>
      <c r="E318" s="1" t="s">
        <v>27</v>
      </c>
      <c r="F318" s="17" t="s">
        <v>1071</v>
      </c>
      <c r="G318" s="17" t="s">
        <v>1089</v>
      </c>
      <c r="H318" s="49" t="s">
        <v>261</v>
      </c>
      <c r="I318" s="49" t="s">
        <v>1159</v>
      </c>
      <c r="J318" s="1" t="s">
        <v>13</v>
      </c>
      <c r="K318" s="1" t="s">
        <v>185</v>
      </c>
      <c r="L318" s="1" t="s">
        <v>1299</v>
      </c>
    </row>
    <row r="319" spans="1:12" ht="16" customHeight="1" x14ac:dyDescent="0.2">
      <c r="A319" s="14">
        <v>2</v>
      </c>
      <c r="B319" s="15" t="s">
        <v>210</v>
      </c>
      <c r="C319" s="1" t="s">
        <v>320</v>
      </c>
      <c r="D319" s="1" t="s">
        <v>1265</v>
      </c>
      <c r="E319" s="1" t="s">
        <v>27</v>
      </c>
      <c r="F319" s="17" t="s">
        <v>1071</v>
      </c>
      <c r="G319" s="17" t="s">
        <v>1089</v>
      </c>
      <c r="H319" s="49" t="s">
        <v>261</v>
      </c>
      <c r="I319" s="49" t="s">
        <v>1159</v>
      </c>
      <c r="J319" s="1" t="s">
        <v>13</v>
      </c>
      <c r="K319" s="1" t="s">
        <v>185</v>
      </c>
      <c r="L319" s="1" t="s">
        <v>1299</v>
      </c>
    </row>
    <row r="320" spans="1:12" x14ac:dyDescent="0.2">
      <c r="A320" s="14">
        <v>2</v>
      </c>
      <c r="B320" s="15" t="s">
        <v>210</v>
      </c>
      <c r="C320" s="1" t="s">
        <v>120</v>
      </c>
      <c r="D320" s="1" t="s">
        <v>1265</v>
      </c>
      <c r="E320" s="1" t="s">
        <v>27</v>
      </c>
      <c r="F320" s="17" t="s">
        <v>1071</v>
      </c>
      <c r="G320" s="17" t="s">
        <v>1089</v>
      </c>
      <c r="H320" s="49" t="s">
        <v>261</v>
      </c>
      <c r="I320" s="49" t="s">
        <v>1159</v>
      </c>
      <c r="J320" s="1" t="s">
        <v>13</v>
      </c>
      <c r="K320" s="1" t="s">
        <v>185</v>
      </c>
      <c r="L320" s="1" t="s">
        <v>1299</v>
      </c>
    </row>
    <row r="321" spans="1:12" x14ac:dyDescent="0.2">
      <c r="A321" s="14">
        <v>2</v>
      </c>
      <c r="B321" s="15" t="s">
        <v>210</v>
      </c>
      <c r="C321" s="1" t="s">
        <v>323</v>
      </c>
      <c r="D321" s="1" t="s">
        <v>1265</v>
      </c>
      <c r="E321" s="1" t="s">
        <v>27</v>
      </c>
      <c r="F321" s="17" t="s">
        <v>1071</v>
      </c>
      <c r="G321" s="17" t="s">
        <v>1089</v>
      </c>
      <c r="H321" s="49" t="s">
        <v>261</v>
      </c>
      <c r="I321" s="49" t="s">
        <v>1159</v>
      </c>
      <c r="J321" s="1" t="s">
        <v>13</v>
      </c>
      <c r="K321" s="1" t="s">
        <v>185</v>
      </c>
      <c r="L321" s="1" t="s">
        <v>1299</v>
      </c>
    </row>
    <row r="322" spans="1:12" x14ac:dyDescent="0.2">
      <c r="A322" s="14">
        <v>2</v>
      </c>
      <c r="B322" s="15" t="s">
        <v>210</v>
      </c>
      <c r="C322" s="1" t="s">
        <v>122</v>
      </c>
      <c r="D322" s="1" t="s">
        <v>1265</v>
      </c>
      <c r="E322" s="1" t="s">
        <v>27</v>
      </c>
      <c r="F322" s="17" t="s">
        <v>1071</v>
      </c>
      <c r="G322" s="17" t="s">
        <v>1089</v>
      </c>
      <c r="H322" s="49" t="s">
        <v>261</v>
      </c>
      <c r="I322" s="49" t="s">
        <v>1159</v>
      </c>
      <c r="J322" s="1" t="s">
        <v>13</v>
      </c>
      <c r="K322" s="1" t="s">
        <v>185</v>
      </c>
      <c r="L322" s="1" t="s">
        <v>1299</v>
      </c>
    </row>
    <row r="323" spans="1:12" x14ac:dyDescent="0.2">
      <c r="A323" s="14">
        <v>2</v>
      </c>
      <c r="B323" s="15" t="s">
        <v>210</v>
      </c>
      <c r="C323" s="1" t="s">
        <v>326</v>
      </c>
      <c r="D323" s="1" t="s">
        <v>1265</v>
      </c>
      <c r="E323" s="1" t="s">
        <v>27</v>
      </c>
      <c r="F323" s="17" t="s">
        <v>1071</v>
      </c>
      <c r="G323" s="17" t="s">
        <v>1089</v>
      </c>
      <c r="H323" s="49" t="s">
        <v>261</v>
      </c>
      <c r="I323" s="49" t="s">
        <v>1159</v>
      </c>
      <c r="J323" s="1" t="s">
        <v>13</v>
      </c>
      <c r="K323" s="1" t="s">
        <v>185</v>
      </c>
      <c r="L323" s="1" t="s">
        <v>1299</v>
      </c>
    </row>
    <row r="324" spans="1:12" x14ac:dyDescent="0.2">
      <c r="A324" s="14">
        <v>2</v>
      </c>
      <c r="B324" s="15" t="s">
        <v>210</v>
      </c>
      <c r="C324" s="1" t="s">
        <v>330</v>
      </c>
      <c r="D324" s="1" t="s">
        <v>1265</v>
      </c>
      <c r="E324" s="1" t="s">
        <v>27</v>
      </c>
      <c r="F324" s="17" t="s">
        <v>1071</v>
      </c>
      <c r="G324" s="17" t="s">
        <v>1089</v>
      </c>
      <c r="H324" s="49" t="s">
        <v>261</v>
      </c>
      <c r="I324" s="49" t="s">
        <v>1159</v>
      </c>
      <c r="J324" s="1" t="s">
        <v>13</v>
      </c>
      <c r="K324" s="1" t="s">
        <v>185</v>
      </c>
      <c r="L324" s="1" t="s">
        <v>1299</v>
      </c>
    </row>
    <row r="325" spans="1:12" ht="16" customHeight="1" x14ac:dyDescent="0.2">
      <c r="A325" s="14">
        <v>2</v>
      </c>
      <c r="B325" s="15" t="s">
        <v>210</v>
      </c>
      <c r="C325" s="1" t="s">
        <v>134</v>
      </c>
      <c r="D325" s="1" t="s">
        <v>1265</v>
      </c>
      <c r="E325" s="1" t="s">
        <v>27</v>
      </c>
      <c r="F325" s="17" t="s">
        <v>1071</v>
      </c>
      <c r="G325" s="17" t="s">
        <v>1089</v>
      </c>
      <c r="H325" s="49" t="s">
        <v>261</v>
      </c>
      <c r="I325" s="49" t="s">
        <v>1159</v>
      </c>
      <c r="J325" s="1" t="s">
        <v>13</v>
      </c>
      <c r="K325" s="1" t="s">
        <v>185</v>
      </c>
      <c r="L325" s="1" t="s">
        <v>1299</v>
      </c>
    </row>
    <row r="326" spans="1:12" x14ac:dyDescent="0.2">
      <c r="A326" s="14">
        <v>2</v>
      </c>
      <c r="B326" s="15" t="s">
        <v>210</v>
      </c>
      <c r="C326" s="1" t="s">
        <v>144</v>
      </c>
      <c r="D326" s="1" t="s">
        <v>1265</v>
      </c>
      <c r="E326" s="1" t="s">
        <v>27</v>
      </c>
      <c r="F326" s="17" t="s">
        <v>1071</v>
      </c>
      <c r="G326" s="17" t="s">
        <v>1089</v>
      </c>
      <c r="H326" s="49" t="s">
        <v>261</v>
      </c>
      <c r="I326" s="49" t="s">
        <v>1159</v>
      </c>
      <c r="J326" s="1" t="s">
        <v>13</v>
      </c>
      <c r="K326" s="1" t="s">
        <v>185</v>
      </c>
      <c r="L326" s="1" t="s">
        <v>1299</v>
      </c>
    </row>
    <row r="327" spans="1:12" x14ac:dyDescent="0.2">
      <c r="A327" s="14">
        <v>2</v>
      </c>
      <c r="B327" s="15" t="s">
        <v>210</v>
      </c>
      <c r="C327" s="1" t="s">
        <v>145</v>
      </c>
      <c r="D327" s="1" t="s">
        <v>1265</v>
      </c>
      <c r="E327" s="1" t="s">
        <v>27</v>
      </c>
      <c r="F327" s="17" t="s">
        <v>1071</v>
      </c>
      <c r="G327" s="17" t="s">
        <v>1089</v>
      </c>
      <c r="H327" s="49" t="s">
        <v>261</v>
      </c>
      <c r="I327" s="49" t="s">
        <v>1159</v>
      </c>
      <c r="J327" s="1" t="s">
        <v>13</v>
      </c>
      <c r="K327" s="1" t="s">
        <v>185</v>
      </c>
      <c r="L327" s="1" t="s">
        <v>1299</v>
      </c>
    </row>
    <row r="328" spans="1:12" x14ac:dyDescent="0.2">
      <c r="A328" s="14">
        <v>2</v>
      </c>
      <c r="B328" s="15" t="s">
        <v>210</v>
      </c>
      <c r="C328" s="1" t="s">
        <v>328</v>
      </c>
      <c r="D328" s="1" t="s">
        <v>1265</v>
      </c>
      <c r="E328" s="1" t="s">
        <v>27</v>
      </c>
      <c r="F328" s="17" t="s">
        <v>1071</v>
      </c>
      <c r="G328" s="17" t="s">
        <v>1089</v>
      </c>
      <c r="H328" s="49" t="s">
        <v>261</v>
      </c>
      <c r="I328" s="49" t="s">
        <v>1159</v>
      </c>
      <c r="J328" s="1" t="s">
        <v>13</v>
      </c>
      <c r="K328" s="1" t="s">
        <v>185</v>
      </c>
      <c r="L328" s="1" t="s">
        <v>1299</v>
      </c>
    </row>
    <row r="329" spans="1:12" x14ac:dyDescent="0.2">
      <c r="A329" s="14">
        <v>2</v>
      </c>
      <c r="B329" s="15" t="s">
        <v>210</v>
      </c>
      <c r="C329" s="1" t="s">
        <v>147</v>
      </c>
      <c r="D329" s="1" t="s">
        <v>1265</v>
      </c>
      <c r="E329" s="1" t="s">
        <v>27</v>
      </c>
      <c r="F329" s="17" t="s">
        <v>1071</v>
      </c>
      <c r="G329" s="17" t="s">
        <v>1089</v>
      </c>
      <c r="H329" s="49" t="s">
        <v>261</v>
      </c>
      <c r="I329" s="49" t="s">
        <v>1159</v>
      </c>
      <c r="J329" s="1" t="s">
        <v>13</v>
      </c>
      <c r="K329" s="1" t="s">
        <v>185</v>
      </c>
      <c r="L329" s="1" t="s">
        <v>1299</v>
      </c>
    </row>
    <row r="330" spans="1:12" x14ac:dyDescent="0.2">
      <c r="A330" s="14">
        <v>2</v>
      </c>
      <c r="B330" s="15" t="s">
        <v>210</v>
      </c>
      <c r="C330" s="1" t="s">
        <v>148</v>
      </c>
      <c r="D330" s="1" t="s">
        <v>1265</v>
      </c>
      <c r="E330" s="1" t="s">
        <v>27</v>
      </c>
      <c r="F330" s="17" t="s">
        <v>1071</v>
      </c>
      <c r="G330" s="17" t="s">
        <v>1089</v>
      </c>
      <c r="H330" s="49" t="s">
        <v>261</v>
      </c>
      <c r="I330" s="49" t="s">
        <v>1159</v>
      </c>
      <c r="J330" s="1" t="s">
        <v>13</v>
      </c>
      <c r="K330" s="1" t="s">
        <v>185</v>
      </c>
      <c r="L330" s="1" t="s">
        <v>1299</v>
      </c>
    </row>
    <row r="331" spans="1:12" x14ac:dyDescent="0.2">
      <c r="A331" s="14">
        <v>2</v>
      </c>
      <c r="B331" s="15" t="s">
        <v>210</v>
      </c>
      <c r="C331" s="1" t="s">
        <v>149</v>
      </c>
      <c r="D331" s="1" t="s">
        <v>1265</v>
      </c>
      <c r="E331" s="1" t="s">
        <v>27</v>
      </c>
      <c r="F331" s="17" t="s">
        <v>1071</v>
      </c>
      <c r="G331" s="17" t="s">
        <v>1089</v>
      </c>
      <c r="H331" s="49" t="s">
        <v>261</v>
      </c>
      <c r="I331" s="49" t="s">
        <v>1159</v>
      </c>
      <c r="J331" s="1" t="s">
        <v>13</v>
      </c>
      <c r="K331" s="1" t="s">
        <v>185</v>
      </c>
      <c r="L331" s="1" t="s">
        <v>1299</v>
      </c>
    </row>
    <row r="332" spans="1:12" x14ac:dyDescent="0.2">
      <c r="A332" s="14">
        <v>2</v>
      </c>
      <c r="B332" s="15" t="s">
        <v>210</v>
      </c>
      <c r="C332" s="1" t="s">
        <v>150</v>
      </c>
      <c r="D332" s="1" t="s">
        <v>1265</v>
      </c>
      <c r="E332" s="1" t="s">
        <v>27</v>
      </c>
      <c r="F332" s="17" t="s">
        <v>1071</v>
      </c>
      <c r="G332" s="17" t="s">
        <v>1089</v>
      </c>
      <c r="H332" s="49" t="s">
        <v>261</v>
      </c>
      <c r="I332" s="49" t="s">
        <v>1159</v>
      </c>
      <c r="J332" s="1" t="s">
        <v>13</v>
      </c>
      <c r="K332" s="1" t="s">
        <v>185</v>
      </c>
      <c r="L332" s="1" t="s">
        <v>1299</v>
      </c>
    </row>
    <row r="333" spans="1:12" x14ac:dyDescent="0.2">
      <c r="A333" s="14">
        <v>2</v>
      </c>
      <c r="B333" s="15" t="s">
        <v>210</v>
      </c>
      <c r="C333" s="1" t="s">
        <v>151</v>
      </c>
      <c r="D333" s="1" t="s">
        <v>1265</v>
      </c>
      <c r="E333" s="1" t="s">
        <v>27</v>
      </c>
      <c r="F333" s="17" t="s">
        <v>1071</v>
      </c>
      <c r="G333" s="17" t="s">
        <v>1089</v>
      </c>
      <c r="H333" s="49" t="s">
        <v>261</v>
      </c>
      <c r="I333" s="49" t="s">
        <v>1159</v>
      </c>
      <c r="J333" s="1" t="s">
        <v>13</v>
      </c>
      <c r="K333" s="1" t="s">
        <v>185</v>
      </c>
      <c r="L333" s="1" t="s">
        <v>1299</v>
      </c>
    </row>
    <row r="334" spans="1:12" x14ac:dyDescent="0.2">
      <c r="A334" s="14">
        <v>2</v>
      </c>
      <c r="B334" s="15" t="s">
        <v>210</v>
      </c>
      <c r="C334" s="1" t="s">
        <v>225</v>
      </c>
      <c r="D334" s="1" t="s">
        <v>1265</v>
      </c>
      <c r="E334" s="1" t="s">
        <v>27</v>
      </c>
      <c r="F334" s="17" t="s">
        <v>1071</v>
      </c>
      <c r="G334" s="17" t="s">
        <v>1089</v>
      </c>
      <c r="H334" s="49" t="s">
        <v>261</v>
      </c>
      <c r="I334" s="49" t="s">
        <v>1159</v>
      </c>
      <c r="J334" s="1" t="s">
        <v>13</v>
      </c>
      <c r="K334" s="1" t="s">
        <v>185</v>
      </c>
      <c r="L334" s="1" t="s">
        <v>1299</v>
      </c>
    </row>
    <row r="335" spans="1:12" x14ac:dyDescent="0.2">
      <c r="A335" s="14">
        <v>2</v>
      </c>
      <c r="B335" s="15" t="s">
        <v>210</v>
      </c>
      <c r="C335" s="1" t="s">
        <v>118</v>
      </c>
      <c r="D335" s="1" t="s">
        <v>1265</v>
      </c>
      <c r="E335" s="1" t="s">
        <v>27</v>
      </c>
      <c r="F335" s="17" t="s">
        <v>1071</v>
      </c>
      <c r="G335" s="17" t="s">
        <v>1089</v>
      </c>
      <c r="H335" s="49" t="s">
        <v>261</v>
      </c>
      <c r="I335" s="49" t="s">
        <v>1159</v>
      </c>
      <c r="J335" s="1" t="s">
        <v>13</v>
      </c>
      <c r="K335" s="1" t="s">
        <v>185</v>
      </c>
      <c r="L335" s="1" t="s">
        <v>1299</v>
      </c>
    </row>
    <row r="336" spans="1:12" x14ac:dyDescent="0.2">
      <c r="A336" s="14">
        <v>2</v>
      </c>
      <c r="B336" s="15" t="s">
        <v>210</v>
      </c>
      <c r="C336" s="1" t="s">
        <v>227</v>
      </c>
      <c r="D336" s="1" t="s">
        <v>1265</v>
      </c>
      <c r="E336" s="1" t="s">
        <v>27</v>
      </c>
      <c r="F336" s="17" t="s">
        <v>1071</v>
      </c>
      <c r="G336" s="17" t="s">
        <v>1089</v>
      </c>
      <c r="H336" s="49" t="s">
        <v>261</v>
      </c>
      <c r="I336" s="49" t="s">
        <v>1159</v>
      </c>
      <c r="J336" s="1" t="s">
        <v>13</v>
      </c>
      <c r="K336" s="1" t="s">
        <v>185</v>
      </c>
      <c r="L336" s="1" t="s">
        <v>1299</v>
      </c>
    </row>
    <row r="337" spans="1:12" x14ac:dyDescent="0.2">
      <c r="A337" s="14">
        <v>2</v>
      </c>
      <c r="B337" s="15" t="s">
        <v>210</v>
      </c>
      <c r="C337" s="1" t="s">
        <v>114</v>
      </c>
      <c r="D337" s="1" t="s">
        <v>1265</v>
      </c>
      <c r="E337" s="1" t="s">
        <v>27</v>
      </c>
      <c r="F337" s="17" t="s">
        <v>1071</v>
      </c>
      <c r="G337" s="17" t="s">
        <v>1089</v>
      </c>
      <c r="H337" s="49" t="s">
        <v>261</v>
      </c>
      <c r="I337" s="49" t="s">
        <v>1159</v>
      </c>
      <c r="J337" s="1" t="s">
        <v>13</v>
      </c>
      <c r="K337" s="1" t="s">
        <v>185</v>
      </c>
      <c r="L337" s="1" t="s">
        <v>1299</v>
      </c>
    </row>
    <row r="338" spans="1:12" x14ac:dyDescent="0.2">
      <c r="A338" s="14">
        <v>2</v>
      </c>
      <c r="B338" s="15" t="s">
        <v>210</v>
      </c>
      <c r="C338" s="1" t="s">
        <v>368</v>
      </c>
      <c r="D338" s="1" t="s">
        <v>1265</v>
      </c>
      <c r="E338" s="1" t="s">
        <v>27</v>
      </c>
      <c r="F338" s="17" t="s">
        <v>1071</v>
      </c>
      <c r="G338" s="17" t="s">
        <v>1089</v>
      </c>
      <c r="H338" s="49" t="s">
        <v>261</v>
      </c>
      <c r="I338" s="49" t="s">
        <v>1159</v>
      </c>
      <c r="J338" s="1" t="s">
        <v>13</v>
      </c>
      <c r="K338" s="1" t="s">
        <v>185</v>
      </c>
      <c r="L338" s="1" t="s">
        <v>1299</v>
      </c>
    </row>
    <row r="339" spans="1:12" x14ac:dyDescent="0.2">
      <c r="A339" s="14">
        <v>2</v>
      </c>
      <c r="B339" s="15" t="s">
        <v>210</v>
      </c>
      <c r="C339" s="1" t="s">
        <v>229</v>
      </c>
      <c r="D339" s="1" t="s">
        <v>1265</v>
      </c>
      <c r="E339" s="1" t="s">
        <v>27</v>
      </c>
      <c r="F339" s="17" t="s">
        <v>1071</v>
      </c>
      <c r="G339" s="17" t="s">
        <v>1089</v>
      </c>
      <c r="H339" s="49" t="s">
        <v>261</v>
      </c>
      <c r="I339" s="49" t="s">
        <v>1159</v>
      </c>
      <c r="J339" s="1" t="s">
        <v>13</v>
      </c>
      <c r="K339" s="1" t="s">
        <v>185</v>
      </c>
      <c r="L339" s="1" t="s">
        <v>1299</v>
      </c>
    </row>
    <row r="340" spans="1:12" x14ac:dyDescent="0.2">
      <c r="A340" s="14">
        <v>2</v>
      </c>
      <c r="B340" s="15" t="s">
        <v>210</v>
      </c>
      <c r="C340" s="1" t="s">
        <v>111</v>
      </c>
      <c r="D340" s="1" t="s">
        <v>1265</v>
      </c>
      <c r="E340" s="1" t="s">
        <v>27</v>
      </c>
      <c r="F340" s="17" t="s">
        <v>1071</v>
      </c>
      <c r="G340" s="17" t="s">
        <v>1089</v>
      </c>
      <c r="H340" s="49" t="s">
        <v>261</v>
      </c>
      <c r="I340" s="49" t="s">
        <v>1159</v>
      </c>
      <c r="J340" s="1" t="s">
        <v>13</v>
      </c>
      <c r="K340" s="1" t="s">
        <v>185</v>
      </c>
      <c r="L340" s="1" t="s">
        <v>1299</v>
      </c>
    </row>
    <row r="341" spans="1:12" x14ac:dyDescent="0.2">
      <c r="A341" s="14">
        <v>2</v>
      </c>
      <c r="B341" s="15" t="s">
        <v>210</v>
      </c>
      <c r="C341" s="1" t="s">
        <v>43</v>
      </c>
      <c r="D341" s="1" t="s">
        <v>1265</v>
      </c>
      <c r="E341" s="1" t="s">
        <v>27</v>
      </c>
      <c r="F341" s="17" t="s">
        <v>1071</v>
      </c>
      <c r="G341" s="17" t="s">
        <v>1089</v>
      </c>
      <c r="H341" s="49" t="s">
        <v>261</v>
      </c>
      <c r="I341" s="49" t="s">
        <v>1159</v>
      </c>
      <c r="J341" s="1" t="s">
        <v>13</v>
      </c>
      <c r="K341" s="1" t="s">
        <v>185</v>
      </c>
      <c r="L341" s="1" t="s">
        <v>1299</v>
      </c>
    </row>
    <row r="342" spans="1:12" x14ac:dyDescent="0.2">
      <c r="A342" s="14">
        <v>2</v>
      </c>
      <c r="B342" s="15" t="s">
        <v>210</v>
      </c>
      <c r="C342" s="1" t="s">
        <v>42</v>
      </c>
      <c r="D342" s="1" t="s">
        <v>1265</v>
      </c>
      <c r="E342" s="1" t="s">
        <v>27</v>
      </c>
      <c r="F342" s="17" t="s">
        <v>1071</v>
      </c>
      <c r="G342" s="17" t="s">
        <v>1089</v>
      </c>
      <c r="H342" s="49" t="s">
        <v>261</v>
      </c>
      <c r="I342" s="49" t="s">
        <v>1159</v>
      </c>
      <c r="J342" s="1" t="s">
        <v>13</v>
      </c>
      <c r="K342" s="1" t="s">
        <v>185</v>
      </c>
      <c r="L342" s="1" t="s">
        <v>1299</v>
      </c>
    </row>
    <row r="343" spans="1:12" x14ac:dyDescent="0.2">
      <c r="A343" s="14">
        <v>2</v>
      </c>
      <c r="B343" s="15" t="s">
        <v>210</v>
      </c>
      <c r="C343" s="1" t="s">
        <v>464</v>
      </c>
      <c r="D343" s="1" t="s">
        <v>1265</v>
      </c>
      <c r="E343" s="1" t="s">
        <v>27</v>
      </c>
      <c r="F343" s="17" t="s">
        <v>1071</v>
      </c>
      <c r="G343" s="17" t="s">
        <v>1089</v>
      </c>
      <c r="H343" s="49" t="s">
        <v>261</v>
      </c>
      <c r="I343" s="49" t="s">
        <v>1159</v>
      </c>
      <c r="J343" s="1" t="s">
        <v>13</v>
      </c>
      <c r="K343" s="1" t="s">
        <v>185</v>
      </c>
      <c r="L343" s="1" t="s">
        <v>1299</v>
      </c>
    </row>
    <row r="344" spans="1:12" x14ac:dyDescent="0.2">
      <c r="A344" s="14">
        <v>2</v>
      </c>
      <c r="B344" s="15" t="s">
        <v>210</v>
      </c>
      <c r="C344" s="1" t="s">
        <v>37</v>
      </c>
      <c r="D344" s="1" t="s">
        <v>1265</v>
      </c>
      <c r="E344" s="1" t="s">
        <v>27</v>
      </c>
      <c r="F344" s="17" t="s">
        <v>1071</v>
      </c>
      <c r="G344" s="17" t="s">
        <v>1089</v>
      </c>
      <c r="H344" s="49" t="s">
        <v>261</v>
      </c>
      <c r="I344" s="49" t="s">
        <v>1159</v>
      </c>
      <c r="J344" s="1" t="s">
        <v>13</v>
      </c>
      <c r="K344" s="1" t="s">
        <v>185</v>
      </c>
      <c r="L344" s="1" t="s">
        <v>1299</v>
      </c>
    </row>
    <row r="345" spans="1:12" x14ac:dyDescent="0.2">
      <c r="A345" s="14">
        <v>2</v>
      </c>
      <c r="B345" s="15" t="s">
        <v>210</v>
      </c>
      <c r="C345" s="1" t="s">
        <v>25</v>
      </c>
      <c r="D345" s="1" t="s">
        <v>1265</v>
      </c>
      <c r="E345" s="1" t="s">
        <v>27</v>
      </c>
      <c r="F345" s="17" t="s">
        <v>1071</v>
      </c>
      <c r="G345" s="17" t="s">
        <v>1089</v>
      </c>
      <c r="H345" s="49" t="s">
        <v>261</v>
      </c>
      <c r="I345" s="49" t="s">
        <v>1159</v>
      </c>
      <c r="J345" s="1" t="s">
        <v>13</v>
      </c>
      <c r="K345" s="1" t="s">
        <v>185</v>
      </c>
      <c r="L345" s="1" t="s">
        <v>1299</v>
      </c>
    </row>
    <row r="346" spans="1:12" x14ac:dyDescent="0.2">
      <c r="A346" s="14">
        <v>2</v>
      </c>
      <c r="B346" s="15" t="s">
        <v>210</v>
      </c>
      <c r="C346" s="1" t="s">
        <v>373</v>
      </c>
      <c r="D346" s="1" t="s">
        <v>1265</v>
      </c>
      <c r="E346" s="1" t="s">
        <v>27</v>
      </c>
      <c r="F346" s="17" t="s">
        <v>1071</v>
      </c>
      <c r="G346" s="17" t="s">
        <v>1089</v>
      </c>
      <c r="H346" s="49" t="s">
        <v>261</v>
      </c>
      <c r="I346" s="49" t="s">
        <v>1159</v>
      </c>
      <c r="J346" s="1" t="s">
        <v>13</v>
      </c>
      <c r="K346" s="1" t="s">
        <v>185</v>
      </c>
      <c r="L346" s="1" t="s">
        <v>1299</v>
      </c>
    </row>
    <row r="347" spans="1:12" x14ac:dyDescent="0.2">
      <c r="A347" s="14">
        <v>2</v>
      </c>
      <c r="B347" s="15" t="s">
        <v>210</v>
      </c>
      <c r="C347" s="1" t="s">
        <v>374</v>
      </c>
      <c r="D347" s="1" t="s">
        <v>1265</v>
      </c>
      <c r="E347" s="1" t="s">
        <v>27</v>
      </c>
      <c r="F347" s="17" t="s">
        <v>1071</v>
      </c>
      <c r="G347" s="17" t="s">
        <v>1089</v>
      </c>
      <c r="H347" s="49" t="s">
        <v>261</v>
      </c>
      <c r="I347" s="49" t="s">
        <v>1159</v>
      </c>
      <c r="J347" s="1" t="s">
        <v>13</v>
      </c>
      <c r="K347" s="1" t="s">
        <v>185</v>
      </c>
      <c r="L347" s="1" t="s">
        <v>1299</v>
      </c>
    </row>
    <row r="348" spans="1:12" x14ac:dyDescent="0.2">
      <c r="A348" s="14">
        <v>2</v>
      </c>
      <c r="B348" s="15" t="s">
        <v>210</v>
      </c>
      <c r="C348" s="1" t="s">
        <v>467</v>
      </c>
      <c r="D348" s="1" t="s">
        <v>1265</v>
      </c>
      <c r="E348" s="1" t="s">
        <v>27</v>
      </c>
      <c r="F348" s="17" t="s">
        <v>1071</v>
      </c>
      <c r="G348" s="17" t="s">
        <v>1089</v>
      </c>
      <c r="H348" s="49" t="s">
        <v>261</v>
      </c>
      <c r="I348" s="49" t="s">
        <v>1159</v>
      </c>
      <c r="J348" s="1" t="s">
        <v>13</v>
      </c>
      <c r="K348" s="1" t="s">
        <v>185</v>
      </c>
      <c r="L348" s="1" t="s">
        <v>1299</v>
      </c>
    </row>
    <row r="349" spans="1:12" x14ac:dyDescent="0.2">
      <c r="A349" s="14">
        <v>2</v>
      </c>
      <c r="B349" s="15" t="s">
        <v>210</v>
      </c>
      <c r="C349" s="1" t="s">
        <v>376</v>
      </c>
      <c r="D349" s="1" t="s">
        <v>1265</v>
      </c>
      <c r="E349" s="1" t="s">
        <v>27</v>
      </c>
      <c r="F349" s="17" t="s">
        <v>1071</v>
      </c>
      <c r="G349" s="17" t="s">
        <v>1089</v>
      </c>
      <c r="H349" s="49" t="s">
        <v>261</v>
      </c>
      <c r="I349" s="49" t="s">
        <v>1159</v>
      </c>
      <c r="J349" s="1" t="s">
        <v>13</v>
      </c>
      <c r="K349" s="1" t="s">
        <v>185</v>
      </c>
      <c r="L349" s="1" t="s">
        <v>1299</v>
      </c>
    </row>
    <row r="350" spans="1:12" x14ac:dyDescent="0.2">
      <c r="A350" s="14">
        <v>2</v>
      </c>
      <c r="B350" s="15" t="s">
        <v>210</v>
      </c>
      <c r="C350" s="1" t="s">
        <v>349</v>
      </c>
      <c r="D350" s="1" t="s">
        <v>1265</v>
      </c>
      <c r="E350" s="1" t="s">
        <v>27</v>
      </c>
      <c r="F350" s="17" t="s">
        <v>1071</v>
      </c>
      <c r="G350" s="17" t="s">
        <v>1089</v>
      </c>
      <c r="H350" s="49" t="s">
        <v>261</v>
      </c>
      <c r="I350" s="49" t="s">
        <v>1159</v>
      </c>
      <c r="J350" s="1" t="s">
        <v>13</v>
      </c>
      <c r="K350" s="1" t="s">
        <v>185</v>
      </c>
      <c r="L350" s="1" t="s">
        <v>1299</v>
      </c>
    </row>
    <row r="351" spans="1:12" x14ac:dyDescent="0.2">
      <c r="A351" s="14">
        <v>2</v>
      </c>
      <c r="B351" s="15" t="s">
        <v>210</v>
      </c>
      <c r="C351" s="1" t="s">
        <v>469</v>
      </c>
      <c r="D351" s="1" t="s">
        <v>1265</v>
      </c>
      <c r="E351" s="1" t="s">
        <v>27</v>
      </c>
      <c r="F351" s="17" t="s">
        <v>1071</v>
      </c>
      <c r="G351" s="17" t="s">
        <v>1089</v>
      </c>
      <c r="H351" s="49" t="s">
        <v>261</v>
      </c>
      <c r="I351" s="49" t="s">
        <v>1159</v>
      </c>
      <c r="J351" s="1" t="s">
        <v>13</v>
      </c>
      <c r="K351" s="1" t="s">
        <v>185</v>
      </c>
      <c r="L351" s="1" t="s">
        <v>1299</v>
      </c>
    </row>
    <row r="352" spans="1:12" x14ac:dyDescent="0.2">
      <c r="A352" s="14">
        <v>2</v>
      </c>
      <c r="B352" s="15" t="s">
        <v>210</v>
      </c>
      <c r="C352" s="1" t="s">
        <v>353</v>
      </c>
      <c r="D352" s="1" t="s">
        <v>1265</v>
      </c>
      <c r="E352" s="1" t="s">
        <v>27</v>
      </c>
      <c r="F352" s="17" t="s">
        <v>1071</v>
      </c>
      <c r="G352" s="17" t="s">
        <v>1089</v>
      </c>
      <c r="H352" s="49" t="s">
        <v>261</v>
      </c>
      <c r="I352" s="49" t="s">
        <v>1159</v>
      </c>
      <c r="J352" s="1" t="s">
        <v>13</v>
      </c>
      <c r="K352" s="1" t="s">
        <v>185</v>
      </c>
      <c r="L352" s="1" t="s">
        <v>1299</v>
      </c>
    </row>
    <row r="353" spans="1:12" x14ac:dyDescent="0.2">
      <c r="A353" s="14">
        <v>2</v>
      </c>
      <c r="B353" s="15" t="s">
        <v>210</v>
      </c>
      <c r="C353" s="1" t="s">
        <v>506</v>
      </c>
      <c r="D353" s="1" t="s">
        <v>1265</v>
      </c>
      <c r="E353" s="1" t="s">
        <v>27</v>
      </c>
      <c r="F353" s="17" t="s">
        <v>1071</v>
      </c>
      <c r="G353" s="17" t="s">
        <v>1089</v>
      </c>
      <c r="H353" s="49" t="s">
        <v>261</v>
      </c>
      <c r="I353" s="49" t="s">
        <v>1159</v>
      </c>
      <c r="J353" s="1" t="s">
        <v>13</v>
      </c>
      <c r="K353" s="1" t="s">
        <v>185</v>
      </c>
      <c r="L353" s="1" t="s">
        <v>1299</v>
      </c>
    </row>
    <row r="354" spans="1:12" x14ac:dyDescent="0.2">
      <c r="A354" s="14">
        <v>2</v>
      </c>
      <c r="B354" s="15" t="s">
        <v>210</v>
      </c>
      <c r="C354" s="1" t="s">
        <v>356</v>
      </c>
      <c r="D354" s="1" t="s">
        <v>1265</v>
      </c>
      <c r="E354" s="1" t="s">
        <v>27</v>
      </c>
      <c r="F354" s="17" t="s">
        <v>1071</v>
      </c>
      <c r="G354" s="17" t="s">
        <v>1089</v>
      </c>
      <c r="H354" s="49" t="s">
        <v>261</v>
      </c>
      <c r="I354" s="49" t="s">
        <v>1159</v>
      </c>
      <c r="J354" s="1" t="s">
        <v>13</v>
      </c>
      <c r="K354" s="1" t="s">
        <v>185</v>
      </c>
      <c r="L354" s="1" t="s">
        <v>1299</v>
      </c>
    </row>
    <row r="355" spans="1:12" x14ac:dyDescent="0.2">
      <c r="A355" s="14">
        <v>2</v>
      </c>
      <c r="B355" s="15" t="s">
        <v>210</v>
      </c>
      <c r="C355" s="1" t="s">
        <v>359</v>
      </c>
      <c r="D355" s="1" t="s">
        <v>1265</v>
      </c>
      <c r="E355" s="1" t="s">
        <v>27</v>
      </c>
      <c r="F355" s="17" t="s">
        <v>1071</v>
      </c>
      <c r="G355" s="17" t="s">
        <v>1089</v>
      </c>
      <c r="H355" s="49" t="s">
        <v>261</v>
      </c>
      <c r="I355" s="49" t="s">
        <v>1159</v>
      </c>
      <c r="J355" s="1" t="s">
        <v>13</v>
      </c>
      <c r="K355" s="1" t="s">
        <v>185</v>
      </c>
      <c r="L355" s="1" t="s">
        <v>1299</v>
      </c>
    </row>
    <row r="356" spans="1:12" x14ac:dyDescent="0.2">
      <c r="A356" s="14">
        <v>2</v>
      </c>
      <c r="B356" s="15" t="s">
        <v>210</v>
      </c>
      <c r="C356" s="1" t="s">
        <v>363</v>
      </c>
      <c r="D356" s="1" t="s">
        <v>1265</v>
      </c>
      <c r="E356" s="1" t="s">
        <v>27</v>
      </c>
      <c r="F356" s="17" t="s">
        <v>1071</v>
      </c>
      <c r="G356" s="17" t="s">
        <v>1089</v>
      </c>
      <c r="H356" s="49" t="s">
        <v>261</v>
      </c>
      <c r="I356" s="49" t="s">
        <v>1159</v>
      </c>
      <c r="J356" s="1" t="s">
        <v>13</v>
      </c>
      <c r="K356" s="1" t="s">
        <v>185</v>
      </c>
      <c r="L356" s="1" t="s">
        <v>1299</v>
      </c>
    </row>
    <row r="357" spans="1:12" x14ac:dyDescent="0.2">
      <c r="A357" s="14">
        <v>2</v>
      </c>
      <c r="B357" s="15" t="s">
        <v>210</v>
      </c>
      <c r="C357" s="1" t="s">
        <v>280</v>
      </c>
      <c r="D357" s="1" t="s">
        <v>1265</v>
      </c>
      <c r="E357" s="1" t="s">
        <v>27</v>
      </c>
      <c r="F357" s="17" t="s">
        <v>1071</v>
      </c>
      <c r="G357" s="17" t="s">
        <v>1089</v>
      </c>
      <c r="H357" s="49" t="s">
        <v>261</v>
      </c>
      <c r="I357" s="49" t="s">
        <v>1159</v>
      </c>
      <c r="J357" s="1" t="s">
        <v>13</v>
      </c>
      <c r="K357" s="1" t="s">
        <v>185</v>
      </c>
      <c r="L357" s="1" t="s">
        <v>1299</v>
      </c>
    </row>
    <row r="358" spans="1:12" x14ac:dyDescent="0.2">
      <c r="A358" s="14">
        <v>2</v>
      </c>
      <c r="B358" s="15" t="s">
        <v>210</v>
      </c>
      <c r="C358" s="1" t="s">
        <v>282</v>
      </c>
      <c r="D358" s="1" t="s">
        <v>1265</v>
      </c>
      <c r="E358" s="1" t="s">
        <v>27</v>
      </c>
      <c r="F358" s="17" t="s">
        <v>1071</v>
      </c>
      <c r="G358" s="17" t="s">
        <v>1089</v>
      </c>
      <c r="H358" s="49" t="s">
        <v>261</v>
      </c>
      <c r="I358" s="49" t="s">
        <v>1159</v>
      </c>
      <c r="J358" s="1" t="s">
        <v>13</v>
      </c>
      <c r="K358" s="1" t="s">
        <v>185</v>
      </c>
      <c r="L358" s="1" t="s">
        <v>1299</v>
      </c>
    </row>
    <row r="359" spans="1:12" x14ac:dyDescent="0.2">
      <c r="A359" s="14">
        <v>2</v>
      </c>
      <c r="B359" s="15" t="s">
        <v>210</v>
      </c>
      <c r="C359" s="1" t="s">
        <v>286</v>
      </c>
      <c r="D359" s="1" t="s">
        <v>1265</v>
      </c>
      <c r="E359" s="1" t="s">
        <v>27</v>
      </c>
      <c r="F359" s="17" t="s">
        <v>1071</v>
      </c>
      <c r="G359" s="17" t="s">
        <v>1089</v>
      </c>
      <c r="H359" s="49" t="s">
        <v>261</v>
      </c>
      <c r="I359" s="49" t="s">
        <v>1159</v>
      </c>
      <c r="J359" s="1" t="s">
        <v>13</v>
      </c>
      <c r="K359" s="1" t="s">
        <v>185</v>
      </c>
      <c r="L359" s="1" t="s">
        <v>1299</v>
      </c>
    </row>
    <row r="360" spans="1:12" x14ac:dyDescent="0.2">
      <c r="A360" s="14">
        <v>2</v>
      </c>
      <c r="B360" s="15" t="s">
        <v>210</v>
      </c>
      <c r="C360" s="1" t="s">
        <v>292</v>
      </c>
      <c r="D360" s="1" t="s">
        <v>1265</v>
      </c>
      <c r="E360" s="1" t="s">
        <v>27</v>
      </c>
      <c r="F360" s="17" t="s">
        <v>1071</v>
      </c>
      <c r="G360" s="17" t="s">
        <v>1089</v>
      </c>
      <c r="H360" s="49" t="s">
        <v>261</v>
      </c>
      <c r="I360" s="49" t="s">
        <v>1159</v>
      </c>
      <c r="J360" s="1" t="s">
        <v>13</v>
      </c>
      <c r="K360" s="1" t="s">
        <v>185</v>
      </c>
      <c r="L360" s="1" t="s">
        <v>1299</v>
      </c>
    </row>
    <row r="361" spans="1:12" x14ac:dyDescent="0.2">
      <c r="A361" s="14">
        <v>2</v>
      </c>
      <c r="B361" s="15" t="s">
        <v>210</v>
      </c>
      <c r="C361" s="1" t="s">
        <v>296</v>
      </c>
      <c r="D361" s="1" t="s">
        <v>1265</v>
      </c>
      <c r="E361" s="1" t="s">
        <v>27</v>
      </c>
      <c r="F361" s="17" t="s">
        <v>1071</v>
      </c>
      <c r="G361" s="17" t="s">
        <v>1089</v>
      </c>
      <c r="H361" s="49" t="s">
        <v>261</v>
      </c>
      <c r="I361" s="49" t="s">
        <v>1159</v>
      </c>
      <c r="J361" s="1" t="s">
        <v>13</v>
      </c>
      <c r="K361" s="1" t="s">
        <v>185</v>
      </c>
      <c r="L361" s="1" t="s">
        <v>1299</v>
      </c>
    </row>
    <row r="362" spans="1:12" x14ac:dyDescent="0.2">
      <c r="A362" s="14">
        <v>2</v>
      </c>
      <c r="B362" s="15" t="s">
        <v>210</v>
      </c>
      <c r="C362" s="1" t="s">
        <v>297</v>
      </c>
      <c r="D362" s="1" t="s">
        <v>1265</v>
      </c>
      <c r="E362" s="1" t="s">
        <v>27</v>
      </c>
      <c r="F362" s="17" t="s">
        <v>1071</v>
      </c>
      <c r="G362" s="17" t="s">
        <v>1089</v>
      </c>
      <c r="H362" s="49" t="s">
        <v>261</v>
      </c>
      <c r="I362" s="49" t="s">
        <v>1159</v>
      </c>
      <c r="J362" s="1" t="s">
        <v>13</v>
      </c>
      <c r="K362" s="1" t="s">
        <v>185</v>
      </c>
      <c r="L362" s="1" t="s">
        <v>1299</v>
      </c>
    </row>
    <row r="363" spans="1:12" x14ac:dyDescent="0.2">
      <c r="A363" s="14">
        <v>2</v>
      </c>
      <c r="B363" s="15" t="s">
        <v>210</v>
      </c>
      <c r="C363" s="1" t="s">
        <v>301</v>
      </c>
      <c r="D363" s="1" t="s">
        <v>1265</v>
      </c>
      <c r="E363" s="1" t="s">
        <v>27</v>
      </c>
      <c r="F363" s="17" t="s">
        <v>1071</v>
      </c>
      <c r="G363" s="17" t="s">
        <v>1089</v>
      </c>
      <c r="H363" s="49" t="s">
        <v>261</v>
      </c>
      <c r="I363" s="49" t="s">
        <v>1159</v>
      </c>
      <c r="J363" s="1" t="s">
        <v>13</v>
      </c>
      <c r="K363" s="1" t="s">
        <v>185</v>
      </c>
      <c r="L363" s="1" t="s">
        <v>1299</v>
      </c>
    </row>
    <row r="364" spans="1:12" x14ac:dyDescent="0.2">
      <c r="A364" s="14">
        <v>2</v>
      </c>
      <c r="B364" s="15" t="s">
        <v>210</v>
      </c>
      <c r="C364" s="1" t="s">
        <v>45</v>
      </c>
      <c r="D364" s="1" t="s">
        <v>1265</v>
      </c>
      <c r="E364" s="1" t="s">
        <v>27</v>
      </c>
      <c r="F364" s="18" t="s">
        <v>1052</v>
      </c>
      <c r="G364" s="18" t="s">
        <v>1094</v>
      </c>
      <c r="H364" s="49" t="s">
        <v>257</v>
      </c>
      <c r="I364" s="49" t="s">
        <v>254</v>
      </c>
      <c r="J364" s="19" t="s">
        <v>62</v>
      </c>
      <c r="K364" s="1" t="s">
        <v>185</v>
      </c>
      <c r="L364" s="1" t="s">
        <v>1299</v>
      </c>
    </row>
    <row r="365" spans="1:12" x14ac:dyDescent="0.2">
      <c r="A365" s="14">
        <v>2</v>
      </c>
      <c r="B365" s="15" t="s">
        <v>210</v>
      </c>
      <c r="C365" s="1" t="s">
        <v>2</v>
      </c>
      <c r="D365" s="1" t="s">
        <v>1265</v>
      </c>
      <c r="E365" s="1" t="s">
        <v>27</v>
      </c>
      <c r="F365" s="18" t="s">
        <v>1052</v>
      </c>
      <c r="G365" s="18" t="s">
        <v>1094</v>
      </c>
      <c r="H365" s="49" t="s">
        <v>257</v>
      </c>
      <c r="I365" s="49" t="s">
        <v>254</v>
      </c>
      <c r="J365" s="19" t="s">
        <v>62</v>
      </c>
      <c r="K365" s="1" t="s">
        <v>185</v>
      </c>
      <c r="L365" s="1" t="s">
        <v>1299</v>
      </c>
    </row>
    <row r="366" spans="1:12" ht="16" customHeight="1" x14ac:dyDescent="0.2">
      <c r="A366" s="14">
        <v>2</v>
      </c>
      <c r="B366" s="15" t="s">
        <v>210</v>
      </c>
      <c r="C366" s="1" t="s">
        <v>58</v>
      </c>
      <c r="D366" s="1" t="s">
        <v>1265</v>
      </c>
      <c r="E366" s="1" t="s">
        <v>27</v>
      </c>
      <c r="F366" s="18" t="s">
        <v>1052</v>
      </c>
      <c r="G366" s="18" t="s">
        <v>1094</v>
      </c>
      <c r="H366" s="49" t="s">
        <v>257</v>
      </c>
      <c r="I366" s="49" t="s">
        <v>254</v>
      </c>
      <c r="J366" s="19" t="s">
        <v>62</v>
      </c>
      <c r="K366" s="1" t="s">
        <v>185</v>
      </c>
      <c r="L366" s="1" t="s">
        <v>1299</v>
      </c>
    </row>
    <row r="367" spans="1:12" x14ac:dyDescent="0.2">
      <c r="A367" s="14">
        <v>2</v>
      </c>
      <c r="B367" s="15" t="s">
        <v>210</v>
      </c>
      <c r="C367" s="1" t="s">
        <v>199</v>
      </c>
      <c r="D367" s="1" t="s">
        <v>1265</v>
      </c>
      <c r="E367" s="1" t="s">
        <v>27</v>
      </c>
      <c r="F367" s="18" t="s">
        <v>1052</v>
      </c>
      <c r="G367" s="18" t="s">
        <v>1094</v>
      </c>
      <c r="H367" s="49" t="s">
        <v>257</v>
      </c>
      <c r="I367" s="49" t="s">
        <v>254</v>
      </c>
      <c r="J367" s="19" t="s">
        <v>62</v>
      </c>
      <c r="K367" s="1" t="s">
        <v>185</v>
      </c>
      <c r="L367" s="1" t="s">
        <v>1299</v>
      </c>
    </row>
    <row r="368" spans="1:12" x14ac:dyDescent="0.2">
      <c r="A368" s="14">
        <v>2</v>
      </c>
      <c r="B368" s="15" t="s">
        <v>210</v>
      </c>
      <c r="C368" s="1" t="s">
        <v>46</v>
      </c>
      <c r="D368" s="1" t="s">
        <v>1265</v>
      </c>
      <c r="E368" s="1" t="s">
        <v>27</v>
      </c>
      <c r="F368" s="18" t="s">
        <v>1052</v>
      </c>
      <c r="G368" s="18" t="s">
        <v>1094</v>
      </c>
      <c r="H368" s="49" t="s">
        <v>257</v>
      </c>
      <c r="I368" s="49" t="s">
        <v>254</v>
      </c>
      <c r="J368" s="19" t="s">
        <v>62</v>
      </c>
      <c r="K368" s="1" t="s">
        <v>185</v>
      </c>
      <c r="L368" s="1" t="s">
        <v>1299</v>
      </c>
    </row>
    <row r="369" spans="1:12" x14ac:dyDescent="0.2">
      <c r="A369" s="14">
        <v>2</v>
      </c>
      <c r="B369" s="15" t="s">
        <v>210</v>
      </c>
      <c r="C369" s="1" t="s">
        <v>202</v>
      </c>
      <c r="D369" s="1" t="s">
        <v>1265</v>
      </c>
      <c r="E369" s="1" t="s">
        <v>27</v>
      </c>
      <c r="F369" s="18" t="s">
        <v>1052</v>
      </c>
      <c r="G369" s="18" t="s">
        <v>1094</v>
      </c>
      <c r="H369" s="49" t="s">
        <v>257</v>
      </c>
      <c r="I369" s="49" t="s">
        <v>254</v>
      </c>
      <c r="J369" s="19" t="s">
        <v>62</v>
      </c>
      <c r="K369" s="1" t="s">
        <v>185</v>
      </c>
      <c r="L369" s="1" t="s">
        <v>1299</v>
      </c>
    </row>
    <row r="370" spans="1:12" x14ac:dyDescent="0.2">
      <c r="A370" s="14">
        <v>2</v>
      </c>
      <c r="B370" s="15" t="s">
        <v>210</v>
      </c>
      <c r="C370" s="1" t="s">
        <v>203</v>
      </c>
      <c r="D370" s="1" t="s">
        <v>1265</v>
      </c>
      <c r="E370" s="1" t="s">
        <v>27</v>
      </c>
      <c r="F370" s="18" t="s">
        <v>1052</v>
      </c>
      <c r="G370" s="18" t="s">
        <v>1094</v>
      </c>
      <c r="H370" s="49" t="s">
        <v>257</v>
      </c>
      <c r="I370" s="49" t="s">
        <v>254</v>
      </c>
      <c r="J370" s="19" t="s">
        <v>62</v>
      </c>
      <c r="K370" s="1" t="s">
        <v>185</v>
      </c>
      <c r="L370" s="1" t="s">
        <v>1299</v>
      </c>
    </row>
    <row r="371" spans="1:12" x14ac:dyDescent="0.2">
      <c r="A371" s="14">
        <v>2</v>
      </c>
      <c r="B371" s="15" t="s">
        <v>210</v>
      </c>
      <c r="C371" s="1" t="s">
        <v>63</v>
      </c>
      <c r="D371" s="1" t="s">
        <v>1265</v>
      </c>
      <c r="E371" s="1" t="s">
        <v>27</v>
      </c>
      <c r="F371" s="18" t="s">
        <v>1052</v>
      </c>
      <c r="G371" s="18" t="s">
        <v>1094</v>
      </c>
      <c r="H371" s="49" t="s">
        <v>257</v>
      </c>
      <c r="I371" s="49" t="s">
        <v>254</v>
      </c>
      <c r="J371" s="19" t="s">
        <v>62</v>
      </c>
      <c r="K371" s="1" t="s">
        <v>185</v>
      </c>
      <c r="L371" s="1" t="s">
        <v>1299</v>
      </c>
    </row>
    <row r="372" spans="1:12" x14ac:dyDescent="0.2">
      <c r="A372" s="14">
        <v>2</v>
      </c>
      <c r="B372" s="15" t="s">
        <v>210</v>
      </c>
      <c r="C372" s="1" t="s">
        <v>64</v>
      </c>
      <c r="D372" s="1" t="s">
        <v>1265</v>
      </c>
      <c r="E372" s="1" t="s">
        <v>27</v>
      </c>
      <c r="F372" s="18" t="s">
        <v>1052</v>
      </c>
      <c r="G372" s="18" t="s">
        <v>1094</v>
      </c>
      <c r="H372" s="49" t="s">
        <v>257</v>
      </c>
      <c r="I372" s="49" t="s">
        <v>254</v>
      </c>
      <c r="J372" s="19" t="s">
        <v>62</v>
      </c>
      <c r="K372" s="1" t="s">
        <v>185</v>
      </c>
      <c r="L372" s="1" t="s">
        <v>1299</v>
      </c>
    </row>
    <row r="373" spans="1:12" x14ac:dyDescent="0.2">
      <c r="A373" s="14">
        <v>2</v>
      </c>
      <c r="B373" s="15" t="s">
        <v>210</v>
      </c>
      <c r="C373" s="1" t="s">
        <v>52</v>
      </c>
      <c r="D373" s="1" t="s">
        <v>1265</v>
      </c>
      <c r="E373" s="1" t="s">
        <v>27</v>
      </c>
      <c r="F373" s="18" t="s">
        <v>1052</v>
      </c>
      <c r="G373" s="18" t="s">
        <v>1094</v>
      </c>
      <c r="H373" s="49" t="s">
        <v>257</v>
      </c>
      <c r="I373" s="49" t="s">
        <v>254</v>
      </c>
      <c r="J373" s="19" t="s">
        <v>62</v>
      </c>
      <c r="K373" s="1" t="s">
        <v>185</v>
      </c>
      <c r="L373" s="1" t="s">
        <v>1299</v>
      </c>
    </row>
    <row r="374" spans="1:12" x14ac:dyDescent="0.2">
      <c r="A374" s="14">
        <v>2</v>
      </c>
      <c r="B374" s="15" t="s">
        <v>210</v>
      </c>
      <c r="C374" s="1" t="s">
        <v>56</v>
      </c>
      <c r="D374" s="1" t="s">
        <v>1265</v>
      </c>
      <c r="E374" s="1" t="s">
        <v>27</v>
      </c>
      <c r="F374" s="18" t="s">
        <v>1052</v>
      </c>
      <c r="G374" s="18" t="s">
        <v>1094</v>
      </c>
      <c r="H374" s="49" t="s">
        <v>257</v>
      </c>
      <c r="I374" s="49" t="s">
        <v>254</v>
      </c>
      <c r="J374" s="19" t="s">
        <v>62</v>
      </c>
      <c r="K374" s="1" t="s">
        <v>185</v>
      </c>
      <c r="L374" s="1" t="s">
        <v>1299</v>
      </c>
    </row>
    <row r="375" spans="1:12" x14ac:dyDescent="0.2">
      <c r="A375" s="14">
        <v>2</v>
      </c>
      <c r="B375" s="15" t="s">
        <v>210</v>
      </c>
      <c r="C375" s="1" t="s">
        <v>209</v>
      </c>
      <c r="D375" s="1" t="s">
        <v>1265</v>
      </c>
      <c r="E375" s="1" t="s">
        <v>27</v>
      </c>
      <c r="F375" s="18" t="s">
        <v>1052</v>
      </c>
      <c r="G375" s="18" t="s">
        <v>1094</v>
      </c>
      <c r="H375" s="49" t="s">
        <v>257</v>
      </c>
      <c r="I375" s="49" t="s">
        <v>254</v>
      </c>
      <c r="J375" s="19" t="s">
        <v>62</v>
      </c>
      <c r="K375" s="1" t="s">
        <v>185</v>
      </c>
      <c r="L375" s="1" t="s">
        <v>1299</v>
      </c>
    </row>
    <row r="376" spans="1:12" x14ac:dyDescent="0.2">
      <c r="A376" s="14">
        <v>2</v>
      </c>
      <c r="B376" s="15" t="s">
        <v>210</v>
      </c>
      <c r="C376" s="1" t="s">
        <v>314</v>
      </c>
      <c r="D376" s="1" t="s">
        <v>1265</v>
      </c>
      <c r="E376" s="1" t="s">
        <v>27</v>
      </c>
      <c r="F376" s="18" t="s">
        <v>1052</v>
      </c>
      <c r="G376" s="18" t="s">
        <v>1094</v>
      </c>
      <c r="H376" s="49" t="s">
        <v>257</v>
      </c>
      <c r="I376" s="49" t="s">
        <v>254</v>
      </c>
      <c r="J376" s="19" t="s">
        <v>62</v>
      </c>
      <c r="K376" s="1" t="s">
        <v>185</v>
      </c>
      <c r="L376" s="1" t="s">
        <v>1299</v>
      </c>
    </row>
    <row r="377" spans="1:12" x14ac:dyDescent="0.2">
      <c r="A377" s="14">
        <v>2</v>
      </c>
      <c r="B377" s="15" t="s">
        <v>210</v>
      </c>
      <c r="C377" s="1" t="s">
        <v>315</v>
      </c>
      <c r="D377" s="1" t="s">
        <v>1265</v>
      </c>
      <c r="E377" s="1" t="s">
        <v>27</v>
      </c>
      <c r="F377" s="18" t="s">
        <v>1052</v>
      </c>
      <c r="G377" s="18" t="s">
        <v>1094</v>
      </c>
      <c r="H377" s="49" t="s">
        <v>257</v>
      </c>
      <c r="I377" s="49" t="s">
        <v>254</v>
      </c>
      <c r="J377" s="19" t="s">
        <v>62</v>
      </c>
      <c r="K377" s="1" t="s">
        <v>185</v>
      </c>
      <c r="L377" s="1" t="s">
        <v>1299</v>
      </c>
    </row>
    <row r="378" spans="1:12" x14ac:dyDescent="0.2">
      <c r="A378" s="14">
        <v>2</v>
      </c>
      <c r="B378" s="15" t="s">
        <v>210</v>
      </c>
      <c r="C378" s="1" t="s">
        <v>316</v>
      </c>
      <c r="D378" s="1" t="s">
        <v>1265</v>
      </c>
      <c r="E378" s="1" t="s">
        <v>27</v>
      </c>
      <c r="F378" s="18" t="s">
        <v>1052</v>
      </c>
      <c r="G378" s="18" t="s">
        <v>1094</v>
      </c>
      <c r="H378" s="49" t="s">
        <v>257</v>
      </c>
      <c r="I378" s="49" t="s">
        <v>254</v>
      </c>
      <c r="J378" s="19" t="s">
        <v>62</v>
      </c>
      <c r="K378" s="1" t="s">
        <v>185</v>
      </c>
      <c r="L378" s="1" t="s">
        <v>1299</v>
      </c>
    </row>
    <row r="379" spans="1:12" x14ac:dyDescent="0.2">
      <c r="A379" s="14">
        <v>2</v>
      </c>
      <c r="B379" s="15" t="s">
        <v>210</v>
      </c>
      <c r="C379" s="1" t="s">
        <v>435</v>
      </c>
      <c r="D379" s="1" t="s">
        <v>1265</v>
      </c>
      <c r="E379" s="1" t="s">
        <v>27</v>
      </c>
      <c r="F379" s="18" t="s">
        <v>1052</v>
      </c>
      <c r="G379" s="18" t="s">
        <v>1094</v>
      </c>
      <c r="H379" s="49" t="s">
        <v>257</v>
      </c>
      <c r="I379" s="49" t="s">
        <v>254</v>
      </c>
      <c r="J379" s="19" t="s">
        <v>62</v>
      </c>
      <c r="K379" s="1" t="s">
        <v>185</v>
      </c>
      <c r="L379" s="1" t="s">
        <v>1299</v>
      </c>
    </row>
    <row r="380" spans="1:12" x14ac:dyDescent="0.2">
      <c r="A380" s="14">
        <v>2</v>
      </c>
      <c r="B380" s="15" t="s">
        <v>210</v>
      </c>
      <c r="C380" s="1" t="s">
        <v>317</v>
      </c>
      <c r="D380" s="1" t="s">
        <v>1265</v>
      </c>
      <c r="E380" s="1" t="s">
        <v>27</v>
      </c>
      <c r="F380" s="18" t="s">
        <v>1052</v>
      </c>
      <c r="G380" s="18" t="s">
        <v>1094</v>
      </c>
      <c r="H380" s="49" t="s">
        <v>257</v>
      </c>
      <c r="I380" s="49" t="s">
        <v>254</v>
      </c>
      <c r="J380" s="19" t="s">
        <v>62</v>
      </c>
      <c r="K380" s="1" t="s">
        <v>185</v>
      </c>
      <c r="L380" s="1" t="s">
        <v>1299</v>
      </c>
    </row>
    <row r="381" spans="1:12" x14ac:dyDescent="0.2">
      <c r="A381" s="14">
        <v>2</v>
      </c>
      <c r="B381" s="15" t="s">
        <v>210</v>
      </c>
      <c r="C381" s="1" t="s">
        <v>318</v>
      </c>
      <c r="D381" s="1" t="s">
        <v>1265</v>
      </c>
      <c r="E381" s="1" t="s">
        <v>27</v>
      </c>
      <c r="F381" s="18" t="s">
        <v>1052</v>
      </c>
      <c r="G381" s="18" t="s">
        <v>1094</v>
      </c>
      <c r="H381" s="49" t="s">
        <v>257</v>
      </c>
      <c r="I381" s="49" t="s">
        <v>254</v>
      </c>
      <c r="J381" s="19" t="s">
        <v>62</v>
      </c>
      <c r="K381" s="1" t="s">
        <v>185</v>
      </c>
      <c r="L381" s="1" t="s">
        <v>1299</v>
      </c>
    </row>
    <row r="382" spans="1:12" x14ac:dyDescent="0.2">
      <c r="A382" s="14">
        <v>2</v>
      </c>
      <c r="B382" s="15" t="s">
        <v>210</v>
      </c>
      <c r="C382" s="1" t="s">
        <v>322</v>
      </c>
      <c r="D382" s="1" t="s">
        <v>1265</v>
      </c>
      <c r="E382" s="1" t="s">
        <v>27</v>
      </c>
      <c r="F382" s="18" t="s">
        <v>1052</v>
      </c>
      <c r="G382" s="18" t="s">
        <v>1094</v>
      </c>
      <c r="H382" s="49" t="s">
        <v>257</v>
      </c>
      <c r="I382" s="49" t="s">
        <v>254</v>
      </c>
      <c r="J382" s="19" t="s">
        <v>62</v>
      </c>
      <c r="K382" s="1" t="s">
        <v>185</v>
      </c>
      <c r="L382" s="1" t="s">
        <v>1299</v>
      </c>
    </row>
    <row r="383" spans="1:12" x14ac:dyDescent="0.2">
      <c r="A383" s="14">
        <v>2</v>
      </c>
      <c r="B383" s="15" t="s">
        <v>210</v>
      </c>
      <c r="C383" s="1" t="s">
        <v>29</v>
      </c>
      <c r="D383" s="1" t="s">
        <v>1265</v>
      </c>
      <c r="E383" s="1" t="s">
        <v>27</v>
      </c>
      <c r="F383" s="18" t="s">
        <v>1052</v>
      </c>
      <c r="G383" s="18" t="s">
        <v>1094</v>
      </c>
      <c r="H383" s="49" t="s">
        <v>257</v>
      </c>
      <c r="I383" s="49" t="s">
        <v>254</v>
      </c>
      <c r="J383" s="19" t="s">
        <v>62</v>
      </c>
      <c r="K383" s="1" t="s">
        <v>185</v>
      </c>
      <c r="L383" s="1" t="s">
        <v>1299</v>
      </c>
    </row>
    <row r="384" spans="1:12" x14ac:dyDescent="0.2">
      <c r="A384" s="14">
        <v>2</v>
      </c>
      <c r="B384" s="15" t="s">
        <v>210</v>
      </c>
      <c r="C384" s="1" t="s">
        <v>325</v>
      </c>
      <c r="D384" s="1" t="s">
        <v>1265</v>
      </c>
      <c r="E384" s="1" t="s">
        <v>27</v>
      </c>
      <c r="F384" s="18" t="s">
        <v>1052</v>
      </c>
      <c r="G384" s="18" t="s">
        <v>1094</v>
      </c>
      <c r="H384" s="49" t="s">
        <v>257</v>
      </c>
      <c r="I384" s="49" t="s">
        <v>254</v>
      </c>
      <c r="J384" s="19" t="s">
        <v>62</v>
      </c>
      <c r="K384" s="1" t="s">
        <v>185</v>
      </c>
      <c r="L384" s="1" t="s">
        <v>1299</v>
      </c>
    </row>
    <row r="385" spans="1:12" x14ac:dyDescent="0.2">
      <c r="A385" s="14">
        <v>2</v>
      </c>
      <c r="B385" s="15" t="s">
        <v>210</v>
      </c>
      <c r="C385" s="1" t="s">
        <v>123</v>
      </c>
      <c r="D385" s="1" t="s">
        <v>1265</v>
      </c>
      <c r="E385" s="1" t="s">
        <v>27</v>
      </c>
      <c r="F385" s="18" t="s">
        <v>1052</v>
      </c>
      <c r="G385" s="18" t="s">
        <v>1094</v>
      </c>
      <c r="H385" s="49" t="s">
        <v>257</v>
      </c>
      <c r="I385" s="49" t="s">
        <v>254</v>
      </c>
      <c r="J385" s="19" t="s">
        <v>62</v>
      </c>
      <c r="K385" s="1" t="s">
        <v>185</v>
      </c>
      <c r="L385" s="1" t="s">
        <v>1299</v>
      </c>
    </row>
    <row r="386" spans="1:12" x14ac:dyDescent="0.2">
      <c r="A386" s="14">
        <v>2</v>
      </c>
      <c r="B386" s="15" t="s">
        <v>210</v>
      </c>
      <c r="C386" s="1" t="s">
        <v>125</v>
      </c>
      <c r="D386" s="1" t="s">
        <v>1265</v>
      </c>
      <c r="E386" s="1" t="s">
        <v>27</v>
      </c>
      <c r="F386" s="18" t="s">
        <v>1052</v>
      </c>
      <c r="G386" s="18" t="s">
        <v>1094</v>
      </c>
      <c r="H386" s="49" t="s">
        <v>257</v>
      </c>
      <c r="I386" s="49" t="s">
        <v>254</v>
      </c>
      <c r="J386" s="19" t="s">
        <v>62</v>
      </c>
      <c r="K386" s="1" t="s">
        <v>185</v>
      </c>
      <c r="L386" s="1" t="s">
        <v>1299</v>
      </c>
    </row>
    <row r="387" spans="1:12" x14ac:dyDescent="0.2">
      <c r="A387" s="14">
        <v>2</v>
      </c>
      <c r="B387" s="15" t="s">
        <v>210</v>
      </c>
      <c r="C387" s="1" t="s">
        <v>212</v>
      </c>
      <c r="D387" s="1" t="s">
        <v>1265</v>
      </c>
      <c r="E387" s="1" t="s">
        <v>27</v>
      </c>
      <c r="F387" s="18" t="s">
        <v>1052</v>
      </c>
      <c r="G387" s="18" t="s">
        <v>1094</v>
      </c>
      <c r="H387" s="49" t="s">
        <v>257</v>
      </c>
      <c r="I387" s="49" t="s">
        <v>254</v>
      </c>
      <c r="J387" s="19" t="s">
        <v>62</v>
      </c>
      <c r="K387" s="1" t="s">
        <v>185</v>
      </c>
      <c r="L387" s="1" t="s">
        <v>1299</v>
      </c>
    </row>
    <row r="388" spans="1:12" x14ac:dyDescent="0.2">
      <c r="A388" s="14">
        <v>2</v>
      </c>
      <c r="B388" s="15" t="s">
        <v>210</v>
      </c>
      <c r="C388" s="1" t="s">
        <v>461</v>
      </c>
      <c r="D388" s="1" t="s">
        <v>1265</v>
      </c>
      <c r="E388" s="1" t="s">
        <v>27</v>
      </c>
      <c r="F388" s="18" t="s">
        <v>1052</v>
      </c>
      <c r="G388" s="18" t="s">
        <v>1094</v>
      </c>
      <c r="H388" s="49" t="s">
        <v>257</v>
      </c>
      <c r="I388" s="49" t="s">
        <v>254</v>
      </c>
      <c r="J388" s="19" t="s">
        <v>62</v>
      </c>
      <c r="K388" s="1" t="s">
        <v>185</v>
      </c>
      <c r="L388" s="1" t="s">
        <v>1299</v>
      </c>
    </row>
    <row r="389" spans="1:12" x14ac:dyDescent="0.2">
      <c r="A389" s="14">
        <v>2</v>
      </c>
      <c r="B389" s="15" t="s">
        <v>210</v>
      </c>
      <c r="C389" s="1" t="s">
        <v>213</v>
      </c>
      <c r="D389" s="1" t="s">
        <v>1265</v>
      </c>
      <c r="E389" s="1" t="s">
        <v>27</v>
      </c>
      <c r="F389" s="18" t="s">
        <v>1052</v>
      </c>
      <c r="G389" s="18" t="s">
        <v>1094</v>
      </c>
      <c r="H389" s="49" t="s">
        <v>257</v>
      </c>
      <c r="I389" s="49" t="s">
        <v>254</v>
      </c>
      <c r="J389" s="19" t="s">
        <v>62</v>
      </c>
      <c r="K389" s="1" t="s">
        <v>185</v>
      </c>
      <c r="L389" s="1" t="s">
        <v>1299</v>
      </c>
    </row>
    <row r="390" spans="1:12" x14ac:dyDescent="0.2">
      <c r="A390" s="14">
        <v>2</v>
      </c>
      <c r="B390" s="15" t="s">
        <v>210</v>
      </c>
      <c r="C390" s="1" t="s">
        <v>214</v>
      </c>
      <c r="D390" s="1" t="s">
        <v>1265</v>
      </c>
      <c r="E390" s="1" t="s">
        <v>27</v>
      </c>
      <c r="F390" s="18" t="s">
        <v>1052</v>
      </c>
      <c r="G390" s="18" t="s">
        <v>1094</v>
      </c>
      <c r="H390" s="49" t="s">
        <v>257</v>
      </c>
      <c r="I390" s="49" t="s">
        <v>254</v>
      </c>
      <c r="J390" s="19" t="s">
        <v>62</v>
      </c>
      <c r="K390" s="1" t="s">
        <v>185</v>
      </c>
      <c r="L390" s="1" t="s">
        <v>1299</v>
      </c>
    </row>
    <row r="391" spans="1:12" x14ac:dyDescent="0.2">
      <c r="A391" s="14">
        <v>2</v>
      </c>
      <c r="B391" s="15" t="s">
        <v>210</v>
      </c>
      <c r="C391" s="1" t="s">
        <v>215</v>
      </c>
      <c r="D391" s="1" t="s">
        <v>1265</v>
      </c>
      <c r="E391" s="1" t="s">
        <v>27</v>
      </c>
      <c r="F391" s="18" t="s">
        <v>1052</v>
      </c>
      <c r="G391" s="18" t="s">
        <v>1094</v>
      </c>
      <c r="H391" s="49" t="s">
        <v>257</v>
      </c>
      <c r="I391" s="49" t="s">
        <v>254</v>
      </c>
      <c r="J391" s="19" t="s">
        <v>62</v>
      </c>
      <c r="K391" s="1" t="s">
        <v>185</v>
      </c>
      <c r="L391" s="1" t="s">
        <v>1299</v>
      </c>
    </row>
    <row r="392" spans="1:12" x14ac:dyDescent="0.2">
      <c r="A392" s="14">
        <v>2</v>
      </c>
      <c r="B392" s="15" t="s">
        <v>210</v>
      </c>
      <c r="C392" s="1" t="s">
        <v>129</v>
      </c>
      <c r="D392" s="1" t="s">
        <v>1265</v>
      </c>
      <c r="E392" s="1" t="s">
        <v>27</v>
      </c>
      <c r="F392" s="18" t="s">
        <v>1052</v>
      </c>
      <c r="G392" s="18" t="s">
        <v>1094</v>
      </c>
      <c r="H392" s="49" t="s">
        <v>257</v>
      </c>
      <c r="I392" s="49" t="s">
        <v>254</v>
      </c>
      <c r="J392" s="19" t="s">
        <v>62</v>
      </c>
      <c r="K392" s="1" t="s">
        <v>185</v>
      </c>
      <c r="L392" s="1" t="s">
        <v>1299</v>
      </c>
    </row>
    <row r="393" spans="1:12" x14ac:dyDescent="0.2">
      <c r="A393" s="14">
        <v>2</v>
      </c>
      <c r="B393" s="15" t="s">
        <v>210</v>
      </c>
      <c r="C393" s="1" t="s">
        <v>130</v>
      </c>
      <c r="D393" s="1" t="s">
        <v>1265</v>
      </c>
      <c r="E393" s="1" t="s">
        <v>27</v>
      </c>
      <c r="F393" s="18" t="s">
        <v>1052</v>
      </c>
      <c r="G393" s="18" t="s">
        <v>1094</v>
      </c>
      <c r="H393" s="49" t="s">
        <v>257</v>
      </c>
      <c r="I393" s="49" t="s">
        <v>254</v>
      </c>
      <c r="J393" s="19" t="s">
        <v>62</v>
      </c>
      <c r="K393" s="1" t="s">
        <v>185</v>
      </c>
      <c r="L393" s="1" t="s">
        <v>1299</v>
      </c>
    </row>
    <row r="394" spans="1:12" x14ac:dyDescent="0.2">
      <c r="A394" s="14">
        <v>2</v>
      </c>
      <c r="B394" s="15" t="s">
        <v>210</v>
      </c>
      <c r="C394" s="1" t="s">
        <v>216</v>
      </c>
      <c r="D394" s="1" t="s">
        <v>1265</v>
      </c>
      <c r="E394" s="1" t="s">
        <v>27</v>
      </c>
      <c r="F394" s="18" t="s">
        <v>1052</v>
      </c>
      <c r="G394" s="18" t="s">
        <v>1094</v>
      </c>
      <c r="H394" s="49" t="s">
        <v>257</v>
      </c>
      <c r="I394" s="49" t="s">
        <v>254</v>
      </c>
      <c r="J394" s="19" t="s">
        <v>62</v>
      </c>
      <c r="K394" s="1" t="s">
        <v>185</v>
      </c>
      <c r="L394" s="1" t="s">
        <v>1299</v>
      </c>
    </row>
    <row r="395" spans="1:12" x14ac:dyDescent="0.2">
      <c r="A395" s="14">
        <v>2</v>
      </c>
      <c r="B395" s="15" t="s">
        <v>210</v>
      </c>
      <c r="C395" s="1" t="s">
        <v>133</v>
      </c>
      <c r="D395" s="1" t="s">
        <v>1265</v>
      </c>
      <c r="E395" s="1" t="s">
        <v>27</v>
      </c>
      <c r="F395" s="18" t="s">
        <v>1052</v>
      </c>
      <c r="G395" s="18" t="s">
        <v>1094</v>
      </c>
      <c r="H395" s="49" t="s">
        <v>257</v>
      </c>
      <c r="I395" s="49" t="s">
        <v>254</v>
      </c>
      <c r="J395" s="19" t="s">
        <v>62</v>
      </c>
      <c r="K395" s="1" t="s">
        <v>185</v>
      </c>
      <c r="L395" s="1" t="s">
        <v>1299</v>
      </c>
    </row>
    <row r="396" spans="1:12" x14ac:dyDescent="0.2">
      <c r="A396" s="14">
        <v>2</v>
      </c>
      <c r="B396" s="15" t="s">
        <v>210</v>
      </c>
      <c r="C396" s="1" t="s">
        <v>217</v>
      </c>
      <c r="D396" s="1" t="s">
        <v>1265</v>
      </c>
      <c r="E396" s="1" t="s">
        <v>27</v>
      </c>
      <c r="F396" s="18" t="s">
        <v>1052</v>
      </c>
      <c r="G396" s="18" t="s">
        <v>1094</v>
      </c>
      <c r="H396" s="49" t="s">
        <v>257</v>
      </c>
      <c r="I396" s="49" t="s">
        <v>254</v>
      </c>
      <c r="J396" s="19" t="s">
        <v>62</v>
      </c>
      <c r="K396" s="1" t="s">
        <v>185</v>
      </c>
      <c r="L396" s="1" t="s">
        <v>1299</v>
      </c>
    </row>
    <row r="397" spans="1:12" x14ac:dyDescent="0.2">
      <c r="A397" s="14">
        <v>2</v>
      </c>
      <c r="B397" s="15" t="s">
        <v>210</v>
      </c>
      <c r="C397" s="1" t="s">
        <v>218</v>
      </c>
      <c r="D397" s="1" t="s">
        <v>1265</v>
      </c>
      <c r="E397" s="1" t="s">
        <v>27</v>
      </c>
      <c r="F397" s="18" t="s">
        <v>1052</v>
      </c>
      <c r="G397" s="18" t="s">
        <v>1094</v>
      </c>
      <c r="H397" s="49" t="s">
        <v>257</v>
      </c>
      <c r="I397" s="49" t="s">
        <v>254</v>
      </c>
      <c r="J397" s="19" t="s">
        <v>62</v>
      </c>
      <c r="K397" s="1" t="s">
        <v>185</v>
      </c>
      <c r="L397" s="1" t="s">
        <v>1299</v>
      </c>
    </row>
    <row r="398" spans="1:12" x14ac:dyDescent="0.2">
      <c r="A398" s="14">
        <v>2</v>
      </c>
      <c r="B398" s="15" t="s">
        <v>210</v>
      </c>
      <c r="C398" s="1" t="s">
        <v>220</v>
      </c>
      <c r="D398" s="1" t="s">
        <v>1265</v>
      </c>
      <c r="E398" s="1" t="s">
        <v>27</v>
      </c>
      <c r="F398" s="18" t="s">
        <v>1052</v>
      </c>
      <c r="G398" s="18" t="s">
        <v>1094</v>
      </c>
      <c r="H398" s="49" t="s">
        <v>257</v>
      </c>
      <c r="I398" s="49" t="s">
        <v>254</v>
      </c>
      <c r="J398" s="19" t="s">
        <v>62</v>
      </c>
      <c r="K398" s="1" t="s">
        <v>185</v>
      </c>
      <c r="L398" s="1" t="s">
        <v>1299</v>
      </c>
    </row>
    <row r="399" spans="1:12" x14ac:dyDescent="0.2">
      <c r="A399" s="14">
        <v>2</v>
      </c>
      <c r="B399" s="15" t="s">
        <v>210</v>
      </c>
      <c r="C399" s="1" t="s">
        <v>135</v>
      </c>
      <c r="D399" s="1" t="s">
        <v>1265</v>
      </c>
      <c r="E399" s="1" t="s">
        <v>27</v>
      </c>
      <c r="F399" s="18" t="s">
        <v>1052</v>
      </c>
      <c r="G399" s="18" t="s">
        <v>1094</v>
      </c>
      <c r="H399" s="49" t="s">
        <v>257</v>
      </c>
      <c r="I399" s="49" t="s">
        <v>254</v>
      </c>
      <c r="J399" s="19" t="s">
        <v>62</v>
      </c>
      <c r="K399" s="1" t="s">
        <v>185</v>
      </c>
      <c r="L399" s="1" t="s">
        <v>1299</v>
      </c>
    </row>
    <row r="400" spans="1:12" ht="16" customHeight="1" x14ac:dyDescent="0.2">
      <c r="A400" s="14">
        <v>2</v>
      </c>
      <c r="B400" s="15" t="s">
        <v>210</v>
      </c>
      <c r="C400" s="1" t="s">
        <v>136</v>
      </c>
      <c r="D400" s="1" t="s">
        <v>1265</v>
      </c>
      <c r="E400" s="1" t="s">
        <v>27</v>
      </c>
      <c r="F400" s="18" t="s">
        <v>1052</v>
      </c>
      <c r="G400" s="18" t="s">
        <v>1094</v>
      </c>
      <c r="H400" s="49" t="s">
        <v>257</v>
      </c>
      <c r="I400" s="49" t="s">
        <v>254</v>
      </c>
      <c r="J400" s="19" t="s">
        <v>62</v>
      </c>
      <c r="K400" s="1" t="s">
        <v>185</v>
      </c>
      <c r="L400" s="1" t="s">
        <v>1299</v>
      </c>
    </row>
    <row r="401" spans="1:12" x14ac:dyDescent="0.2">
      <c r="A401" s="14">
        <v>2</v>
      </c>
      <c r="B401" s="15" t="s">
        <v>210</v>
      </c>
      <c r="C401" s="1" t="s">
        <v>137</v>
      </c>
      <c r="D401" s="1" t="s">
        <v>1265</v>
      </c>
      <c r="E401" s="1" t="s">
        <v>27</v>
      </c>
      <c r="F401" s="18" t="s">
        <v>1052</v>
      </c>
      <c r="G401" s="18" t="s">
        <v>1094</v>
      </c>
      <c r="H401" s="49" t="s">
        <v>257</v>
      </c>
      <c r="I401" s="49" t="s">
        <v>254</v>
      </c>
      <c r="J401" s="19" t="s">
        <v>62</v>
      </c>
      <c r="K401" s="1" t="s">
        <v>185</v>
      </c>
      <c r="L401" s="1" t="s">
        <v>1299</v>
      </c>
    </row>
    <row r="402" spans="1:12" x14ac:dyDescent="0.2">
      <c r="A402" s="14">
        <v>2</v>
      </c>
      <c r="B402" s="15" t="s">
        <v>210</v>
      </c>
      <c r="C402" s="1" t="s">
        <v>138</v>
      </c>
      <c r="D402" s="1" t="s">
        <v>1265</v>
      </c>
      <c r="E402" s="1" t="s">
        <v>27</v>
      </c>
      <c r="F402" s="18" t="s">
        <v>1052</v>
      </c>
      <c r="G402" s="18" t="s">
        <v>1094</v>
      </c>
      <c r="H402" s="49" t="s">
        <v>257</v>
      </c>
      <c r="I402" s="49" t="s">
        <v>254</v>
      </c>
      <c r="J402" s="19" t="s">
        <v>62</v>
      </c>
      <c r="K402" s="1" t="s">
        <v>185</v>
      </c>
      <c r="L402" s="1" t="s">
        <v>1299</v>
      </c>
    </row>
    <row r="403" spans="1:12" x14ac:dyDescent="0.2">
      <c r="A403" s="14">
        <v>2</v>
      </c>
      <c r="B403" s="15" t="s">
        <v>210</v>
      </c>
      <c r="C403" s="1" t="s">
        <v>139</v>
      </c>
      <c r="D403" s="1" t="s">
        <v>1265</v>
      </c>
      <c r="E403" s="1" t="s">
        <v>27</v>
      </c>
      <c r="F403" s="18" t="s">
        <v>1052</v>
      </c>
      <c r="G403" s="18" t="s">
        <v>1094</v>
      </c>
      <c r="H403" s="49" t="s">
        <v>257</v>
      </c>
      <c r="I403" s="49" t="s">
        <v>254</v>
      </c>
      <c r="J403" s="19" t="s">
        <v>62</v>
      </c>
      <c r="K403" s="1" t="s">
        <v>185</v>
      </c>
      <c r="L403" s="1" t="s">
        <v>1299</v>
      </c>
    </row>
    <row r="404" spans="1:12" x14ac:dyDescent="0.2">
      <c r="A404" s="14">
        <v>2</v>
      </c>
      <c r="B404" s="15" t="s">
        <v>210</v>
      </c>
      <c r="C404" s="1" t="s">
        <v>140</v>
      </c>
      <c r="D404" s="1" t="s">
        <v>1265</v>
      </c>
      <c r="E404" s="1" t="s">
        <v>27</v>
      </c>
      <c r="F404" s="18" t="s">
        <v>1052</v>
      </c>
      <c r="G404" s="18" t="s">
        <v>1094</v>
      </c>
      <c r="H404" s="49" t="s">
        <v>257</v>
      </c>
      <c r="I404" s="49" t="s">
        <v>254</v>
      </c>
      <c r="J404" s="19" t="s">
        <v>62</v>
      </c>
      <c r="K404" s="1" t="s">
        <v>185</v>
      </c>
      <c r="L404" s="1" t="s">
        <v>1299</v>
      </c>
    </row>
    <row r="405" spans="1:12" x14ac:dyDescent="0.2">
      <c r="A405" s="14">
        <v>2</v>
      </c>
      <c r="B405" s="15" t="s">
        <v>210</v>
      </c>
      <c r="C405" s="1" t="s">
        <v>141</v>
      </c>
      <c r="D405" s="1" t="s">
        <v>1265</v>
      </c>
      <c r="E405" s="1" t="s">
        <v>27</v>
      </c>
      <c r="F405" s="18" t="s">
        <v>1052</v>
      </c>
      <c r="G405" s="18" t="s">
        <v>1094</v>
      </c>
      <c r="H405" s="49" t="s">
        <v>257</v>
      </c>
      <c r="I405" s="49" t="s">
        <v>254</v>
      </c>
      <c r="J405" s="19" t="s">
        <v>62</v>
      </c>
      <c r="K405" s="1" t="s">
        <v>185</v>
      </c>
      <c r="L405" s="1" t="s">
        <v>1299</v>
      </c>
    </row>
    <row r="406" spans="1:12" x14ac:dyDescent="0.2">
      <c r="A406" s="14">
        <v>2</v>
      </c>
      <c r="B406" s="15" t="s">
        <v>210</v>
      </c>
      <c r="C406" s="1" t="s">
        <v>462</v>
      </c>
      <c r="D406" s="1" t="s">
        <v>1265</v>
      </c>
      <c r="E406" s="1" t="s">
        <v>27</v>
      </c>
      <c r="F406" s="18" t="s">
        <v>1052</v>
      </c>
      <c r="G406" s="18" t="s">
        <v>1094</v>
      </c>
      <c r="H406" s="49" t="s">
        <v>257</v>
      </c>
      <c r="I406" s="49" t="s">
        <v>254</v>
      </c>
      <c r="J406" s="19" t="s">
        <v>62</v>
      </c>
      <c r="K406" s="1" t="s">
        <v>185</v>
      </c>
      <c r="L406" s="1" t="s">
        <v>1299</v>
      </c>
    </row>
    <row r="407" spans="1:12" x14ac:dyDescent="0.2">
      <c r="A407" s="14">
        <v>2</v>
      </c>
      <c r="B407" s="15" t="s">
        <v>210</v>
      </c>
      <c r="C407" s="1" t="s">
        <v>142</v>
      </c>
      <c r="D407" s="1" t="s">
        <v>1265</v>
      </c>
      <c r="E407" s="1" t="s">
        <v>27</v>
      </c>
      <c r="F407" s="18" t="s">
        <v>1052</v>
      </c>
      <c r="G407" s="18" t="s">
        <v>1094</v>
      </c>
      <c r="H407" s="49" t="s">
        <v>257</v>
      </c>
      <c r="I407" s="49" t="s">
        <v>254</v>
      </c>
      <c r="J407" s="19" t="s">
        <v>62</v>
      </c>
      <c r="K407" s="1" t="s">
        <v>185</v>
      </c>
      <c r="L407" s="1" t="s">
        <v>1299</v>
      </c>
    </row>
    <row r="408" spans="1:12" x14ac:dyDescent="0.2">
      <c r="A408" s="14">
        <v>2</v>
      </c>
      <c r="B408" s="15" t="s">
        <v>210</v>
      </c>
      <c r="C408" s="1" t="s">
        <v>143</v>
      </c>
      <c r="D408" s="1" t="s">
        <v>1265</v>
      </c>
      <c r="E408" s="1" t="s">
        <v>27</v>
      </c>
      <c r="F408" s="18" t="s">
        <v>1052</v>
      </c>
      <c r="G408" s="18" t="s">
        <v>1094</v>
      </c>
      <c r="H408" s="49" t="s">
        <v>257</v>
      </c>
      <c r="I408" s="49" t="s">
        <v>254</v>
      </c>
      <c r="J408" s="19" t="s">
        <v>62</v>
      </c>
      <c r="K408" s="1" t="s">
        <v>185</v>
      </c>
      <c r="L408" s="1" t="s">
        <v>1299</v>
      </c>
    </row>
    <row r="409" spans="1:12" x14ac:dyDescent="0.2">
      <c r="A409" s="14">
        <v>2</v>
      </c>
      <c r="B409" s="15" t="s">
        <v>210</v>
      </c>
      <c r="C409" s="1" t="s">
        <v>367</v>
      </c>
      <c r="D409" s="1" t="s">
        <v>1265</v>
      </c>
      <c r="E409" s="1" t="s">
        <v>27</v>
      </c>
      <c r="F409" s="18" t="s">
        <v>1052</v>
      </c>
      <c r="G409" s="18" t="s">
        <v>1094</v>
      </c>
      <c r="H409" s="49" t="s">
        <v>257</v>
      </c>
      <c r="I409" s="49" t="s">
        <v>254</v>
      </c>
      <c r="J409" s="19" t="s">
        <v>62</v>
      </c>
      <c r="K409" s="1" t="s">
        <v>185</v>
      </c>
      <c r="L409" s="1" t="s">
        <v>1299</v>
      </c>
    </row>
    <row r="410" spans="1:12" x14ac:dyDescent="0.2">
      <c r="A410" s="14">
        <v>2</v>
      </c>
      <c r="B410" s="15" t="s">
        <v>210</v>
      </c>
      <c r="C410" s="1" t="s">
        <v>224</v>
      </c>
      <c r="D410" s="1" t="s">
        <v>1265</v>
      </c>
      <c r="E410" s="1" t="s">
        <v>27</v>
      </c>
      <c r="F410" s="18" t="s">
        <v>1052</v>
      </c>
      <c r="G410" s="18" t="s">
        <v>1094</v>
      </c>
      <c r="H410" s="49" t="s">
        <v>257</v>
      </c>
      <c r="I410" s="49" t="s">
        <v>254</v>
      </c>
      <c r="J410" s="19" t="s">
        <v>62</v>
      </c>
      <c r="K410" s="1" t="s">
        <v>185</v>
      </c>
      <c r="L410" s="1" t="s">
        <v>1299</v>
      </c>
    </row>
    <row r="411" spans="1:12" x14ac:dyDescent="0.2">
      <c r="A411" s="14">
        <v>2</v>
      </c>
      <c r="B411" s="15" t="s">
        <v>210</v>
      </c>
      <c r="C411" s="1" t="s">
        <v>152</v>
      </c>
      <c r="D411" s="1" t="s">
        <v>1265</v>
      </c>
      <c r="E411" s="1" t="s">
        <v>27</v>
      </c>
      <c r="F411" s="18" t="s">
        <v>1052</v>
      </c>
      <c r="G411" s="18" t="s">
        <v>1094</v>
      </c>
      <c r="H411" s="49" t="s">
        <v>257</v>
      </c>
      <c r="I411" s="49" t="s">
        <v>254</v>
      </c>
      <c r="J411" s="19" t="s">
        <v>62</v>
      </c>
      <c r="K411" s="1" t="s">
        <v>185</v>
      </c>
      <c r="L411" s="1" t="s">
        <v>1299</v>
      </c>
    </row>
    <row r="412" spans="1:12" x14ac:dyDescent="0.2">
      <c r="A412" s="14">
        <v>2</v>
      </c>
      <c r="B412" s="15" t="s">
        <v>210</v>
      </c>
      <c r="C412" s="1" t="s">
        <v>226</v>
      </c>
      <c r="D412" s="1" t="s">
        <v>1265</v>
      </c>
      <c r="E412" s="1" t="s">
        <v>27</v>
      </c>
      <c r="F412" s="18" t="s">
        <v>1052</v>
      </c>
      <c r="G412" s="18" t="s">
        <v>1094</v>
      </c>
      <c r="H412" s="49" t="s">
        <v>257</v>
      </c>
      <c r="I412" s="49" t="s">
        <v>254</v>
      </c>
      <c r="J412" s="19" t="s">
        <v>62</v>
      </c>
      <c r="K412" s="1" t="s">
        <v>185</v>
      </c>
      <c r="L412" s="1" t="s">
        <v>1299</v>
      </c>
    </row>
    <row r="413" spans="1:12" ht="16" customHeight="1" x14ac:dyDescent="0.2">
      <c r="A413" s="14">
        <v>2</v>
      </c>
      <c r="B413" s="15" t="s">
        <v>210</v>
      </c>
      <c r="C413" s="1" t="s">
        <v>153</v>
      </c>
      <c r="D413" s="1" t="s">
        <v>1265</v>
      </c>
      <c r="E413" s="1" t="s">
        <v>27</v>
      </c>
      <c r="F413" s="18" t="s">
        <v>1052</v>
      </c>
      <c r="G413" s="18" t="s">
        <v>1094</v>
      </c>
      <c r="H413" s="49" t="s">
        <v>257</v>
      </c>
      <c r="I413" s="49" t="s">
        <v>254</v>
      </c>
      <c r="J413" s="19" t="s">
        <v>62</v>
      </c>
      <c r="K413" s="1" t="s">
        <v>185</v>
      </c>
      <c r="L413" s="1" t="s">
        <v>1299</v>
      </c>
    </row>
    <row r="414" spans="1:12" x14ac:dyDescent="0.2">
      <c r="A414" s="14">
        <v>2</v>
      </c>
      <c r="B414" s="15" t="s">
        <v>210</v>
      </c>
      <c r="C414" s="1" t="s">
        <v>116</v>
      </c>
      <c r="D414" s="1" t="s">
        <v>1265</v>
      </c>
      <c r="E414" s="1" t="s">
        <v>27</v>
      </c>
      <c r="F414" s="18" t="s">
        <v>1052</v>
      </c>
      <c r="G414" s="18" t="s">
        <v>1094</v>
      </c>
      <c r="H414" s="49" t="s">
        <v>257</v>
      </c>
      <c r="I414" s="49" t="s">
        <v>254</v>
      </c>
      <c r="J414" s="19" t="s">
        <v>62</v>
      </c>
      <c r="K414" s="1" t="s">
        <v>185</v>
      </c>
      <c r="L414" s="1" t="s">
        <v>1299</v>
      </c>
    </row>
    <row r="415" spans="1:12" x14ac:dyDescent="0.2">
      <c r="A415" s="14">
        <v>2</v>
      </c>
      <c r="B415" s="15" t="s">
        <v>210</v>
      </c>
      <c r="C415" s="1" t="s">
        <v>117</v>
      </c>
      <c r="D415" s="1" t="s">
        <v>1265</v>
      </c>
      <c r="E415" s="1" t="s">
        <v>27</v>
      </c>
      <c r="F415" s="18" t="s">
        <v>1052</v>
      </c>
      <c r="G415" s="18" t="s">
        <v>1094</v>
      </c>
      <c r="H415" s="49" t="s">
        <v>257</v>
      </c>
      <c r="I415" s="49" t="s">
        <v>254</v>
      </c>
      <c r="J415" s="19" t="s">
        <v>62</v>
      </c>
      <c r="K415" s="1" t="s">
        <v>185</v>
      </c>
      <c r="L415" s="1" t="s">
        <v>1299</v>
      </c>
    </row>
    <row r="416" spans="1:12" x14ac:dyDescent="0.2">
      <c r="A416" s="14">
        <v>2</v>
      </c>
      <c r="B416" s="15" t="s">
        <v>210</v>
      </c>
      <c r="C416" s="1" t="s">
        <v>119</v>
      </c>
      <c r="D416" s="1" t="s">
        <v>1265</v>
      </c>
      <c r="E416" s="1" t="s">
        <v>27</v>
      </c>
      <c r="F416" s="18" t="s">
        <v>1052</v>
      </c>
      <c r="G416" s="18" t="s">
        <v>1094</v>
      </c>
      <c r="H416" s="49" t="s">
        <v>257</v>
      </c>
      <c r="I416" s="49" t="s">
        <v>254</v>
      </c>
      <c r="J416" s="19" t="s">
        <v>62</v>
      </c>
      <c r="K416" s="1" t="s">
        <v>185</v>
      </c>
      <c r="L416" s="1" t="s">
        <v>1299</v>
      </c>
    </row>
    <row r="417" spans="1:12" x14ac:dyDescent="0.2">
      <c r="A417" s="14">
        <v>2</v>
      </c>
      <c r="B417" s="15" t="s">
        <v>210</v>
      </c>
      <c r="C417" s="1" t="s">
        <v>463</v>
      </c>
      <c r="D417" s="1" t="s">
        <v>1265</v>
      </c>
      <c r="E417" s="1" t="s">
        <v>27</v>
      </c>
      <c r="F417" s="18" t="s">
        <v>1052</v>
      </c>
      <c r="G417" s="18" t="s">
        <v>1094</v>
      </c>
      <c r="H417" s="49" t="s">
        <v>257</v>
      </c>
      <c r="I417" s="49" t="s">
        <v>254</v>
      </c>
      <c r="J417" s="19" t="s">
        <v>62</v>
      </c>
      <c r="K417" s="1" t="s">
        <v>185</v>
      </c>
      <c r="L417" s="1" t="s">
        <v>1299</v>
      </c>
    </row>
    <row r="418" spans="1:12" x14ac:dyDescent="0.2">
      <c r="A418" s="14">
        <v>2</v>
      </c>
      <c r="B418" s="15" t="s">
        <v>210</v>
      </c>
      <c r="C418" s="1" t="s">
        <v>329</v>
      </c>
      <c r="D418" s="1" t="s">
        <v>1265</v>
      </c>
      <c r="E418" s="1" t="s">
        <v>27</v>
      </c>
      <c r="F418" s="18" t="s">
        <v>1052</v>
      </c>
      <c r="G418" s="18" t="s">
        <v>1094</v>
      </c>
      <c r="H418" s="49" t="s">
        <v>257</v>
      </c>
      <c r="I418" s="49" t="s">
        <v>254</v>
      </c>
      <c r="J418" s="19" t="s">
        <v>62</v>
      </c>
      <c r="K418" s="1" t="s">
        <v>185</v>
      </c>
      <c r="L418" s="1" t="s">
        <v>1299</v>
      </c>
    </row>
    <row r="419" spans="1:12" x14ac:dyDescent="0.2">
      <c r="A419" s="14">
        <v>2</v>
      </c>
      <c r="B419" s="15" t="s">
        <v>210</v>
      </c>
      <c r="C419" s="1" t="s">
        <v>112</v>
      </c>
      <c r="D419" s="1" t="s">
        <v>1265</v>
      </c>
      <c r="E419" s="1" t="s">
        <v>27</v>
      </c>
      <c r="F419" s="18" t="s">
        <v>1052</v>
      </c>
      <c r="G419" s="18" t="s">
        <v>1094</v>
      </c>
      <c r="H419" s="49" t="s">
        <v>257</v>
      </c>
      <c r="I419" s="49" t="s">
        <v>254</v>
      </c>
      <c r="J419" s="19" t="s">
        <v>62</v>
      </c>
      <c r="K419" s="1" t="s">
        <v>185</v>
      </c>
      <c r="L419" s="1" t="s">
        <v>1299</v>
      </c>
    </row>
    <row r="420" spans="1:12" ht="16" customHeight="1" x14ac:dyDescent="0.2">
      <c r="A420" s="14">
        <v>2</v>
      </c>
      <c r="B420" s="15" t="s">
        <v>210</v>
      </c>
      <c r="C420" s="1" t="s">
        <v>228</v>
      </c>
      <c r="D420" s="1" t="s">
        <v>1265</v>
      </c>
      <c r="E420" s="1" t="s">
        <v>27</v>
      </c>
      <c r="F420" s="18" t="s">
        <v>1052</v>
      </c>
      <c r="G420" s="18" t="s">
        <v>1094</v>
      </c>
      <c r="H420" s="49" t="s">
        <v>257</v>
      </c>
      <c r="I420" s="49" t="s">
        <v>254</v>
      </c>
      <c r="J420" s="19" t="s">
        <v>62</v>
      </c>
      <c r="K420" s="1" t="s">
        <v>185</v>
      </c>
      <c r="L420" s="1" t="s">
        <v>1299</v>
      </c>
    </row>
    <row r="421" spans="1:12" ht="16" customHeight="1" x14ac:dyDescent="0.2">
      <c r="A421" s="14">
        <v>2</v>
      </c>
      <c r="B421" s="15" t="s">
        <v>210</v>
      </c>
      <c r="C421" s="1" t="s">
        <v>115</v>
      </c>
      <c r="D421" s="1" t="s">
        <v>1265</v>
      </c>
      <c r="E421" s="1" t="s">
        <v>27</v>
      </c>
      <c r="F421" s="18" t="s">
        <v>1052</v>
      </c>
      <c r="G421" s="18" t="s">
        <v>1094</v>
      </c>
      <c r="H421" s="49" t="s">
        <v>257</v>
      </c>
      <c r="I421" s="49" t="s">
        <v>254</v>
      </c>
      <c r="J421" s="19" t="s">
        <v>62</v>
      </c>
      <c r="K421" s="1" t="s">
        <v>185</v>
      </c>
      <c r="L421" s="1" t="s">
        <v>1299</v>
      </c>
    </row>
    <row r="422" spans="1:12" ht="16" customHeight="1" x14ac:dyDescent="0.2">
      <c r="A422" s="14">
        <v>2</v>
      </c>
      <c r="B422" s="15" t="s">
        <v>210</v>
      </c>
      <c r="C422" s="1" t="s">
        <v>231</v>
      </c>
      <c r="D422" s="1" t="s">
        <v>1265</v>
      </c>
      <c r="E422" s="1" t="s">
        <v>27</v>
      </c>
      <c r="F422" s="18" t="s">
        <v>1052</v>
      </c>
      <c r="G422" s="18" t="s">
        <v>1094</v>
      </c>
      <c r="H422" s="49" t="s">
        <v>257</v>
      </c>
      <c r="I422" s="49" t="s">
        <v>254</v>
      </c>
      <c r="J422" s="19" t="s">
        <v>62</v>
      </c>
      <c r="K422" s="1" t="s">
        <v>185</v>
      </c>
      <c r="L422" s="1" t="s">
        <v>1299</v>
      </c>
    </row>
    <row r="423" spans="1:12" ht="16" customHeight="1" x14ac:dyDescent="0.2">
      <c r="A423" s="14">
        <v>2</v>
      </c>
      <c r="B423" s="15" t="s">
        <v>210</v>
      </c>
      <c r="C423" s="1" t="s">
        <v>109</v>
      </c>
      <c r="D423" s="1" t="s">
        <v>1265</v>
      </c>
      <c r="E423" s="1" t="s">
        <v>27</v>
      </c>
      <c r="F423" s="18" t="s">
        <v>1052</v>
      </c>
      <c r="G423" s="18" t="s">
        <v>1094</v>
      </c>
      <c r="H423" s="49" t="s">
        <v>257</v>
      </c>
      <c r="I423" s="49" t="s">
        <v>254</v>
      </c>
      <c r="J423" s="19" t="s">
        <v>62</v>
      </c>
      <c r="K423" s="1" t="s">
        <v>185</v>
      </c>
      <c r="L423" s="1" t="s">
        <v>1299</v>
      </c>
    </row>
    <row r="424" spans="1:12" ht="16" customHeight="1" x14ac:dyDescent="0.2">
      <c r="A424" s="14">
        <v>2</v>
      </c>
      <c r="B424" s="15" t="s">
        <v>210</v>
      </c>
      <c r="C424" s="1" t="s">
        <v>262</v>
      </c>
      <c r="D424" s="1" t="s">
        <v>1265</v>
      </c>
      <c r="E424" s="1" t="s">
        <v>27</v>
      </c>
      <c r="F424" s="18" t="s">
        <v>1052</v>
      </c>
      <c r="G424" s="18" t="s">
        <v>1094</v>
      </c>
      <c r="H424" s="49" t="s">
        <v>257</v>
      </c>
      <c r="I424" s="49" t="s">
        <v>254</v>
      </c>
      <c r="J424" s="19" t="s">
        <v>62</v>
      </c>
      <c r="K424" s="1" t="s">
        <v>185</v>
      </c>
      <c r="L424" s="1" t="s">
        <v>1299</v>
      </c>
    </row>
    <row r="425" spans="1:12" ht="16" customHeight="1" x14ac:dyDescent="0.2">
      <c r="A425" s="14">
        <v>2</v>
      </c>
      <c r="B425" s="15" t="s">
        <v>210</v>
      </c>
      <c r="C425" s="1" t="s">
        <v>260</v>
      </c>
      <c r="D425" s="1" t="s">
        <v>1265</v>
      </c>
      <c r="E425" s="1" t="s">
        <v>27</v>
      </c>
      <c r="F425" s="18" t="s">
        <v>1052</v>
      </c>
      <c r="G425" s="18" t="s">
        <v>1094</v>
      </c>
      <c r="H425" s="49" t="s">
        <v>257</v>
      </c>
      <c r="I425" s="49" t="s">
        <v>254</v>
      </c>
      <c r="J425" s="19" t="s">
        <v>62</v>
      </c>
      <c r="K425" s="1" t="s">
        <v>185</v>
      </c>
      <c r="L425" s="1" t="s">
        <v>1299</v>
      </c>
    </row>
    <row r="426" spans="1:12" x14ac:dyDescent="0.2">
      <c r="A426" s="14">
        <v>2</v>
      </c>
      <c r="B426" s="15" t="s">
        <v>210</v>
      </c>
      <c r="C426" s="1" t="s">
        <v>110</v>
      </c>
      <c r="D426" s="1" t="s">
        <v>1265</v>
      </c>
      <c r="E426" s="1" t="s">
        <v>27</v>
      </c>
      <c r="F426" s="18" t="s">
        <v>1052</v>
      </c>
      <c r="G426" s="18" t="s">
        <v>1094</v>
      </c>
      <c r="H426" s="49" t="s">
        <v>257</v>
      </c>
      <c r="I426" s="49" t="s">
        <v>254</v>
      </c>
      <c r="J426" s="19" t="s">
        <v>62</v>
      </c>
      <c r="K426" s="1" t="s">
        <v>185</v>
      </c>
      <c r="L426" s="1" t="s">
        <v>1299</v>
      </c>
    </row>
    <row r="427" spans="1:12" x14ac:dyDescent="0.2">
      <c r="A427" s="14">
        <v>2</v>
      </c>
      <c r="B427" s="15" t="s">
        <v>210</v>
      </c>
      <c r="C427" s="1" t="s">
        <v>369</v>
      </c>
      <c r="D427" s="1" t="s">
        <v>1265</v>
      </c>
      <c r="E427" s="1" t="s">
        <v>27</v>
      </c>
      <c r="F427" s="18" t="s">
        <v>1052</v>
      </c>
      <c r="G427" s="18" t="s">
        <v>1094</v>
      </c>
      <c r="H427" s="49" t="s">
        <v>257</v>
      </c>
      <c r="I427" s="49" t="s">
        <v>254</v>
      </c>
      <c r="J427" s="19" t="s">
        <v>62</v>
      </c>
      <c r="K427" s="1" t="s">
        <v>185</v>
      </c>
      <c r="L427" s="1" t="s">
        <v>1299</v>
      </c>
    </row>
    <row r="428" spans="1:12" x14ac:dyDescent="0.2">
      <c r="A428" s="14">
        <v>2</v>
      </c>
      <c r="B428" s="15" t="s">
        <v>210</v>
      </c>
      <c r="C428" s="1" t="s">
        <v>370</v>
      </c>
      <c r="D428" s="1" t="s">
        <v>1265</v>
      </c>
      <c r="E428" s="1" t="s">
        <v>27</v>
      </c>
      <c r="F428" s="18" t="s">
        <v>1052</v>
      </c>
      <c r="G428" s="18" t="s">
        <v>1094</v>
      </c>
      <c r="H428" s="49" t="s">
        <v>257</v>
      </c>
      <c r="I428" s="49" t="s">
        <v>254</v>
      </c>
      <c r="J428" s="19" t="s">
        <v>62</v>
      </c>
      <c r="K428" s="1" t="s">
        <v>185</v>
      </c>
      <c r="L428" s="1" t="s">
        <v>1299</v>
      </c>
    </row>
    <row r="429" spans="1:12" x14ac:dyDescent="0.2">
      <c r="A429" s="14">
        <v>2</v>
      </c>
      <c r="B429" s="15" t="s">
        <v>210</v>
      </c>
      <c r="C429" s="1" t="s">
        <v>39</v>
      </c>
      <c r="D429" s="1" t="s">
        <v>1265</v>
      </c>
      <c r="E429" s="1" t="s">
        <v>27</v>
      </c>
      <c r="F429" s="18" t="s">
        <v>1052</v>
      </c>
      <c r="G429" s="18" t="s">
        <v>1094</v>
      </c>
      <c r="H429" s="49" t="s">
        <v>257</v>
      </c>
      <c r="I429" s="49" t="s">
        <v>254</v>
      </c>
      <c r="J429" s="19" t="s">
        <v>62</v>
      </c>
      <c r="K429" s="1" t="s">
        <v>185</v>
      </c>
      <c r="L429" s="1" t="s">
        <v>1299</v>
      </c>
    </row>
    <row r="430" spans="1:12" x14ac:dyDescent="0.2">
      <c r="A430" s="14">
        <v>2</v>
      </c>
      <c r="B430" s="15" t="s">
        <v>210</v>
      </c>
      <c r="C430" s="1" t="s">
        <v>38</v>
      </c>
      <c r="D430" s="1" t="s">
        <v>1265</v>
      </c>
      <c r="E430" s="1" t="s">
        <v>27</v>
      </c>
      <c r="F430" s="18" t="s">
        <v>1052</v>
      </c>
      <c r="G430" s="18" t="s">
        <v>1094</v>
      </c>
      <c r="H430" s="49" t="s">
        <v>257</v>
      </c>
      <c r="I430" s="49" t="s">
        <v>254</v>
      </c>
      <c r="J430" s="19" t="s">
        <v>62</v>
      </c>
      <c r="K430" s="1" t="s">
        <v>185</v>
      </c>
      <c r="L430" s="1" t="s">
        <v>1299</v>
      </c>
    </row>
    <row r="431" spans="1:12" x14ac:dyDescent="0.2">
      <c r="A431" s="14">
        <v>2</v>
      </c>
      <c r="B431" s="15" t="s">
        <v>210</v>
      </c>
      <c r="C431" s="1" t="s">
        <v>371</v>
      </c>
      <c r="D431" s="1" t="s">
        <v>1265</v>
      </c>
      <c r="E431" s="1" t="s">
        <v>27</v>
      </c>
      <c r="F431" s="18" t="s">
        <v>1052</v>
      </c>
      <c r="G431" s="18" t="s">
        <v>1094</v>
      </c>
      <c r="H431" s="49" t="s">
        <v>257</v>
      </c>
      <c r="I431" s="49" t="s">
        <v>254</v>
      </c>
      <c r="J431" s="19" t="s">
        <v>62</v>
      </c>
      <c r="K431" s="1" t="s">
        <v>185</v>
      </c>
      <c r="L431" s="1" t="s">
        <v>1299</v>
      </c>
    </row>
    <row r="432" spans="1:12" x14ac:dyDescent="0.2">
      <c r="A432" s="14">
        <v>2</v>
      </c>
      <c r="B432" s="15" t="s">
        <v>210</v>
      </c>
      <c r="C432" s="1" t="s">
        <v>372</v>
      </c>
      <c r="D432" s="1" t="s">
        <v>1265</v>
      </c>
      <c r="E432" s="1" t="s">
        <v>27</v>
      </c>
      <c r="F432" s="18" t="s">
        <v>1052</v>
      </c>
      <c r="G432" s="18" t="s">
        <v>1094</v>
      </c>
      <c r="H432" s="49" t="s">
        <v>257</v>
      </c>
      <c r="I432" s="49" t="s">
        <v>254</v>
      </c>
      <c r="J432" s="19" t="s">
        <v>62</v>
      </c>
      <c r="K432" s="1" t="s">
        <v>185</v>
      </c>
      <c r="L432" s="1" t="s">
        <v>1299</v>
      </c>
    </row>
    <row r="433" spans="1:12" x14ac:dyDescent="0.2">
      <c r="A433" s="14">
        <v>2</v>
      </c>
      <c r="B433" s="15" t="s">
        <v>210</v>
      </c>
      <c r="C433" s="1" t="s">
        <v>333</v>
      </c>
      <c r="D433" s="1" t="s">
        <v>1265</v>
      </c>
      <c r="E433" s="1" t="s">
        <v>27</v>
      </c>
      <c r="F433" s="18" t="s">
        <v>1052</v>
      </c>
      <c r="G433" s="18" t="s">
        <v>1094</v>
      </c>
      <c r="H433" s="49" t="s">
        <v>257</v>
      </c>
      <c r="I433" s="49" t="s">
        <v>254</v>
      </c>
      <c r="J433" s="19" t="s">
        <v>62</v>
      </c>
      <c r="K433" s="1" t="s">
        <v>185</v>
      </c>
      <c r="L433" s="1" t="s">
        <v>1299</v>
      </c>
    </row>
    <row r="434" spans="1:12" x14ac:dyDescent="0.2">
      <c r="A434" s="14">
        <v>2</v>
      </c>
      <c r="B434" s="15" t="s">
        <v>210</v>
      </c>
      <c r="C434" s="1" t="s">
        <v>334</v>
      </c>
      <c r="D434" s="1" t="s">
        <v>1265</v>
      </c>
      <c r="E434" s="1" t="s">
        <v>27</v>
      </c>
      <c r="F434" s="18" t="s">
        <v>1052</v>
      </c>
      <c r="G434" s="18" t="s">
        <v>1094</v>
      </c>
      <c r="H434" s="49" t="s">
        <v>257</v>
      </c>
      <c r="I434" s="49" t="s">
        <v>254</v>
      </c>
      <c r="J434" s="19" t="s">
        <v>62</v>
      </c>
      <c r="K434" s="1" t="s">
        <v>185</v>
      </c>
      <c r="L434" s="1" t="s">
        <v>1299</v>
      </c>
    </row>
    <row r="435" spans="1:12" x14ac:dyDescent="0.2">
      <c r="A435" s="14">
        <v>2</v>
      </c>
      <c r="B435" s="15" t="s">
        <v>210</v>
      </c>
      <c r="C435" s="1" t="s">
        <v>335</v>
      </c>
      <c r="D435" s="1" t="s">
        <v>1265</v>
      </c>
      <c r="E435" s="1" t="s">
        <v>27</v>
      </c>
      <c r="F435" s="18" t="s">
        <v>1052</v>
      </c>
      <c r="G435" s="18" t="s">
        <v>1094</v>
      </c>
      <c r="H435" s="49" t="s">
        <v>257</v>
      </c>
      <c r="I435" s="49" t="s">
        <v>254</v>
      </c>
      <c r="J435" s="19" t="s">
        <v>62</v>
      </c>
      <c r="K435" s="1" t="s">
        <v>185</v>
      </c>
      <c r="L435" s="1" t="s">
        <v>1299</v>
      </c>
    </row>
    <row r="436" spans="1:12" x14ac:dyDescent="0.2">
      <c r="A436" s="14">
        <v>2</v>
      </c>
      <c r="B436" s="15" t="s">
        <v>210</v>
      </c>
      <c r="C436" s="1" t="s">
        <v>336</v>
      </c>
      <c r="D436" s="1" t="s">
        <v>1265</v>
      </c>
      <c r="E436" s="1" t="s">
        <v>27</v>
      </c>
      <c r="F436" s="18" t="s">
        <v>1052</v>
      </c>
      <c r="G436" s="18" t="s">
        <v>1094</v>
      </c>
      <c r="H436" s="49" t="s">
        <v>257</v>
      </c>
      <c r="I436" s="49" t="s">
        <v>254</v>
      </c>
      <c r="J436" s="19" t="s">
        <v>62</v>
      </c>
      <c r="K436" s="1" t="s">
        <v>185</v>
      </c>
      <c r="L436" s="1" t="s">
        <v>1299</v>
      </c>
    </row>
    <row r="437" spans="1:12" x14ac:dyDescent="0.2">
      <c r="A437" s="14">
        <v>2</v>
      </c>
      <c r="B437" s="15" t="s">
        <v>210</v>
      </c>
      <c r="C437" s="1" t="s">
        <v>36</v>
      </c>
      <c r="D437" s="1" t="s">
        <v>1265</v>
      </c>
      <c r="E437" s="1" t="s">
        <v>27</v>
      </c>
      <c r="F437" s="18" t="s">
        <v>1052</v>
      </c>
      <c r="G437" s="18" t="s">
        <v>1094</v>
      </c>
      <c r="H437" s="49" t="s">
        <v>257</v>
      </c>
      <c r="I437" s="49" t="s">
        <v>254</v>
      </c>
      <c r="J437" s="19" t="s">
        <v>62</v>
      </c>
      <c r="K437" s="1" t="s">
        <v>185</v>
      </c>
      <c r="L437" s="1" t="s">
        <v>1299</v>
      </c>
    </row>
    <row r="438" spans="1:12" ht="16" customHeight="1" x14ac:dyDescent="0.2">
      <c r="A438" s="14">
        <v>2</v>
      </c>
      <c r="B438" s="15" t="s">
        <v>210</v>
      </c>
      <c r="C438" s="1" t="s">
        <v>337</v>
      </c>
      <c r="D438" s="1" t="s">
        <v>1265</v>
      </c>
      <c r="E438" s="1" t="s">
        <v>27</v>
      </c>
      <c r="F438" s="18" t="s">
        <v>1052</v>
      </c>
      <c r="G438" s="18" t="s">
        <v>1094</v>
      </c>
      <c r="H438" s="49" t="s">
        <v>257</v>
      </c>
      <c r="I438" s="49" t="s">
        <v>254</v>
      </c>
      <c r="J438" s="19" t="s">
        <v>62</v>
      </c>
      <c r="K438" s="1" t="s">
        <v>185</v>
      </c>
      <c r="L438" s="1" t="s">
        <v>1299</v>
      </c>
    </row>
    <row r="439" spans="1:12" x14ac:dyDescent="0.2">
      <c r="A439" s="14">
        <v>2</v>
      </c>
      <c r="B439" s="15" t="s">
        <v>210</v>
      </c>
      <c r="C439" s="1" t="s">
        <v>32</v>
      </c>
      <c r="D439" s="1" t="s">
        <v>1265</v>
      </c>
      <c r="E439" s="1" t="s">
        <v>27</v>
      </c>
      <c r="F439" s="18" t="s">
        <v>1052</v>
      </c>
      <c r="G439" s="18" t="s">
        <v>1094</v>
      </c>
      <c r="H439" s="49" t="s">
        <v>257</v>
      </c>
      <c r="I439" s="49" t="s">
        <v>254</v>
      </c>
      <c r="J439" s="19" t="s">
        <v>62</v>
      </c>
      <c r="K439" s="1" t="s">
        <v>185</v>
      </c>
      <c r="L439" s="1" t="s">
        <v>1299</v>
      </c>
    </row>
    <row r="440" spans="1:12" x14ac:dyDescent="0.2">
      <c r="A440" s="14">
        <v>2</v>
      </c>
      <c r="B440" s="15" t="s">
        <v>210</v>
      </c>
      <c r="C440" s="1" t="s">
        <v>338</v>
      </c>
      <c r="D440" s="1" t="s">
        <v>1265</v>
      </c>
      <c r="E440" s="1" t="s">
        <v>27</v>
      </c>
      <c r="F440" s="18" t="s">
        <v>1052</v>
      </c>
      <c r="G440" s="18" t="s">
        <v>1094</v>
      </c>
      <c r="H440" s="49" t="s">
        <v>257</v>
      </c>
      <c r="I440" s="49" t="s">
        <v>254</v>
      </c>
      <c r="J440" s="19" t="s">
        <v>62</v>
      </c>
      <c r="K440" s="1" t="s">
        <v>185</v>
      </c>
      <c r="L440" s="1" t="s">
        <v>1299</v>
      </c>
    </row>
    <row r="441" spans="1:12" x14ac:dyDescent="0.2">
      <c r="A441" s="14">
        <v>2</v>
      </c>
      <c r="B441" s="15" t="s">
        <v>210</v>
      </c>
      <c r="C441" s="1" t="s">
        <v>339</v>
      </c>
      <c r="D441" s="1" t="s">
        <v>1265</v>
      </c>
      <c r="E441" s="1" t="s">
        <v>27</v>
      </c>
      <c r="F441" s="18" t="s">
        <v>1052</v>
      </c>
      <c r="G441" s="18" t="s">
        <v>1094</v>
      </c>
      <c r="H441" s="49" t="s">
        <v>257</v>
      </c>
      <c r="I441" s="49" t="s">
        <v>254</v>
      </c>
      <c r="J441" s="19" t="s">
        <v>62</v>
      </c>
      <c r="K441" s="1" t="s">
        <v>185</v>
      </c>
      <c r="L441" s="1" t="s">
        <v>1299</v>
      </c>
    </row>
    <row r="442" spans="1:12" x14ac:dyDescent="0.2">
      <c r="A442" s="14">
        <v>2</v>
      </c>
      <c r="B442" s="15" t="s">
        <v>210</v>
      </c>
      <c r="C442" s="1" t="s">
        <v>340</v>
      </c>
      <c r="D442" s="1" t="s">
        <v>1265</v>
      </c>
      <c r="E442" s="1" t="s">
        <v>27</v>
      </c>
      <c r="F442" s="18" t="s">
        <v>1052</v>
      </c>
      <c r="G442" s="18" t="s">
        <v>1094</v>
      </c>
      <c r="H442" s="49" t="s">
        <v>257</v>
      </c>
      <c r="I442" s="49" t="s">
        <v>254</v>
      </c>
      <c r="J442" s="19" t="s">
        <v>62</v>
      </c>
      <c r="K442" s="1" t="s">
        <v>185</v>
      </c>
      <c r="L442" s="1" t="s">
        <v>1299</v>
      </c>
    </row>
    <row r="443" spans="1:12" x14ac:dyDescent="0.2">
      <c r="A443" s="14">
        <v>2</v>
      </c>
      <c r="B443" s="15" t="s">
        <v>210</v>
      </c>
      <c r="C443" s="1" t="s">
        <v>465</v>
      </c>
      <c r="D443" s="1" t="s">
        <v>1265</v>
      </c>
      <c r="E443" s="1" t="s">
        <v>27</v>
      </c>
      <c r="F443" s="18" t="s">
        <v>1052</v>
      </c>
      <c r="G443" s="18" t="s">
        <v>1094</v>
      </c>
      <c r="H443" s="49" t="s">
        <v>257</v>
      </c>
      <c r="I443" s="49" t="s">
        <v>254</v>
      </c>
      <c r="J443" s="19" t="s">
        <v>62</v>
      </c>
      <c r="K443" s="1" t="s">
        <v>185</v>
      </c>
      <c r="L443" s="1" t="s">
        <v>1299</v>
      </c>
    </row>
    <row r="444" spans="1:12" x14ac:dyDescent="0.2">
      <c r="A444" s="14">
        <v>2</v>
      </c>
      <c r="B444" s="15" t="s">
        <v>210</v>
      </c>
      <c r="C444" s="1" t="s">
        <v>342</v>
      </c>
      <c r="D444" s="1" t="s">
        <v>1265</v>
      </c>
      <c r="E444" s="1" t="s">
        <v>27</v>
      </c>
      <c r="F444" s="18" t="s">
        <v>1052</v>
      </c>
      <c r="G444" s="18" t="s">
        <v>1094</v>
      </c>
      <c r="H444" s="49" t="s">
        <v>257</v>
      </c>
      <c r="I444" s="49" t="s">
        <v>254</v>
      </c>
      <c r="J444" s="19" t="s">
        <v>62</v>
      </c>
      <c r="K444" s="1" t="s">
        <v>185</v>
      </c>
      <c r="L444" s="1" t="s">
        <v>1299</v>
      </c>
    </row>
    <row r="445" spans="1:12" x14ac:dyDescent="0.2">
      <c r="A445" s="14">
        <v>2</v>
      </c>
      <c r="B445" s="15" t="s">
        <v>210</v>
      </c>
      <c r="C445" s="1" t="s">
        <v>343</v>
      </c>
      <c r="D445" s="1" t="s">
        <v>1265</v>
      </c>
      <c r="E445" s="1" t="s">
        <v>27</v>
      </c>
      <c r="F445" s="18" t="s">
        <v>1052</v>
      </c>
      <c r="G445" s="18" t="s">
        <v>1094</v>
      </c>
      <c r="H445" s="49" t="s">
        <v>257</v>
      </c>
      <c r="I445" s="49" t="s">
        <v>254</v>
      </c>
      <c r="J445" s="19" t="s">
        <v>62</v>
      </c>
      <c r="K445" s="1" t="s">
        <v>185</v>
      </c>
      <c r="L445" s="1" t="s">
        <v>1299</v>
      </c>
    </row>
    <row r="446" spans="1:12" x14ac:dyDescent="0.2">
      <c r="A446" s="14">
        <v>2</v>
      </c>
      <c r="B446" s="15" t="s">
        <v>210</v>
      </c>
      <c r="C446" s="1" t="s">
        <v>345</v>
      </c>
      <c r="D446" s="1" t="s">
        <v>1265</v>
      </c>
      <c r="E446" s="1" t="s">
        <v>27</v>
      </c>
      <c r="F446" s="18" t="s">
        <v>1052</v>
      </c>
      <c r="G446" s="18" t="s">
        <v>1094</v>
      </c>
      <c r="H446" s="49" t="s">
        <v>257</v>
      </c>
      <c r="I446" s="49" t="s">
        <v>254</v>
      </c>
      <c r="J446" s="19" t="s">
        <v>62</v>
      </c>
      <c r="K446" s="1" t="s">
        <v>185</v>
      </c>
      <c r="L446" s="1" t="s">
        <v>1299</v>
      </c>
    </row>
    <row r="447" spans="1:12" x14ac:dyDescent="0.2">
      <c r="A447" s="14">
        <v>2</v>
      </c>
      <c r="B447" s="15" t="s">
        <v>210</v>
      </c>
      <c r="C447" s="1" t="s">
        <v>468</v>
      </c>
      <c r="D447" s="1" t="s">
        <v>1265</v>
      </c>
      <c r="E447" s="1" t="s">
        <v>27</v>
      </c>
      <c r="F447" s="18" t="s">
        <v>1052</v>
      </c>
      <c r="G447" s="18" t="s">
        <v>1094</v>
      </c>
      <c r="H447" s="49" t="s">
        <v>257</v>
      </c>
      <c r="I447" s="49" t="s">
        <v>254</v>
      </c>
      <c r="J447" s="19" t="s">
        <v>62</v>
      </c>
      <c r="K447" s="1" t="s">
        <v>185</v>
      </c>
      <c r="L447" s="1" t="s">
        <v>1299</v>
      </c>
    </row>
    <row r="448" spans="1:12" x14ac:dyDescent="0.2">
      <c r="A448" s="14">
        <v>2</v>
      </c>
      <c r="B448" s="15" t="s">
        <v>210</v>
      </c>
      <c r="C448" s="1" t="s">
        <v>350</v>
      </c>
      <c r="D448" s="1" t="s">
        <v>1265</v>
      </c>
      <c r="E448" s="1" t="s">
        <v>27</v>
      </c>
      <c r="F448" s="18" t="s">
        <v>1052</v>
      </c>
      <c r="G448" s="18" t="s">
        <v>1094</v>
      </c>
      <c r="H448" s="49" t="s">
        <v>257</v>
      </c>
      <c r="I448" s="49" t="s">
        <v>254</v>
      </c>
      <c r="J448" s="19" t="s">
        <v>62</v>
      </c>
      <c r="K448" s="1" t="s">
        <v>185</v>
      </c>
      <c r="L448" s="1" t="s">
        <v>1299</v>
      </c>
    </row>
    <row r="449" spans="1:12" x14ac:dyDescent="0.2">
      <c r="A449" s="14">
        <v>2</v>
      </c>
      <c r="B449" s="15" t="s">
        <v>210</v>
      </c>
      <c r="C449" s="1" t="s">
        <v>351</v>
      </c>
      <c r="D449" s="1" t="s">
        <v>1265</v>
      </c>
      <c r="E449" s="1" t="s">
        <v>27</v>
      </c>
      <c r="F449" s="18" t="s">
        <v>1052</v>
      </c>
      <c r="G449" s="18" t="s">
        <v>1094</v>
      </c>
      <c r="H449" s="49" t="s">
        <v>257</v>
      </c>
      <c r="I449" s="49" t="s">
        <v>254</v>
      </c>
      <c r="J449" s="19" t="s">
        <v>62</v>
      </c>
      <c r="K449" s="1" t="s">
        <v>185</v>
      </c>
      <c r="L449" s="1" t="s">
        <v>1299</v>
      </c>
    </row>
    <row r="450" spans="1:12" x14ac:dyDescent="0.2">
      <c r="A450" s="14">
        <v>2</v>
      </c>
      <c r="B450" s="15" t="s">
        <v>210</v>
      </c>
      <c r="C450" s="1" t="s">
        <v>352</v>
      </c>
      <c r="D450" s="1" t="s">
        <v>1265</v>
      </c>
      <c r="E450" s="1" t="s">
        <v>27</v>
      </c>
      <c r="F450" s="18" t="s">
        <v>1052</v>
      </c>
      <c r="G450" s="18" t="s">
        <v>1094</v>
      </c>
      <c r="H450" s="49" t="s">
        <v>257</v>
      </c>
      <c r="I450" s="49" t="s">
        <v>254</v>
      </c>
      <c r="J450" s="19" t="s">
        <v>62</v>
      </c>
      <c r="K450" s="1" t="s">
        <v>185</v>
      </c>
      <c r="L450" s="1" t="s">
        <v>1299</v>
      </c>
    </row>
    <row r="451" spans="1:12" x14ac:dyDescent="0.2">
      <c r="A451" s="14">
        <v>2</v>
      </c>
      <c r="B451" s="15" t="s">
        <v>210</v>
      </c>
      <c r="C451" s="1" t="s">
        <v>354</v>
      </c>
      <c r="D451" s="1" t="s">
        <v>1265</v>
      </c>
      <c r="E451" s="1" t="s">
        <v>27</v>
      </c>
      <c r="F451" s="18" t="s">
        <v>1052</v>
      </c>
      <c r="G451" s="18" t="s">
        <v>1094</v>
      </c>
      <c r="H451" s="49" t="s">
        <v>257</v>
      </c>
      <c r="I451" s="49" t="s">
        <v>254</v>
      </c>
      <c r="J451" s="19" t="s">
        <v>62</v>
      </c>
      <c r="K451" s="1" t="s">
        <v>185</v>
      </c>
      <c r="L451" s="1" t="s">
        <v>1299</v>
      </c>
    </row>
    <row r="452" spans="1:12" x14ac:dyDescent="0.2">
      <c r="A452" s="14">
        <v>2</v>
      </c>
      <c r="B452" s="15" t="s">
        <v>210</v>
      </c>
      <c r="C452" s="1" t="s">
        <v>355</v>
      </c>
      <c r="D452" s="1" t="s">
        <v>1265</v>
      </c>
      <c r="E452" s="1" t="s">
        <v>27</v>
      </c>
      <c r="F452" s="18" t="s">
        <v>1052</v>
      </c>
      <c r="G452" s="18" t="s">
        <v>1094</v>
      </c>
      <c r="H452" s="49" t="s">
        <v>257</v>
      </c>
      <c r="I452" s="49" t="s">
        <v>254</v>
      </c>
      <c r="J452" s="19" t="s">
        <v>62</v>
      </c>
      <c r="K452" s="1" t="s">
        <v>185</v>
      </c>
      <c r="L452" s="1" t="s">
        <v>1299</v>
      </c>
    </row>
    <row r="453" spans="1:12" x14ac:dyDescent="0.2">
      <c r="A453" s="14">
        <v>2</v>
      </c>
      <c r="B453" s="15" t="s">
        <v>210</v>
      </c>
      <c r="C453" s="1" t="s">
        <v>378</v>
      </c>
      <c r="D453" s="1" t="s">
        <v>1265</v>
      </c>
      <c r="E453" s="1" t="s">
        <v>27</v>
      </c>
      <c r="F453" s="18" t="s">
        <v>1052</v>
      </c>
      <c r="G453" s="18" t="s">
        <v>1094</v>
      </c>
      <c r="H453" s="49" t="s">
        <v>257</v>
      </c>
      <c r="I453" s="49" t="s">
        <v>254</v>
      </c>
      <c r="J453" s="19" t="s">
        <v>62</v>
      </c>
      <c r="K453" s="1" t="s">
        <v>185</v>
      </c>
      <c r="L453" s="1" t="s">
        <v>1299</v>
      </c>
    </row>
    <row r="454" spans="1:12" x14ac:dyDescent="0.2">
      <c r="A454" s="14">
        <v>2</v>
      </c>
      <c r="B454" s="15" t="s">
        <v>210</v>
      </c>
      <c r="C454" s="1" t="s">
        <v>357</v>
      </c>
      <c r="D454" s="1" t="s">
        <v>1265</v>
      </c>
      <c r="E454" s="1" t="s">
        <v>27</v>
      </c>
      <c r="F454" s="18" t="s">
        <v>1052</v>
      </c>
      <c r="G454" s="18" t="s">
        <v>1094</v>
      </c>
      <c r="H454" s="49" t="s">
        <v>257</v>
      </c>
      <c r="I454" s="49" t="s">
        <v>254</v>
      </c>
      <c r="J454" s="19" t="s">
        <v>62</v>
      </c>
      <c r="K454" s="1" t="s">
        <v>185</v>
      </c>
      <c r="L454" s="1" t="s">
        <v>1299</v>
      </c>
    </row>
    <row r="455" spans="1:12" x14ac:dyDescent="0.2">
      <c r="A455" s="14">
        <v>2</v>
      </c>
      <c r="B455" s="15" t="s">
        <v>210</v>
      </c>
      <c r="C455" s="1" t="s">
        <v>358</v>
      </c>
      <c r="D455" s="1" t="s">
        <v>1265</v>
      </c>
      <c r="E455" s="1" t="s">
        <v>27</v>
      </c>
      <c r="F455" s="18" t="s">
        <v>1052</v>
      </c>
      <c r="G455" s="18" t="s">
        <v>1094</v>
      </c>
      <c r="H455" s="49" t="s">
        <v>257</v>
      </c>
      <c r="I455" s="49" t="s">
        <v>254</v>
      </c>
      <c r="J455" s="19" t="s">
        <v>62</v>
      </c>
      <c r="K455" s="1" t="s">
        <v>185</v>
      </c>
      <c r="L455" s="1" t="s">
        <v>1299</v>
      </c>
    </row>
    <row r="456" spans="1:12" x14ac:dyDescent="0.2">
      <c r="A456" s="14">
        <v>2</v>
      </c>
      <c r="B456" s="15" t="s">
        <v>210</v>
      </c>
      <c r="C456" s="1" t="s">
        <v>379</v>
      </c>
      <c r="D456" s="1" t="s">
        <v>1265</v>
      </c>
      <c r="E456" s="1" t="s">
        <v>27</v>
      </c>
      <c r="F456" s="18" t="s">
        <v>1052</v>
      </c>
      <c r="G456" s="18" t="s">
        <v>1094</v>
      </c>
      <c r="H456" s="49" t="s">
        <v>257</v>
      </c>
      <c r="I456" s="49" t="s">
        <v>254</v>
      </c>
      <c r="J456" s="19" t="s">
        <v>62</v>
      </c>
      <c r="K456" s="1" t="s">
        <v>185</v>
      </c>
      <c r="L456" s="1" t="s">
        <v>1299</v>
      </c>
    </row>
    <row r="457" spans="1:12" x14ac:dyDescent="0.2">
      <c r="A457" s="14">
        <v>2</v>
      </c>
      <c r="B457" s="15" t="s">
        <v>210</v>
      </c>
      <c r="C457" s="1" t="s">
        <v>360</v>
      </c>
      <c r="D457" s="1" t="s">
        <v>1265</v>
      </c>
      <c r="E457" s="1" t="s">
        <v>27</v>
      </c>
      <c r="F457" s="18" t="s">
        <v>1052</v>
      </c>
      <c r="G457" s="18" t="s">
        <v>1094</v>
      </c>
      <c r="H457" s="49" t="s">
        <v>257</v>
      </c>
      <c r="I457" s="49" t="s">
        <v>254</v>
      </c>
      <c r="J457" s="19" t="s">
        <v>62</v>
      </c>
      <c r="K457" s="1" t="s">
        <v>185</v>
      </c>
      <c r="L457" s="1" t="s">
        <v>1299</v>
      </c>
    </row>
    <row r="458" spans="1:12" x14ac:dyDescent="0.2">
      <c r="A458" s="14">
        <v>2</v>
      </c>
      <c r="B458" s="15" t="s">
        <v>210</v>
      </c>
      <c r="C458" s="1" t="s">
        <v>380</v>
      </c>
      <c r="D458" s="1" t="s">
        <v>1265</v>
      </c>
      <c r="E458" s="1" t="s">
        <v>27</v>
      </c>
      <c r="F458" s="18" t="s">
        <v>1052</v>
      </c>
      <c r="G458" s="18" t="s">
        <v>1094</v>
      </c>
      <c r="H458" s="49" t="s">
        <v>257</v>
      </c>
      <c r="I458" s="49" t="s">
        <v>254</v>
      </c>
      <c r="J458" s="19" t="s">
        <v>62</v>
      </c>
      <c r="K458" s="1" t="s">
        <v>185</v>
      </c>
      <c r="L458" s="1" t="s">
        <v>1299</v>
      </c>
    </row>
    <row r="459" spans="1:12" x14ac:dyDescent="0.2">
      <c r="A459" s="14">
        <v>2</v>
      </c>
      <c r="B459" s="15" t="s">
        <v>210</v>
      </c>
      <c r="C459" s="1" t="s">
        <v>361</v>
      </c>
      <c r="D459" s="1" t="s">
        <v>1265</v>
      </c>
      <c r="E459" s="1" t="s">
        <v>27</v>
      </c>
      <c r="F459" s="18" t="s">
        <v>1052</v>
      </c>
      <c r="G459" s="18" t="s">
        <v>1094</v>
      </c>
      <c r="H459" s="49" t="s">
        <v>257</v>
      </c>
      <c r="I459" s="49" t="s">
        <v>254</v>
      </c>
      <c r="J459" s="19" t="s">
        <v>62</v>
      </c>
      <c r="K459" s="1" t="s">
        <v>185</v>
      </c>
      <c r="L459" s="1" t="s">
        <v>1299</v>
      </c>
    </row>
    <row r="460" spans="1:12" x14ac:dyDescent="0.2">
      <c r="A460" s="14">
        <v>2</v>
      </c>
      <c r="B460" s="15" t="s">
        <v>210</v>
      </c>
      <c r="C460" s="1" t="s">
        <v>381</v>
      </c>
      <c r="D460" s="1" t="s">
        <v>1265</v>
      </c>
      <c r="E460" s="1" t="s">
        <v>27</v>
      </c>
      <c r="F460" s="18" t="s">
        <v>1052</v>
      </c>
      <c r="G460" s="18" t="s">
        <v>1094</v>
      </c>
      <c r="H460" s="49" t="s">
        <v>257</v>
      </c>
      <c r="I460" s="49" t="s">
        <v>254</v>
      </c>
      <c r="J460" s="19" t="s">
        <v>62</v>
      </c>
      <c r="K460" s="1" t="s">
        <v>185</v>
      </c>
      <c r="L460" s="1" t="s">
        <v>1299</v>
      </c>
    </row>
    <row r="461" spans="1:12" x14ac:dyDescent="0.2">
      <c r="A461" s="14">
        <v>2</v>
      </c>
      <c r="B461" s="15" t="s">
        <v>210</v>
      </c>
      <c r="C461" s="1" t="s">
        <v>362</v>
      </c>
      <c r="D461" s="1" t="s">
        <v>1265</v>
      </c>
      <c r="E461" s="1" t="s">
        <v>27</v>
      </c>
      <c r="F461" s="18" t="s">
        <v>1052</v>
      </c>
      <c r="G461" s="18" t="s">
        <v>1094</v>
      </c>
      <c r="H461" s="49" t="s">
        <v>257</v>
      </c>
      <c r="I461" s="49" t="s">
        <v>254</v>
      </c>
      <c r="J461" s="19" t="s">
        <v>62</v>
      </c>
      <c r="K461" s="1" t="s">
        <v>185</v>
      </c>
      <c r="L461" s="1" t="s">
        <v>1299</v>
      </c>
    </row>
    <row r="462" spans="1:12" x14ac:dyDescent="0.2">
      <c r="A462" s="14">
        <v>2</v>
      </c>
      <c r="B462" s="15" t="s">
        <v>210</v>
      </c>
      <c r="C462" s="1" t="s">
        <v>382</v>
      </c>
      <c r="D462" s="1" t="s">
        <v>1265</v>
      </c>
      <c r="E462" s="1" t="s">
        <v>27</v>
      </c>
      <c r="F462" s="18" t="s">
        <v>1052</v>
      </c>
      <c r="G462" s="18" t="s">
        <v>1094</v>
      </c>
      <c r="H462" s="49" t="s">
        <v>257</v>
      </c>
      <c r="I462" s="49" t="s">
        <v>254</v>
      </c>
      <c r="J462" s="19" t="s">
        <v>62</v>
      </c>
      <c r="K462" s="1" t="s">
        <v>185</v>
      </c>
      <c r="L462" s="1" t="s">
        <v>1299</v>
      </c>
    </row>
    <row r="463" spans="1:12" x14ac:dyDescent="0.2">
      <c r="A463" s="14">
        <v>2</v>
      </c>
      <c r="B463" s="15" t="s">
        <v>210</v>
      </c>
      <c r="C463" s="1" t="s">
        <v>276</v>
      </c>
      <c r="D463" s="1" t="s">
        <v>1265</v>
      </c>
      <c r="E463" s="1" t="s">
        <v>27</v>
      </c>
      <c r="F463" s="18" t="s">
        <v>1052</v>
      </c>
      <c r="G463" s="18" t="s">
        <v>1094</v>
      </c>
      <c r="H463" s="49" t="s">
        <v>257</v>
      </c>
      <c r="I463" s="49" t="s">
        <v>254</v>
      </c>
      <c r="J463" s="19" t="s">
        <v>62</v>
      </c>
      <c r="K463" s="1" t="s">
        <v>185</v>
      </c>
      <c r="L463" s="1" t="s">
        <v>1299</v>
      </c>
    </row>
    <row r="464" spans="1:12" x14ac:dyDescent="0.2">
      <c r="A464" s="14">
        <v>2</v>
      </c>
      <c r="B464" s="15" t="s">
        <v>210</v>
      </c>
      <c r="C464" s="1" t="s">
        <v>277</v>
      </c>
      <c r="D464" s="1" t="s">
        <v>1265</v>
      </c>
      <c r="E464" s="1" t="s">
        <v>27</v>
      </c>
      <c r="F464" s="18" t="s">
        <v>1052</v>
      </c>
      <c r="G464" s="18" t="s">
        <v>1094</v>
      </c>
      <c r="H464" s="49" t="s">
        <v>257</v>
      </c>
      <c r="I464" s="49" t="s">
        <v>254</v>
      </c>
      <c r="J464" s="19" t="s">
        <v>62</v>
      </c>
      <c r="K464" s="1" t="s">
        <v>185</v>
      </c>
      <c r="L464" s="1" t="s">
        <v>1299</v>
      </c>
    </row>
    <row r="465" spans="1:12" x14ac:dyDescent="0.2">
      <c r="A465" s="14">
        <v>2</v>
      </c>
      <c r="B465" s="15" t="s">
        <v>210</v>
      </c>
      <c r="C465" s="1" t="s">
        <v>278</v>
      </c>
      <c r="D465" s="1" t="s">
        <v>1265</v>
      </c>
      <c r="E465" s="1" t="s">
        <v>27</v>
      </c>
      <c r="F465" s="18" t="s">
        <v>1052</v>
      </c>
      <c r="G465" s="18" t="s">
        <v>1094</v>
      </c>
      <c r="H465" s="49" t="s">
        <v>257</v>
      </c>
      <c r="I465" s="49" t="s">
        <v>254</v>
      </c>
      <c r="J465" s="19" t="s">
        <v>62</v>
      </c>
      <c r="K465" s="1" t="s">
        <v>185</v>
      </c>
      <c r="L465" s="1" t="s">
        <v>1299</v>
      </c>
    </row>
    <row r="466" spans="1:12" x14ac:dyDescent="0.2">
      <c r="A466" s="14">
        <v>2</v>
      </c>
      <c r="B466" s="15" t="s">
        <v>210</v>
      </c>
      <c r="C466" s="1" t="s">
        <v>279</v>
      </c>
      <c r="D466" s="1" t="s">
        <v>1265</v>
      </c>
      <c r="E466" s="1" t="s">
        <v>27</v>
      </c>
      <c r="F466" s="18" t="s">
        <v>1052</v>
      </c>
      <c r="G466" s="18" t="s">
        <v>1094</v>
      </c>
      <c r="H466" s="49" t="s">
        <v>257</v>
      </c>
      <c r="I466" s="49" t="s">
        <v>254</v>
      </c>
      <c r="J466" s="19" t="s">
        <v>62</v>
      </c>
      <c r="K466" s="1" t="s">
        <v>185</v>
      </c>
      <c r="L466" s="1" t="s">
        <v>1299</v>
      </c>
    </row>
    <row r="467" spans="1:12" x14ac:dyDescent="0.2">
      <c r="A467" s="14">
        <v>2</v>
      </c>
      <c r="B467" s="15" t="s">
        <v>210</v>
      </c>
      <c r="C467" s="1" t="s">
        <v>281</v>
      </c>
      <c r="D467" s="1" t="s">
        <v>1265</v>
      </c>
      <c r="E467" s="1" t="s">
        <v>27</v>
      </c>
      <c r="F467" s="18" t="s">
        <v>1052</v>
      </c>
      <c r="G467" s="18" t="s">
        <v>1094</v>
      </c>
      <c r="H467" s="49" t="s">
        <v>257</v>
      </c>
      <c r="I467" s="49" t="s">
        <v>254</v>
      </c>
      <c r="J467" s="19" t="s">
        <v>62</v>
      </c>
      <c r="K467" s="1" t="s">
        <v>185</v>
      </c>
      <c r="L467" s="1" t="s">
        <v>1299</v>
      </c>
    </row>
    <row r="468" spans="1:12" x14ac:dyDescent="0.2">
      <c r="A468" s="14">
        <v>2</v>
      </c>
      <c r="B468" s="15" t="s">
        <v>210</v>
      </c>
      <c r="C468" s="1" t="s">
        <v>283</v>
      </c>
      <c r="D468" s="1" t="s">
        <v>1265</v>
      </c>
      <c r="E468" s="1" t="s">
        <v>27</v>
      </c>
      <c r="F468" s="18" t="s">
        <v>1052</v>
      </c>
      <c r="G468" s="18" t="s">
        <v>1094</v>
      </c>
      <c r="H468" s="49" t="s">
        <v>257</v>
      </c>
      <c r="I468" s="49" t="s">
        <v>254</v>
      </c>
      <c r="J468" s="19" t="s">
        <v>62</v>
      </c>
      <c r="K468" s="1" t="s">
        <v>185</v>
      </c>
      <c r="L468" s="1" t="s">
        <v>1299</v>
      </c>
    </row>
    <row r="469" spans="1:12" x14ac:dyDescent="0.2">
      <c r="A469" s="14">
        <v>2</v>
      </c>
      <c r="B469" s="15" t="s">
        <v>210</v>
      </c>
      <c r="C469" s="1" t="s">
        <v>284</v>
      </c>
      <c r="D469" s="1" t="s">
        <v>1265</v>
      </c>
      <c r="E469" s="1" t="s">
        <v>27</v>
      </c>
      <c r="F469" s="18" t="s">
        <v>1052</v>
      </c>
      <c r="G469" s="18" t="s">
        <v>1094</v>
      </c>
      <c r="H469" s="49" t="s">
        <v>257</v>
      </c>
      <c r="I469" s="49" t="s">
        <v>254</v>
      </c>
      <c r="J469" s="19" t="s">
        <v>62</v>
      </c>
      <c r="K469" s="1" t="s">
        <v>185</v>
      </c>
      <c r="L469" s="1" t="s">
        <v>1299</v>
      </c>
    </row>
    <row r="470" spans="1:12" x14ac:dyDescent="0.2">
      <c r="A470" s="14">
        <v>2</v>
      </c>
      <c r="B470" s="15" t="s">
        <v>210</v>
      </c>
      <c r="C470" s="1" t="s">
        <v>285</v>
      </c>
      <c r="D470" s="1" t="s">
        <v>1265</v>
      </c>
      <c r="E470" s="1" t="s">
        <v>27</v>
      </c>
      <c r="F470" s="18" t="s">
        <v>1052</v>
      </c>
      <c r="G470" s="18" t="s">
        <v>1094</v>
      </c>
      <c r="H470" s="49" t="s">
        <v>257</v>
      </c>
      <c r="I470" s="49" t="s">
        <v>254</v>
      </c>
      <c r="J470" s="19" t="s">
        <v>62</v>
      </c>
      <c r="K470" s="1" t="s">
        <v>185</v>
      </c>
      <c r="L470" s="1" t="s">
        <v>1299</v>
      </c>
    </row>
    <row r="471" spans="1:12" x14ac:dyDescent="0.2">
      <c r="A471" s="14">
        <v>2</v>
      </c>
      <c r="B471" s="15" t="s">
        <v>210</v>
      </c>
      <c r="C471" s="1" t="s">
        <v>287</v>
      </c>
      <c r="D471" s="1" t="s">
        <v>1265</v>
      </c>
      <c r="E471" s="1" t="s">
        <v>27</v>
      </c>
      <c r="F471" s="18" t="s">
        <v>1052</v>
      </c>
      <c r="G471" s="18" t="s">
        <v>1094</v>
      </c>
      <c r="H471" s="49" t="s">
        <v>257</v>
      </c>
      <c r="I471" s="49" t="s">
        <v>254</v>
      </c>
      <c r="J471" s="19" t="s">
        <v>62</v>
      </c>
      <c r="K471" s="1" t="s">
        <v>185</v>
      </c>
      <c r="L471" s="1" t="s">
        <v>1299</v>
      </c>
    </row>
    <row r="472" spans="1:12" x14ac:dyDescent="0.2">
      <c r="A472" s="14">
        <v>2</v>
      </c>
      <c r="B472" s="15" t="s">
        <v>210</v>
      </c>
      <c r="C472" s="1" t="s">
        <v>288</v>
      </c>
      <c r="D472" s="1" t="s">
        <v>1265</v>
      </c>
      <c r="E472" s="1" t="s">
        <v>27</v>
      </c>
      <c r="F472" s="18" t="s">
        <v>1052</v>
      </c>
      <c r="G472" s="18" t="s">
        <v>1094</v>
      </c>
      <c r="H472" s="49" t="s">
        <v>257</v>
      </c>
      <c r="I472" s="49" t="s">
        <v>254</v>
      </c>
      <c r="J472" s="19" t="s">
        <v>62</v>
      </c>
      <c r="K472" s="1" t="s">
        <v>185</v>
      </c>
      <c r="L472" s="1" t="s">
        <v>1299</v>
      </c>
    </row>
    <row r="473" spans="1:12" x14ac:dyDescent="0.2">
      <c r="A473" s="14">
        <v>2</v>
      </c>
      <c r="B473" s="15" t="s">
        <v>210</v>
      </c>
      <c r="C473" s="1" t="s">
        <v>291</v>
      </c>
      <c r="D473" s="1" t="s">
        <v>1265</v>
      </c>
      <c r="E473" s="1" t="s">
        <v>27</v>
      </c>
      <c r="F473" s="18" t="s">
        <v>1052</v>
      </c>
      <c r="G473" s="18" t="s">
        <v>1094</v>
      </c>
      <c r="H473" s="49" t="s">
        <v>257</v>
      </c>
      <c r="I473" s="49" t="s">
        <v>254</v>
      </c>
      <c r="J473" s="19" t="s">
        <v>62</v>
      </c>
      <c r="K473" s="1" t="s">
        <v>185</v>
      </c>
      <c r="L473" s="1" t="s">
        <v>1299</v>
      </c>
    </row>
    <row r="474" spans="1:12" ht="16" customHeight="1" x14ac:dyDescent="0.2">
      <c r="A474" s="14">
        <v>2</v>
      </c>
      <c r="B474" s="15" t="s">
        <v>210</v>
      </c>
      <c r="C474" s="1" t="s">
        <v>293</v>
      </c>
      <c r="D474" s="1" t="s">
        <v>1265</v>
      </c>
      <c r="E474" s="1" t="s">
        <v>27</v>
      </c>
      <c r="F474" s="18" t="s">
        <v>1052</v>
      </c>
      <c r="G474" s="18" t="s">
        <v>1094</v>
      </c>
      <c r="H474" s="49" t="s">
        <v>257</v>
      </c>
      <c r="I474" s="49" t="s">
        <v>254</v>
      </c>
      <c r="J474" s="19" t="s">
        <v>62</v>
      </c>
      <c r="K474" s="1" t="s">
        <v>185</v>
      </c>
      <c r="L474" s="1" t="s">
        <v>1299</v>
      </c>
    </row>
    <row r="475" spans="1:12" x14ac:dyDescent="0.2">
      <c r="A475" s="14">
        <v>2</v>
      </c>
      <c r="B475" s="15" t="s">
        <v>210</v>
      </c>
      <c r="C475" s="1" t="s">
        <v>294</v>
      </c>
      <c r="D475" s="1" t="s">
        <v>1265</v>
      </c>
      <c r="E475" s="1" t="s">
        <v>27</v>
      </c>
      <c r="F475" s="18" t="s">
        <v>1052</v>
      </c>
      <c r="G475" s="18" t="s">
        <v>1094</v>
      </c>
      <c r="H475" s="49" t="s">
        <v>257</v>
      </c>
      <c r="I475" s="49" t="s">
        <v>254</v>
      </c>
      <c r="J475" s="19" t="s">
        <v>62</v>
      </c>
      <c r="K475" s="1" t="s">
        <v>185</v>
      </c>
      <c r="L475" s="1" t="s">
        <v>1299</v>
      </c>
    </row>
    <row r="476" spans="1:12" x14ac:dyDescent="0.2">
      <c r="A476" s="14">
        <v>2</v>
      </c>
      <c r="B476" s="15" t="s">
        <v>210</v>
      </c>
      <c r="C476" s="1" t="s">
        <v>295</v>
      </c>
      <c r="D476" s="1" t="s">
        <v>1265</v>
      </c>
      <c r="E476" s="1" t="s">
        <v>27</v>
      </c>
      <c r="F476" s="18" t="s">
        <v>1052</v>
      </c>
      <c r="G476" s="18" t="s">
        <v>1094</v>
      </c>
      <c r="H476" s="49" t="s">
        <v>257</v>
      </c>
      <c r="I476" s="49" t="s">
        <v>254</v>
      </c>
      <c r="J476" s="19" t="s">
        <v>62</v>
      </c>
      <c r="K476" s="1" t="s">
        <v>185</v>
      </c>
      <c r="L476" s="1" t="s">
        <v>1299</v>
      </c>
    </row>
    <row r="477" spans="1:12" x14ac:dyDescent="0.2">
      <c r="A477" s="14">
        <v>2</v>
      </c>
      <c r="B477" s="15" t="s">
        <v>210</v>
      </c>
      <c r="C477" s="1" t="s">
        <v>298</v>
      </c>
      <c r="D477" s="1" t="s">
        <v>1265</v>
      </c>
      <c r="E477" s="1" t="s">
        <v>27</v>
      </c>
      <c r="F477" s="18" t="s">
        <v>1052</v>
      </c>
      <c r="G477" s="18" t="s">
        <v>1094</v>
      </c>
      <c r="H477" s="49" t="s">
        <v>257</v>
      </c>
      <c r="I477" s="49" t="s">
        <v>254</v>
      </c>
      <c r="J477" s="19" t="s">
        <v>62</v>
      </c>
      <c r="K477" s="1" t="s">
        <v>185</v>
      </c>
      <c r="L477" s="1" t="s">
        <v>1299</v>
      </c>
    </row>
    <row r="478" spans="1:12" x14ac:dyDescent="0.2">
      <c r="A478" s="14">
        <v>2</v>
      </c>
      <c r="B478" s="15" t="s">
        <v>210</v>
      </c>
      <c r="C478" s="1" t="s">
        <v>299</v>
      </c>
      <c r="D478" s="1" t="s">
        <v>1265</v>
      </c>
      <c r="E478" s="1" t="s">
        <v>27</v>
      </c>
      <c r="F478" s="18" t="s">
        <v>1052</v>
      </c>
      <c r="G478" s="18" t="s">
        <v>1094</v>
      </c>
      <c r="H478" s="49" t="s">
        <v>257</v>
      </c>
      <c r="I478" s="49" t="s">
        <v>254</v>
      </c>
      <c r="J478" s="19" t="s">
        <v>62</v>
      </c>
      <c r="K478" s="1" t="s">
        <v>185</v>
      </c>
      <c r="L478" s="1" t="s">
        <v>1299</v>
      </c>
    </row>
    <row r="479" spans="1:12" x14ac:dyDescent="0.2">
      <c r="A479" s="14">
        <v>2</v>
      </c>
      <c r="B479" s="15" t="s">
        <v>210</v>
      </c>
      <c r="C479" s="1" t="s">
        <v>300</v>
      </c>
      <c r="D479" s="1" t="s">
        <v>1265</v>
      </c>
      <c r="E479" s="1" t="s">
        <v>27</v>
      </c>
      <c r="F479" s="18" t="s">
        <v>1052</v>
      </c>
      <c r="G479" s="18" t="s">
        <v>1094</v>
      </c>
      <c r="H479" s="49" t="s">
        <v>257</v>
      </c>
      <c r="I479" s="49" t="s">
        <v>254</v>
      </c>
      <c r="J479" s="19" t="s">
        <v>62</v>
      </c>
      <c r="K479" s="1" t="s">
        <v>185</v>
      </c>
      <c r="L479" s="1" t="s">
        <v>1299</v>
      </c>
    </row>
    <row r="480" spans="1:12" x14ac:dyDescent="0.2">
      <c r="A480" s="14">
        <v>2</v>
      </c>
      <c r="B480" s="15" t="s">
        <v>210</v>
      </c>
      <c r="C480" s="1" t="s">
        <v>302</v>
      </c>
      <c r="D480" s="1" t="s">
        <v>1265</v>
      </c>
      <c r="E480" s="1" t="s">
        <v>27</v>
      </c>
      <c r="F480" s="18" t="s">
        <v>1052</v>
      </c>
      <c r="G480" s="18" t="s">
        <v>1094</v>
      </c>
      <c r="H480" s="49" t="s">
        <v>257</v>
      </c>
      <c r="I480" s="49" t="s">
        <v>254</v>
      </c>
      <c r="J480" s="19" t="s">
        <v>62</v>
      </c>
      <c r="K480" s="1" t="s">
        <v>185</v>
      </c>
      <c r="L480" s="1" t="s">
        <v>1299</v>
      </c>
    </row>
    <row r="481" spans="1:12" x14ac:dyDescent="0.2">
      <c r="A481" s="14">
        <v>2</v>
      </c>
      <c r="B481" s="15" t="s">
        <v>210</v>
      </c>
      <c r="C481" s="1" t="s">
        <v>303</v>
      </c>
      <c r="D481" s="1" t="s">
        <v>1265</v>
      </c>
      <c r="E481" s="1" t="s">
        <v>27</v>
      </c>
      <c r="F481" s="18" t="s">
        <v>1052</v>
      </c>
      <c r="G481" s="18" t="s">
        <v>1094</v>
      </c>
      <c r="H481" s="49" t="s">
        <v>257</v>
      </c>
      <c r="I481" s="49" t="s">
        <v>254</v>
      </c>
      <c r="J481" s="19" t="s">
        <v>62</v>
      </c>
      <c r="K481" s="1" t="s">
        <v>185</v>
      </c>
      <c r="L481" s="1" t="s">
        <v>1299</v>
      </c>
    </row>
    <row r="482" spans="1:12" x14ac:dyDescent="0.2">
      <c r="A482" s="14">
        <v>2</v>
      </c>
      <c r="B482" s="15" t="s">
        <v>210</v>
      </c>
      <c r="C482" s="1" t="s">
        <v>304</v>
      </c>
      <c r="D482" s="1" t="s">
        <v>1265</v>
      </c>
      <c r="E482" s="1" t="s">
        <v>27</v>
      </c>
      <c r="F482" s="18" t="s">
        <v>1052</v>
      </c>
      <c r="G482" s="18" t="s">
        <v>1094</v>
      </c>
      <c r="H482" s="49" t="s">
        <v>257</v>
      </c>
      <c r="I482" s="49" t="s">
        <v>254</v>
      </c>
      <c r="J482" s="19" t="s">
        <v>62</v>
      </c>
      <c r="K482" s="1" t="s">
        <v>185</v>
      </c>
      <c r="L482" s="1" t="s">
        <v>1299</v>
      </c>
    </row>
    <row r="483" spans="1:12" x14ac:dyDescent="0.2">
      <c r="A483" s="14">
        <v>2</v>
      </c>
      <c r="B483" s="15" t="s">
        <v>210</v>
      </c>
      <c r="C483" s="1" t="s">
        <v>305</v>
      </c>
      <c r="D483" s="1" t="s">
        <v>1265</v>
      </c>
      <c r="E483" s="1" t="s">
        <v>27</v>
      </c>
      <c r="F483" s="18" t="s">
        <v>1052</v>
      </c>
      <c r="G483" s="18" t="s">
        <v>1094</v>
      </c>
      <c r="H483" s="49" t="s">
        <v>257</v>
      </c>
      <c r="I483" s="49" t="s">
        <v>254</v>
      </c>
      <c r="J483" s="19" t="s">
        <v>62</v>
      </c>
      <c r="K483" s="1" t="s">
        <v>185</v>
      </c>
      <c r="L483" s="1" t="s">
        <v>1299</v>
      </c>
    </row>
    <row r="484" spans="1:12" x14ac:dyDescent="0.2">
      <c r="A484" s="14">
        <v>2</v>
      </c>
      <c r="B484" s="15" t="s">
        <v>210</v>
      </c>
      <c r="C484" s="1" t="s">
        <v>306</v>
      </c>
      <c r="D484" s="1" t="s">
        <v>1265</v>
      </c>
      <c r="E484" s="1" t="s">
        <v>27</v>
      </c>
      <c r="F484" s="18" t="s">
        <v>1052</v>
      </c>
      <c r="G484" s="18" t="s">
        <v>1094</v>
      </c>
      <c r="H484" s="49" t="s">
        <v>257</v>
      </c>
      <c r="I484" s="49" t="s">
        <v>254</v>
      </c>
      <c r="J484" s="19" t="s">
        <v>62</v>
      </c>
      <c r="K484" s="1" t="s">
        <v>185</v>
      </c>
      <c r="L484" s="1" t="s">
        <v>1299</v>
      </c>
    </row>
    <row r="485" spans="1:12" x14ac:dyDescent="0.2">
      <c r="A485" s="14">
        <v>2</v>
      </c>
      <c r="B485" s="15" t="s">
        <v>210</v>
      </c>
      <c r="C485" s="1" t="s">
        <v>308</v>
      </c>
      <c r="D485" s="1" t="s">
        <v>1265</v>
      </c>
      <c r="E485" s="1" t="s">
        <v>27</v>
      </c>
      <c r="F485" s="18" t="s">
        <v>1052</v>
      </c>
      <c r="G485" s="18" t="s">
        <v>1094</v>
      </c>
      <c r="H485" s="49" t="s">
        <v>257</v>
      </c>
      <c r="I485" s="49" t="s">
        <v>254</v>
      </c>
      <c r="J485" s="19" t="s">
        <v>62</v>
      </c>
      <c r="K485" s="1" t="s">
        <v>185</v>
      </c>
      <c r="L485" s="1" t="s">
        <v>1299</v>
      </c>
    </row>
    <row r="486" spans="1:12" x14ac:dyDescent="0.2">
      <c r="A486" s="14">
        <v>2</v>
      </c>
      <c r="B486" s="15" t="s">
        <v>210</v>
      </c>
      <c r="C486" s="1" t="s">
        <v>271</v>
      </c>
      <c r="D486" s="1" t="s">
        <v>1265</v>
      </c>
      <c r="E486" s="1" t="s">
        <v>27</v>
      </c>
      <c r="F486" s="18" t="s">
        <v>1052</v>
      </c>
      <c r="G486" s="18" t="s">
        <v>1094</v>
      </c>
      <c r="H486" s="49" t="s">
        <v>257</v>
      </c>
      <c r="I486" s="49" t="s">
        <v>254</v>
      </c>
      <c r="J486" s="19" t="s">
        <v>62</v>
      </c>
      <c r="K486" s="1" t="s">
        <v>185</v>
      </c>
      <c r="L486" s="1" t="s">
        <v>1299</v>
      </c>
    </row>
    <row r="487" spans="1:12" x14ac:dyDescent="0.2">
      <c r="A487" s="14">
        <v>2</v>
      </c>
      <c r="B487" s="15" t="s">
        <v>210</v>
      </c>
      <c r="C487" s="1" t="s">
        <v>270</v>
      </c>
      <c r="D487" s="1" t="s">
        <v>1265</v>
      </c>
      <c r="E487" s="1" t="s">
        <v>27</v>
      </c>
      <c r="F487" s="18" t="s">
        <v>1052</v>
      </c>
      <c r="G487" s="18" t="s">
        <v>1094</v>
      </c>
      <c r="H487" s="49" t="s">
        <v>257</v>
      </c>
      <c r="I487" s="49" t="s">
        <v>254</v>
      </c>
      <c r="J487" s="19" t="s">
        <v>62</v>
      </c>
      <c r="K487" s="1" t="s">
        <v>185</v>
      </c>
      <c r="L487" s="1" t="s">
        <v>1299</v>
      </c>
    </row>
    <row r="488" spans="1:12" x14ac:dyDescent="0.2">
      <c r="A488" s="14">
        <v>2</v>
      </c>
      <c r="B488" s="15" t="s">
        <v>210</v>
      </c>
      <c r="C488" s="1" t="s">
        <v>267</v>
      </c>
      <c r="D488" s="1" t="s">
        <v>1265</v>
      </c>
      <c r="E488" s="1" t="s">
        <v>27</v>
      </c>
      <c r="F488" s="16" t="s">
        <v>1052</v>
      </c>
      <c r="G488" s="16" t="s">
        <v>1094</v>
      </c>
      <c r="H488" s="49" t="s">
        <v>257</v>
      </c>
      <c r="I488" s="49" t="s">
        <v>254</v>
      </c>
      <c r="J488" s="1" t="s">
        <v>62</v>
      </c>
      <c r="K488" s="1" t="s">
        <v>185</v>
      </c>
      <c r="L488" s="1" t="s">
        <v>1299</v>
      </c>
    </row>
    <row r="489" spans="1:12" x14ac:dyDescent="0.2">
      <c r="A489" s="14">
        <v>2</v>
      </c>
      <c r="B489" s="15" t="s">
        <v>210</v>
      </c>
      <c r="C489" s="1" t="s">
        <v>266</v>
      </c>
      <c r="D489" s="1" t="s">
        <v>1265</v>
      </c>
      <c r="E489" s="1" t="s">
        <v>27</v>
      </c>
      <c r="F489" s="16" t="s">
        <v>1052</v>
      </c>
      <c r="G489" s="16" t="s">
        <v>1094</v>
      </c>
      <c r="H489" s="49" t="s">
        <v>257</v>
      </c>
      <c r="I489" s="49" t="s">
        <v>254</v>
      </c>
      <c r="J489" s="1" t="s">
        <v>62</v>
      </c>
      <c r="K489" s="1" t="s">
        <v>185</v>
      </c>
      <c r="L489" s="1" t="s">
        <v>1299</v>
      </c>
    </row>
    <row r="490" spans="1:12" x14ac:dyDescent="0.2">
      <c r="A490" s="14">
        <v>2</v>
      </c>
      <c r="B490" s="15" t="s">
        <v>210</v>
      </c>
      <c r="C490" s="1" t="s">
        <v>264</v>
      </c>
      <c r="D490" s="1" t="s">
        <v>1265</v>
      </c>
      <c r="E490" s="1" t="s">
        <v>27</v>
      </c>
      <c r="F490" s="16" t="s">
        <v>1052</v>
      </c>
      <c r="G490" s="16" t="s">
        <v>1094</v>
      </c>
      <c r="H490" s="49" t="s">
        <v>257</v>
      </c>
      <c r="I490" s="49" t="s">
        <v>254</v>
      </c>
      <c r="J490" s="1" t="s">
        <v>62</v>
      </c>
      <c r="K490" s="1" t="s">
        <v>185</v>
      </c>
      <c r="L490" s="1" t="s">
        <v>1299</v>
      </c>
    </row>
    <row r="491" spans="1:12" x14ac:dyDescent="0.2">
      <c r="A491" s="14">
        <v>2</v>
      </c>
      <c r="B491" s="15" t="s">
        <v>210</v>
      </c>
      <c r="C491" s="1" t="s">
        <v>265</v>
      </c>
      <c r="D491" s="1" t="s">
        <v>1265</v>
      </c>
      <c r="E491" s="1" t="s">
        <v>27</v>
      </c>
      <c r="F491" s="16" t="s">
        <v>1052</v>
      </c>
      <c r="G491" s="16" t="s">
        <v>1094</v>
      </c>
      <c r="H491" s="49" t="s">
        <v>257</v>
      </c>
      <c r="I491" s="49" t="s">
        <v>254</v>
      </c>
      <c r="J491" s="1" t="s">
        <v>62</v>
      </c>
      <c r="K491" s="1" t="s">
        <v>185</v>
      </c>
      <c r="L491" s="1" t="s">
        <v>1299</v>
      </c>
    </row>
    <row r="492" spans="1:12" x14ac:dyDescent="0.2">
      <c r="A492" s="14">
        <v>2</v>
      </c>
      <c r="B492" s="15" t="s">
        <v>210</v>
      </c>
      <c r="C492" s="1" t="s">
        <v>263</v>
      </c>
      <c r="D492" s="1" t="s">
        <v>1265</v>
      </c>
      <c r="E492" s="1" t="s">
        <v>27</v>
      </c>
      <c r="F492" s="16" t="s">
        <v>1052</v>
      </c>
      <c r="G492" s="16" t="s">
        <v>1094</v>
      </c>
      <c r="H492" s="49" t="s">
        <v>257</v>
      </c>
      <c r="I492" s="49" t="s">
        <v>254</v>
      </c>
      <c r="J492" s="1" t="s">
        <v>62</v>
      </c>
      <c r="K492" s="1" t="s">
        <v>185</v>
      </c>
      <c r="L492" s="1" t="s">
        <v>1299</v>
      </c>
    </row>
    <row r="493" spans="1:12" x14ac:dyDescent="0.2">
      <c r="A493" s="14">
        <v>2</v>
      </c>
      <c r="B493" s="15" t="s">
        <v>210</v>
      </c>
      <c r="C493" s="1" t="s">
        <v>258</v>
      </c>
      <c r="D493" s="1" t="s">
        <v>1265</v>
      </c>
      <c r="E493" s="1" t="s">
        <v>27</v>
      </c>
      <c r="F493" s="16" t="s">
        <v>1052</v>
      </c>
      <c r="G493" s="16" t="s">
        <v>1094</v>
      </c>
      <c r="H493" s="49" t="s">
        <v>257</v>
      </c>
      <c r="I493" s="49" t="s">
        <v>254</v>
      </c>
      <c r="J493" s="1" t="s">
        <v>62</v>
      </c>
      <c r="K493" s="1" t="s">
        <v>185</v>
      </c>
      <c r="L493" s="1" t="s">
        <v>1299</v>
      </c>
    </row>
    <row r="494" spans="1:12" x14ac:dyDescent="0.2">
      <c r="A494" s="14">
        <v>2</v>
      </c>
      <c r="B494" s="15" t="s">
        <v>210</v>
      </c>
      <c r="C494" s="1" t="s">
        <v>259</v>
      </c>
      <c r="D494" s="1" t="s">
        <v>1265</v>
      </c>
      <c r="E494" s="1" t="s">
        <v>27</v>
      </c>
      <c r="F494" s="16" t="s">
        <v>1052</v>
      </c>
      <c r="G494" s="16" t="s">
        <v>1094</v>
      </c>
      <c r="H494" s="49" t="s">
        <v>255</v>
      </c>
      <c r="I494" s="49" t="s">
        <v>254</v>
      </c>
      <c r="J494" s="1" t="s">
        <v>62</v>
      </c>
      <c r="K494" s="1" t="s">
        <v>185</v>
      </c>
      <c r="L494" s="1" t="s">
        <v>1299</v>
      </c>
    </row>
    <row r="495" spans="1:12" x14ac:dyDescent="0.2">
      <c r="A495" s="14">
        <v>2</v>
      </c>
      <c r="B495" s="15" t="s">
        <v>210</v>
      </c>
      <c r="C495" s="1" t="s">
        <v>256</v>
      </c>
      <c r="D495" s="1" t="s">
        <v>1265</v>
      </c>
      <c r="E495" s="1" t="s">
        <v>27</v>
      </c>
      <c r="F495" s="16" t="s">
        <v>1052</v>
      </c>
      <c r="G495" s="16" t="s">
        <v>1094</v>
      </c>
      <c r="H495" s="49" t="s">
        <v>255</v>
      </c>
      <c r="I495" s="49" t="s">
        <v>254</v>
      </c>
      <c r="J495" s="1" t="s">
        <v>62</v>
      </c>
      <c r="K495" s="1" t="s">
        <v>185</v>
      </c>
      <c r="L495" s="1" t="s">
        <v>1299</v>
      </c>
    </row>
    <row r="496" spans="1:12" x14ac:dyDescent="0.2">
      <c r="A496" s="14">
        <v>2</v>
      </c>
      <c r="B496" s="15" t="s">
        <v>210</v>
      </c>
      <c r="C496" s="1" t="s">
        <v>253</v>
      </c>
      <c r="D496" s="1" t="s">
        <v>1265</v>
      </c>
      <c r="E496" s="1" t="s">
        <v>27</v>
      </c>
      <c r="F496" s="16" t="s">
        <v>1052</v>
      </c>
      <c r="G496" s="16" t="s">
        <v>1094</v>
      </c>
      <c r="H496" s="49" t="s">
        <v>255</v>
      </c>
      <c r="I496" s="49" t="s">
        <v>254</v>
      </c>
      <c r="J496" s="1" t="s">
        <v>62</v>
      </c>
      <c r="K496" s="1" t="s">
        <v>185</v>
      </c>
      <c r="L496" s="1" t="s">
        <v>1299</v>
      </c>
    </row>
    <row r="497" spans="1:12" x14ac:dyDescent="0.2">
      <c r="A497" s="29">
        <v>3</v>
      </c>
      <c r="B497" s="29" t="s">
        <v>185</v>
      </c>
      <c r="C497" s="1" t="s">
        <v>22</v>
      </c>
      <c r="D497" s="1" t="s">
        <v>1264</v>
      </c>
      <c r="E497" s="1" t="s">
        <v>4</v>
      </c>
      <c r="F497" s="1" t="s">
        <v>1054</v>
      </c>
      <c r="G497" s="1" t="s">
        <v>1087</v>
      </c>
      <c r="H497" s="49" t="s">
        <v>995</v>
      </c>
      <c r="I497" s="49" t="s">
        <v>994</v>
      </c>
      <c r="J497" s="1" t="s">
        <v>62</v>
      </c>
      <c r="K497" s="1" t="s">
        <v>185</v>
      </c>
      <c r="L497" s="1" t="s">
        <v>1299</v>
      </c>
    </row>
    <row r="498" spans="1:12" ht="15" customHeight="1" x14ac:dyDescent="0.2">
      <c r="A498" s="29">
        <v>3</v>
      </c>
      <c r="B498" s="29" t="s">
        <v>185</v>
      </c>
      <c r="C498" s="1" t="s">
        <v>23</v>
      </c>
      <c r="D498" s="1" t="s">
        <v>1264</v>
      </c>
      <c r="E498" s="1" t="s">
        <v>4</v>
      </c>
      <c r="F498" s="1" t="s">
        <v>1063</v>
      </c>
      <c r="G498" s="1" t="s">
        <v>1087</v>
      </c>
      <c r="H498" s="49" t="s">
        <v>998</v>
      </c>
      <c r="I498" s="49" t="s">
        <v>997</v>
      </c>
      <c r="J498" s="1" t="s">
        <v>62</v>
      </c>
      <c r="K498" s="1" t="s">
        <v>185</v>
      </c>
      <c r="L498" s="1" t="s">
        <v>1299</v>
      </c>
    </row>
    <row r="499" spans="1:12" x14ac:dyDescent="0.2">
      <c r="A499" s="29">
        <v>3</v>
      </c>
      <c r="B499" s="29" t="s">
        <v>185</v>
      </c>
      <c r="C499" s="1" t="s">
        <v>76</v>
      </c>
      <c r="D499" s="1" t="s">
        <v>1264</v>
      </c>
      <c r="E499" s="1" t="s">
        <v>5</v>
      </c>
      <c r="F499" s="1" t="s">
        <v>1057</v>
      </c>
      <c r="G499" s="1" t="s">
        <v>1087</v>
      </c>
      <c r="H499" s="49" t="s">
        <v>1006</v>
      </c>
      <c r="I499" s="49" t="s">
        <v>1139</v>
      </c>
      <c r="J499" s="1" t="s">
        <v>62</v>
      </c>
      <c r="K499" s="1" t="s">
        <v>185</v>
      </c>
      <c r="L499" s="1" t="s">
        <v>1299</v>
      </c>
    </row>
    <row r="500" spans="1:12" ht="17" customHeight="1" x14ac:dyDescent="0.2">
      <c r="A500" s="29">
        <v>3</v>
      </c>
      <c r="B500" s="29" t="s">
        <v>185</v>
      </c>
      <c r="C500" s="1" t="s">
        <v>247</v>
      </c>
      <c r="D500" s="1" t="s">
        <v>1264</v>
      </c>
      <c r="E500" s="1" t="s">
        <v>27</v>
      </c>
      <c r="F500" s="1" t="s">
        <v>1077</v>
      </c>
      <c r="G500" s="1" t="s">
        <v>1091</v>
      </c>
      <c r="H500" s="49" t="s">
        <v>1005</v>
      </c>
      <c r="I500" s="49" t="s">
        <v>1143</v>
      </c>
      <c r="J500" s="1" t="s">
        <v>8</v>
      </c>
      <c r="K500" s="1" t="s">
        <v>185</v>
      </c>
      <c r="L500" s="1" t="s">
        <v>1299</v>
      </c>
    </row>
    <row r="501" spans="1:12" x14ac:dyDescent="0.2">
      <c r="A501" s="29">
        <v>3</v>
      </c>
      <c r="B501" s="29" t="s">
        <v>185</v>
      </c>
      <c r="C501" s="1" t="s">
        <v>77</v>
      </c>
      <c r="D501" s="1" t="s">
        <v>1264</v>
      </c>
      <c r="E501" s="1" t="s">
        <v>5</v>
      </c>
      <c r="F501" s="1" t="s">
        <v>1054</v>
      </c>
      <c r="G501" s="1" t="s">
        <v>1089</v>
      </c>
      <c r="H501" s="49" t="s">
        <v>1008</v>
      </c>
      <c r="I501" s="49" t="s">
        <v>1007</v>
      </c>
      <c r="J501" s="1" t="s">
        <v>35</v>
      </c>
      <c r="K501" s="1" t="s">
        <v>185</v>
      </c>
      <c r="L501" s="1" t="s">
        <v>1299</v>
      </c>
    </row>
    <row r="502" spans="1:12" x14ac:dyDescent="0.2">
      <c r="A502" s="29">
        <v>3</v>
      </c>
      <c r="B502" s="29" t="s">
        <v>185</v>
      </c>
      <c r="C502" s="1" t="s">
        <v>240</v>
      </c>
      <c r="D502" s="1" t="s">
        <v>1264</v>
      </c>
      <c r="E502" s="1" t="s">
        <v>4</v>
      </c>
      <c r="F502" s="1" t="s">
        <v>1061</v>
      </c>
      <c r="G502" s="1" t="s">
        <v>1089</v>
      </c>
      <c r="H502" s="49" t="s">
        <v>993</v>
      </c>
      <c r="I502" s="49" t="s">
        <v>992</v>
      </c>
      <c r="J502" s="1" t="s">
        <v>75</v>
      </c>
      <c r="K502" s="1" t="s">
        <v>185</v>
      </c>
      <c r="L502" s="1" t="s">
        <v>1299</v>
      </c>
    </row>
    <row r="503" spans="1:12" x14ac:dyDescent="0.2">
      <c r="A503" s="29">
        <v>3</v>
      </c>
      <c r="B503" s="29" t="s">
        <v>185</v>
      </c>
      <c r="C503" s="1" t="s">
        <v>78</v>
      </c>
      <c r="D503" s="1" t="s">
        <v>1264</v>
      </c>
      <c r="E503" s="1" t="s">
        <v>5</v>
      </c>
      <c r="F503" s="1" t="s">
        <v>1049</v>
      </c>
      <c r="G503" s="1" t="s">
        <v>1089</v>
      </c>
      <c r="H503" s="50" t="s">
        <v>1011</v>
      </c>
      <c r="I503" s="49" t="s">
        <v>1140</v>
      </c>
      <c r="J503" s="1" t="s">
        <v>8</v>
      </c>
      <c r="K503" s="1" t="s">
        <v>185</v>
      </c>
      <c r="L503" s="1" t="s">
        <v>1299</v>
      </c>
    </row>
    <row r="504" spans="1:12" x14ac:dyDescent="0.2">
      <c r="A504" s="29">
        <v>3</v>
      </c>
      <c r="B504" s="29" t="s">
        <v>185</v>
      </c>
      <c r="C504" s="1" t="s">
        <v>81</v>
      </c>
      <c r="D504" s="1" t="s">
        <v>1264</v>
      </c>
      <c r="E504" s="1" t="s">
        <v>27</v>
      </c>
      <c r="F504" s="1" t="s">
        <v>1050</v>
      </c>
      <c r="G504" s="1" t="s">
        <v>1089</v>
      </c>
      <c r="H504" s="50" t="s">
        <v>1003</v>
      </c>
      <c r="I504" s="49" t="s">
        <v>1141</v>
      </c>
      <c r="J504" s="1" t="s">
        <v>35</v>
      </c>
      <c r="K504" s="1" t="s">
        <v>185</v>
      </c>
      <c r="L504" s="1" t="s">
        <v>1299</v>
      </c>
    </row>
    <row r="505" spans="1:12" x14ac:dyDescent="0.2">
      <c r="A505" s="29">
        <v>3</v>
      </c>
      <c r="B505" s="29" t="s">
        <v>185</v>
      </c>
      <c r="C505" s="1" t="s">
        <v>996</v>
      </c>
      <c r="D505" s="1" t="s">
        <v>1264</v>
      </c>
      <c r="E505" s="1" t="s">
        <v>4</v>
      </c>
      <c r="F505" s="1" t="s">
        <v>1052</v>
      </c>
      <c r="G505" s="1" t="s">
        <v>1093</v>
      </c>
      <c r="H505" s="49" t="s">
        <v>1000</v>
      </c>
      <c r="I505" s="49" t="s">
        <v>999</v>
      </c>
      <c r="J505" s="1" t="s">
        <v>62</v>
      </c>
      <c r="K505" s="1" t="s">
        <v>185</v>
      </c>
      <c r="L505" s="1" t="s">
        <v>1299</v>
      </c>
    </row>
    <row r="506" spans="1:12" x14ac:dyDescent="0.2">
      <c r="A506" s="29">
        <v>3</v>
      </c>
      <c r="B506" s="29" t="s">
        <v>185</v>
      </c>
      <c r="C506" s="1" t="s">
        <v>82</v>
      </c>
      <c r="D506" s="1" t="s">
        <v>1264</v>
      </c>
      <c r="E506" s="1" t="s">
        <v>27</v>
      </c>
      <c r="F506" s="1" t="s">
        <v>1052</v>
      </c>
      <c r="G506" s="1" t="s">
        <v>1088</v>
      </c>
      <c r="H506" s="50" t="s">
        <v>1004</v>
      </c>
      <c r="I506" s="49" t="s">
        <v>1142</v>
      </c>
      <c r="J506" s="1" t="s">
        <v>75</v>
      </c>
      <c r="K506" s="1" t="s">
        <v>185</v>
      </c>
      <c r="L506" s="1" t="s">
        <v>1299</v>
      </c>
    </row>
    <row r="507" spans="1:12" x14ac:dyDescent="0.2">
      <c r="A507" s="29">
        <v>3</v>
      </c>
      <c r="B507" s="29" t="s">
        <v>185</v>
      </c>
      <c r="C507" s="1" t="s">
        <v>246</v>
      </c>
      <c r="D507" s="1" t="s">
        <v>1264</v>
      </c>
      <c r="E507" s="1" t="s">
        <v>5</v>
      </c>
      <c r="F507" s="1" t="s">
        <v>1058</v>
      </c>
      <c r="G507" s="1" t="s">
        <v>1088</v>
      </c>
      <c r="H507" s="49" t="s">
        <v>1010</v>
      </c>
      <c r="I507" s="49" t="s">
        <v>1009</v>
      </c>
      <c r="J507" s="1" t="s">
        <v>62</v>
      </c>
      <c r="K507" s="1" t="s">
        <v>185</v>
      </c>
      <c r="L507" s="1" t="s">
        <v>1299</v>
      </c>
    </row>
    <row r="508" spans="1:12" x14ac:dyDescent="0.2">
      <c r="A508" s="29">
        <v>3</v>
      </c>
      <c r="B508" s="29" t="s">
        <v>185</v>
      </c>
      <c r="C508" s="1" t="s">
        <v>191</v>
      </c>
      <c r="D508" s="1" t="s">
        <v>1264</v>
      </c>
      <c r="E508" s="1" t="s">
        <v>4</v>
      </c>
      <c r="F508" s="1" t="s">
        <v>1057</v>
      </c>
      <c r="G508" s="1" t="s">
        <v>1098</v>
      </c>
      <c r="H508" s="49" t="s">
        <v>1002</v>
      </c>
      <c r="I508" s="49" t="s">
        <v>1001</v>
      </c>
      <c r="J508" s="1" t="s">
        <v>48</v>
      </c>
      <c r="K508" s="1" t="s">
        <v>185</v>
      </c>
      <c r="L508" s="1" t="s">
        <v>1299</v>
      </c>
    </row>
    <row r="509" spans="1:12" ht="17" customHeight="1" x14ac:dyDescent="0.2">
      <c r="A509" s="29">
        <v>3</v>
      </c>
      <c r="B509" s="29" t="s">
        <v>185</v>
      </c>
      <c r="C509" s="1" t="s">
        <v>941</v>
      </c>
      <c r="D509" s="1" t="s">
        <v>1265</v>
      </c>
      <c r="E509" s="1" t="s">
        <v>5</v>
      </c>
      <c r="F509" s="4" t="s">
        <v>1071</v>
      </c>
      <c r="G509" s="4" t="s">
        <v>1091</v>
      </c>
      <c r="H509" s="49" t="s">
        <v>968</v>
      </c>
      <c r="I509" s="49" t="s">
        <v>967</v>
      </c>
      <c r="J509" s="1" t="s">
        <v>8</v>
      </c>
      <c r="K509" s="1" t="s">
        <v>185</v>
      </c>
      <c r="L509" s="1" t="s">
        <v>1299</v>
      </c>
    </row>
    <row r="510" spans="1:12" x14ac:dyDescent="0.2">
      <c r="A510" s="29">
        <v>3</v>
      </c>
      <c r="B510" s="29" t="s">
        <v>185</v>
      </c>
      <c r="C510" s="13" t="s">
        <v>200</v>
      </c>
      <c r="D510" s="1" t="s">
        <v>1265</v>
      </c>
      <c r="E510" s="1" t="s">
        <v>27</v>
      </c>
      <c r="F510" s="4" t="s">
        <v>1071</v>
      </c>
      <c r="G510" s="4" t="s">
        <v>1091</v>
      </c>
      <c r="H510" s="49" t="s">
        <v>968</v>
      </c>
      <c r="I510" s="49" t="s">
        <v>967</v>
      </c>
      <c r="J510" s="1" t="s">
        <v>8</v>
      </c>
      <c r="K510" s="1" t="s">
        <v>185</v>
      </c>
      <c r="L510" s="1" t="s">
        <v>1299</v>
      </c>
    </row>
    <row r="511" spans="1:12" x14ac:dyDescent="0.2">
      <c r="A511" s="29">
        <v>3</v>
      </c>
      <c r="B511" s="29" t="s">
        <v>185</v>
      </c>
      <c r="C511" s="1" t="s">
        <v>934</v>
      </c>
      <c r="D511" s="1" t="s">
        <v>1265</v>
      </c>
      <c r="E511" s="1" t="s">
        <v>4</v>
      </c>
      <c r="F511" s="38" t="s">
        <v>1049</v>
      </c>
      <c r="G511" s="38" t="s">
        <v>1091</v>
      </c>
      <c r="H511" s="50" t="s">
        <v>965</v>
      </c>
      <c r="I511" s="49" t="s">
        <v>1144</v>
      </c>
      <c r="J511" s="1" t="s">
        <v>62</v>
      </c>
      <c r="K511" s="1" t="s">
        <v>185</v>
      </c>
      <c r="L511" s="1" t="s">
        <v>1299</v>
      </c>
    </row>
    <row r="512" spans="1:12" x14ac:dyDescent="0.2">
      <c r="A512" s="29">
        <v>3</v>
      </c>
      <c r="B512" s="29" t="s">
        <v>185</v>
      </c>
      <c r="C512" s="13" t="s">
        <v>64</v>
      </c>
      <c r="D512" s="1" t="s">
        <v>1265</v>
      </c>
      <c r="E512" s="1" t="s">
        <v>5</v>
      </c>
      <c r="F512" s="38" t="s">
        <v>1049</v>
      </c>
      <c r="G512" s="38" t="s">
        <v>1091</v>
      </c>
      <c r="H512" s="50" t="s">
        <v>965</v>
      </c>
      <c r="I512" s="49" t="s">
        <v>1144</v>
      </c>
      <c r="J512" s="1" t="s">
        <v>62</v>
      </c>
      <c r="K512" s="1" t="s">
        <v>185</v>
      </c>
      <c r="L512" s="1" t="s">
        <v>1299</v>
      </c>
    </row>
    <row r="513" spans="1:12" ht="15" customHeight="1" x14ac:dyDescent="0.2">
      <c r="A513" s="29">
        <v>3</v>
      </c>
      <c r="B513" s="29" t="s">
        <v>185</v>
      </c>
      <c r="C513" s="13" t="s">
        <v>63</v>
      </c>
      <c r="D513" s="1" t="s">
        <v>1265</v>
      </c>
      <c r="E513" s="1" t="s">
        <v>27</v>
      </c>
      <c r="F513" s="38" t="s">
        <v>1049</v>
      </c>
      <c r="G513" s="38" t="s">
        <v>1091</v>
      </c>
      <c r="H513" s="50" t="s">
        <v>965</v>
      </c>
      <c r="I513" s="49" t="s">
        <v>1144</v>
      </c>
      <c r="J513" s="1" t="s">
        <v>62</v>
      </c>
      <c r="K513" s="1" t="s">
        <v>185</v>
      </c>
      <c r="L513" s="1" t="s">
        <v>1299</v>
      </c>
    </row>
    <row r="514" spans="1:12" ht="15" customHeight="1" x14ac:dyDescent="0.2">
      <c r="A514" s="29">
        <v>3</v>
      </c>
      <c r="B514" s="29" t="s">
        <v>185</v>
      </c>
      <c r="C514" s="1" t="s">
        <v>940</v>
      </c>
      <c r="D514" s="1" t="s">
        <v>1265</v>
      </c>
      <c r="E514" s="1" t="s">
        <v>4</v>
      </c>
      <c r="F514" s="22" t="s">
        <v>1052</v>
      </c>
      <c r="G514" s="22" t="s">
        <v>1089</v>
      </c>
      <c r="H514" s="49" t="s">
        <v>964</v>
      </c>
      <c r="I514" s="49" t="s">
        <v>963</v>
      </c>
      <c r="J514" s="1" t="s">
        <v>62</v>
      </c>
      <c r="K514" s="1" t="s">
        <v>185</v>
      </c>
      <c r="L514" s="1" t="s">
        <v>1299</v>
      </c>
    </row>
    <row r="515" spans="1:12" x14ac:dyDescent="0.2">
      <c r="A515" s="29">
        <v>3</v>
      </c>
      <c r="B515" s="29" t="s">
        <v>185</v>
      </c>
      <c r="C515" s="1" t="s">
        <v>938</v>
      </c>
      <c r="D515" s="1" t="s">
        <v>1265</v>
      </c>
      <c r="E515" s="1" t="s">
        <v>966</v>
      </c>
      <c r="F515" s="22" t="s">
        <v>1052</v>
      </c>
      <c r="G515" s="22" t="s">
        <v>1089</v>
      </c>
      <c r="H515" s="49" t="s">
        <v>964</v>
      </c>
      <c r="I515" s="49" t="s">
        <v>963</v>
      </c>
      <c r="J515" s="1" t="s">
        <v>62</v>
      </c>
      <c r="K515" s="1" t="s">
        <v>185</v>
      </c>
      <c r="L515" s="1" t="s">
        <v>1299</v>
      </c>
    </row>
    <row r="516" spans="1:12" x14ac:dyDescent="0.2">
      <c r="A516" s="29">
        <v>3</v>
      </c>
      <c r="B516" s="29" t="s">
        <v>185</v>
      </c>
      <c r="C516" s="1" t="s">
        <v>2</v>
      </c>
      <c r="D516" s="1" t="s">
        <v>1265</v>
      </c>
      <c r="E516" s="1" t="s">
        <v>5</v>
      </c>
      <c r="F516" s="13" t="s">
        <v>1077</v>
      </c>
      <c r="G516" s="13" t="s">
        <v>1088</v>
      </c>
      <c r="H516" s="49" t="s">
        <v>697</v>
      </c>
      <c r="I516" s="49" t="s">
        <v>696</v>
      </c>
      <c r="J516" s="1" t="s">
        <v>8</v>
      </c>
      <c r="K516" s="1" t="s">
        <v>185</v>
      </c>
      <c r="L516" s="1" t="s">
        <v>1299</v>
      </c>
    </row>
    <row r="517" spans="1:12" ht="15" customHeight="1" x14ac:dyDescent="0.2">
      <c r="A517" s="29">
        <v>3</v>
      </c>
      <c r="B517" s="29" t="s">
        <v>185</v>
      </c>
      <c r="C517" s="1" t="s">
        <v>248</v>
      </c>
      <c r="D517" s="1" t="s">
        <v>1265</v>
      </c>
      <c r="E517" s="1" t="s">
        <v>5</v>
      </c>
      <c r="F517" s="13" t="s">
        <v>1077</v>
      </c>
      <c r="G517" s="13" t="s">
        <v>1088</v>
      </c>
      <c r="H517" s="49" t="s">
        <v>697</v>
      </c>
      <c r="I517" s="49" t="s">
        <v>696</v>
      </c>
      <c r="J517" s="1" t="s">
        <v>8</v>
      </c>
      <c r="K517" s="1" t="s">
        <v>185</v>
      </c>
      <c r="L517" s="1" t="s">
        <v>1299</v>
      </c>
    </row>
    <row r="518" spans="1:12" ht="15" customHeight="1" x14ac:dyDescent="0.2">
      <c r="A518" s="29">
        <v>3</v>
      </c>
      <c r="B518" s="29" t="s">
        <v>185</v>
      </c>
      <c r="C518" s="1" t="s">
        <v>46</v>
      </c>
      <c r="D518" s="1" t="s">
        <v>1265</v>
      </c>
      <c r="E518" s="1" t="s">
        <v>5</v>
      </c>
      <c r="F518" s="13" t="s">
        <v>1077</v>
      </c>
      <c r="G518" s="13" t="s">
        <v>1088</v>
      </c>
      <c r="H518" s="49" t="s">
        <v>697</v>
      </c>
      <c r="I518" s="49" t="s">
        <v>696</v>
      </c>
      <c r="J518" s="1" t="s">
        <v>8</v>
      </c>
      <c r="K518" s="1" t="s">
        <v>185</v>
      </c>
      <c r="L518" s="1" t="s">
        <v>1299</v>
      </c>
    </row>
    <row r="519" spans="1:12" ht="15" customHeight="1" x14ac:dyDescent="0.2">
      <c r="A519" s="29">
        <v>3</v>
      </c>
      <c r="B519" s="29" t="s">
        <v>185</v>
      </c>
      <c r="C519" s="1" t="s">
        <v>59</v>
      </c>
      <c r="D519" s="1" t="s">
        <v>1265</v>
      </c>
      <c r="E519" s="1" t="s">
        <v>5</v>
      </c>
      <c r="F519" s="13" t="s">
        <v>1077</v>
      </c>
      <c r="G519" s="13" t="s">
        <v>1088</v>
      </c>
      <c r="H519" s="49" t="s">
        <v>697</v>
      </c>
      <c r="I519" s="49" t="s">
        <v>696</v>
      </c>
      <c r="J519" s="1" t="s">
        <v>8</v>
      </c>
      <c r="K519" s="1" t="s">
        <v>185</v>
      </c>
      <c r="L519" s="1" t="s">
        <v>1299</v>
      </c>
    </row>
    <row r="520" spans="1:12" ht="15" customHeight="1" x14ac:dyDescent="0.2">
      <c r="A520" s="29">
        <v>3</v>
      </c>
      <c r="B520" s="29" t="s">
        <v>185</v>
      </c>
      <c r="C520" s="1" t="s">
        <v>936</v>
      </c>
      <c r="D520" s="1" t="s">
        <v>1265</v>
      </c>
      <c r="E520" s="1" t="s">
        <v>5</v>
      </c>
      <c r="F520" s="13" t="s">
        <v>1077</v>
      </c>
      <c r="G520" s="13" t="s">
        <v>1088</v>
      </c>
      <c r="H520" s="49" t="s">
        <v>697</v>
      </c>
      <c r="I520" s="49" t="s">
        <v>696</v>
      </c>
      <c r="J520" s="1" t="s">
        <v>8</v>
      </c>
      <c r="K520" s="1" t="s">
        <v>185</v>
      </c>
      <c r="L520" s="1" t="s">
        <v>1299</v>
      </c>
    </row>
    <row r="521" spans="1:12" ht="15" customHeight="1" x14ac:dyDescent="0.2">
      <c r="A521" s="29">
        <v>3</v>
      </c>
      <c r="B521" s="29" t="s">
        <v>185</v>
      </c>
      <c r="C521" s="1" t="s">
        <v>939</v>
      </c>
      <c r="D521" s="1" t="s">
        <v>1265</v>
      </c>
      <c r="E521" s="1" t="s">
        <v>5</v>
      </c>
      <c r="F521" s="13" t="s">
        <v>1077</v>
      </c>
      <c r="G521" s="13" t="s">
        <v>1088</v>
      </c>
      <c r="H521" s="49" t="s">
        <v>697</v>
      </c>
      <c r="I521" s="49" t="s">
        <v>696</v>
      </c>
      <c r="J521" s="1" t="s">
        <v>8</v>
      </c>
      <c r="K521" s="1" t="s">
        <v>185</v>
      </c>
      <c r="L521" s="1" t="s">
        <v>1299</v>
      </c>
    </row>
    <row r="522" spans="1:12" x14ac:dyDescent="0.2">
      <c r="A522" s="29">
        <v>3</v>
      </c>
      <c r="B522" s="29" t="s">
        <v>185</v>
      </c>
      <c r="C522" s="1" t="s">
        <v>942</v>
      </c>
      <c r="D522" s="1" t="s">
        <v>1265</v>
      </c>
      <c r="E522" s="1" t="s">
        <v>5</v>
      </c>
      <c r="F522" s="13" t="s">
        <v>1077</v>
      </c>
      <c r="G522" s="13" t="s">
        <v>1088</v>
      </c>
      <c r="H522" s="49" t="s">
        <v>697</v>
      </c>
      <c r="I522" s="49" t="s">
        <v>696</v>
      </c>
      <c r="J522" s="1" t="s">
        <v>8</v>
      </c>
      <c r="K522" s="1" t="s">
        <v>185</v>
      </c>
      <c r="L522" s="1" t="s">
        <v>1299</v>
      </c>
    </row>
    <row r="523" spans="1:12" ht="15" customHeight="1" x14ac:dyDescent="0.2">
      <c r="A523" s="29">
        <v>3</v>
      </c>
      <c r="B523" s="29" t="s">
        <v>185</v>
      </c>
      <c r="C523" s="1" t="s">
        <v>937</v>
      </c>
      <c r="D523" s="1" t="s">
        <v>1265</v>
      </c>
      <c r="E523" s="1" t="s">
        <v>27</v>
      </c>
      <c r="F523" s="13" t="s">
        <v>1077</v>
      </c>
      <c r="G523" s="13" t="s">
        <v>1088</v>
      </c>
      <c r="H523" s="49" t="s">
        <v>697</v>
      </c>
      <c r="I523" s="49" t="s">
        <v>696</v>
      </c>
      <c r="J523" s="1" t="s">
        <v>8</v>
      </c>
      <c r="K523" s="1" t="s">
        <v>185</v>
      </c>
      <c r="L523" s="1" t="s">
        <v>1299</v>
      </c>
    </row>
    <row r="524" spans="1:12" x14ac:dyDescent="0.2">
      <c r="A524" s="29">
        <v>3</v>
      </c>
      <c r="B524" s="29" t="s">
        <v>185</v>
      </c>
      <c r="C524" s="1" t="s">
        <v>935</v>
      </c>
      <c r="D524" s="1" t="s">
        <v>1265</v>
      </c>
      <c r="E524" s="1" t="s">
        <v>966</v>
      </c>
      <c r="F524" s="13" t="s">
        <v>1077</v>
      </c>
      <c r="G524" s="13" t="s">
        <v>1088</v>
      </c>
      <c r="H524" s="49" t="s">
        <v>697</v>
      </c>
      <c r="I524" s="49" t="s">
        <v>696</v>
      </c>
      <c r="J524" s="1" t="s">
        <v>8</v>
      </c>
      <c r="K524" s="1" t="s">
        <v>185</v>
      </c>
      <c r="L524" s="1" t="s">
        <v>1299</v>
      </c>
    </row>
    <row r="525" spans="1:12" x14ac:dyDescent="0.2">
      <c r="A525" s="29">
        <v>3</v>
      </c>
      <c r="B525" s="30" t="s">
        <v>210</v>
      </c>
      <c r="C525" s="1" t="s">
        <v>139</v>
      </c>
      <c r="D525" s="1" t="s">
        <v>1264</v>
      </c>
      <c r="E525" s="1" t="s">
        <v>27</v>
      </c>
      <c r="F525" s="1" t="s">
        <v>1061</v>
      </c>
      <c r="G525" s="1" t="s">
        <v>1092</v>
      </c>
      <c r="H525" s="49" t="s">
        <v>1021</v>
      </c>
      <c r="I525" s="49" t="s">
        <v>1022</v>
      </c>
      <c r="J525" s="1" t="s">
        <v>35</v>
      </c>
      <c r="K525" s="1" t="s">
        <v>185</v>
      </c>
      <c r="L525" s="1" t="s">
        <v>1299</v>
      </c>
    </row>
    <row r="526" spans="1:12" x14ac:dyDescent="0.2">
      <c r="A526" s="29">
        <v>3</v>
      </c>
      <c r="B526" s="30" t="s">
        <v>210</v>
      </c>
      <c r="C526" s="1" t="s">
        <v>135</v>
      </c>
      <c r="D526" s="1" t="s">
        <v>1264</v>
      </c>
      <c r="E526" s="1" t="s">
        <v>4</v>
      </c>
      <c r="F526" s="1" t="s">
        <v>1049</v>
      </c>
      <c r="G526" s="1" t="s">
        <v>1087</v>
      </c>
      <c r="H526" s="50" t="s">
        <v>1018</v>
      </c>
      <c r="I526" s="49" t="s">
        <v>1147</v>
      </c>
      <c r="J526" s="1" t="s">
        <v>48</v>
      </c>
      <c r="K526" s="1" t="s">
        <v>185</v>
      </c>
      <c r="L526" s="1" t="s">
        <v>1299</v>
      </c>
    </row>
    <row r="527" spans="1:12" x14ac:dyDescent="0.2">
      <c r="A527" s="29">
        <v>3</v>
      </c>
      <c r="B527" s="30" t="s">
        <v>210</v>
      </c>
      <c r="C527" s="1" t="s">
        <v>132</v>
      </c>
      <c r="D527" s="1" t="s">
        <v>1264</v>
      </c>
      <c r="E527" s="1" t="s">
        <v>4</v>
      </c>
      <c r="F527" s="1" t="s">
        <v>1066</v>
      </c>
      <c r="G527" s="1" t="s">
        <v>1089</v>
      </c>
      <c r="H527" s="49" t="s">
        <v>1016</v>
      </c>
      <c r="I527" s="49" t="s">
        <v>1015</v>
      </c>
      <c r="J527" s="1" t="s">
        <v>75</v>
      </c>
      <c r="K527" s="1" t="s">
        <v>185</v>
      </c>
      <c r="L527" s="1" t="s">
        <v>1299</v>
      </c>
    </row>
    <row r="528" spans="1:12" x14ac:dyDescent="0.2">
      <c r="A528" s="29">
        <v>3</v>
      </c>
      <c r="B528" s="30" t="s">
        <v>210</v>
      </c>
      <c r="C528" s="1" t="s">
        <v>138</v>
      </c>
      <c r="D528" s="1" t="s">
        <v>1264</v>
      </c>
      <c r="E528" s="1" t="s">
        <v>4</v>
      </c>
      <c r="F528" s="1" t="s">
        <v>1063</v>
      </c>
      <c r="G528" s="1" t="s">
        <v>1089</v>
      </c>
      <c r="H528" s="49" t="s">
        <v>1019</v>
      </c>
      <c r="I528" s="49" t="s">
        <v>1020</v>
      </c>
      <c r="J528" s="1" t="s">
        <v>62</v>
      </c>
      <c r="K528" s="1" t="s">
        <v>185</v>
      </c>
      <c r="L528" s="1" t="s">
        <v>1299</v>
      </c>
    </row>
    <row r="529" spans="1:12" x14ac:dyDescent="0.2">
      <c r="A529" s="29">
        <v>3</v>
      </c>
      <c r="B529" s="30" t="s">
        <v>210</v>
      </c>
      <c r="C529" s="1" t="s">
        <v>143</v>
      </c>
      <c r="D529" s="1" t="s">
        <v>1264</v>
      </c>
      <c r="E529" s="1" t="s">
        <v>5</v>
      </c>
      <c r="F529" s="1" t="s">
        <v>1054</v>
      </c>
      <c r="G529" s="1" t="s">
        <v>1093</v>
      </c>
      <c r="H529" s="49" t="s">
        <v>812</v>
      </c>
      <c r="I529" s="49" t="s">
        <v>811</v>
      </c>
      <c r="J529" s="1" t="s">
        <v>35</v>
      </c>
      <c r="K529" s="1" t="s">
        <v>185</v>
      </c>
      <c r="L529" s="1" t="s">
        <v>1299</v>
      </c>
    </row>
    <row r="530" spans="1:12" x14ac:dyDescent="0.2">
      <c r="A530" s="29">
        <v>3</v>
      </c>
      <c r="B530" s="30" t="s">
        <v>210</v>
      </c>
      <c r="C530" s="1" t="s">
        <v>214</v>
      </c>
      <c r="D530" s="1" t="s">
        <v>1264</v>
      </c>
      <c r="E530" s="1" t="s">
        <v>4</v>
      </c>
      <c r="F530" s="1" t="s">
        <v>1061</v>
      </c>
      <c r="G530" s="1" t="s">
        <v>1093</v>
      </c>
      <c r="H530" s="49" t="s">
        <v>1014</v>
      </c>
      <c r="I530" s="49" t="s">
        <v>1013</v>
      </c>
      <c r="J530" s="1" t="s">
        <v>8</v>
      </c>
      <c r="K530" s="1" t="s">
        <v>185</v>
      </c>
      <c r="L530" s="1" t="s">
        <v>1299</v>
      </c>
    </row>
    <row r="531" spans="1:12" x14ac:dyDescent="0.2">
      <c r="A531" s="29">
        <v>3</v>
      </c>
      <c r="B531" s="30" t="s">
        <v>210</v>
      </c>
      <c r="C531" s="1" t="s">
        <v>153</v>
      </c>
      <c r="D531" s="1" t="s">
        <v>1264</v>
      </c>
      <c r="E531" s="1" t="s">
        <v>5</v>
      </c>
      <c r="F531" s="1" t="s">
        <v>1060</v>
      </c>
      <c r="G531" s="1" t="s">
        <v>1088</v>
      </c>
      <c r="H531" s="50" t="s">
        <v>933</v>
      </c>
      <c r="I531" s="49" t="s">
        <v>1148</v>
      </c>
      <c r="J531" s="1" t="s">
        <v>8</v>
      </c>
      <c r="K531" s="1" t="s">
        <v>185</v>
      </c>
      <c r="L531" s="1" t="s">
        <v>1299</v>
      </c>
    </row>
    <row r="532" spans="1:12" x14ac:dyDescent="0.2">
      <c r="A532" s="29">
        <v>3</v>
      </c>
      <c r="B532" s="30" t="s">
        <v>210</v>
      </c>
      <c r="C532" s="1" t="s">
        <v>133</v>
      </c>
      <c r="D532" s="1" t="s">
        <v>1264</v>
      </c>
      <c r="E532" s="1" t="s">
        <v>4</v>
      </c>
      <c r="F532" s="1" t="s">
        <v>1066</v>
      </c>
      <c r="G532" s="1" t="s">
        <v>1088</v>
      </c>
      <c r="H532" s="50" t="s">
        <v>1017</v>
      </c>
      <c r="I532" s="49" t="s">
        <v>1146</v>
      </c>
      <c r="J532" s="1" t="s">
        <v>62</v>
      </c>
      <c r="K532" s="1" t="s">
        <v>185</v>
      </c>
      <c r="L532" s="1" t="s">
        <v>1299</v>
      </c>
    </row>
    <row r="533" spans="1:12" x14ac:dyDescent="0.2">
      <c r="A533" s="29">
        <v>3</v>
      </c>
      <c r="B533" s="30" t="s">
        <v>210</v>
      </c>
      <c r="C533" s="1" t="s">
        <v>152</v>
      </c>
      <c r="D533" s="1" t="s">
        <v>1264</v>
      </c>
      <c r="E533" s="1" t="s">
        <v>27</v>
      </c>
      <c r="F533" s="1" t="s">
        <v>1056</v>
      </c>
      <c r="G533" s="1" t="s">
        <v>1088</v>
      </c>
      <c r="H533" s="49" t="s">
        <v>1025</v>
      </c>
      <c r="I533" s="49" t="s">
        <v>1150</v>
      </c>
      <c r="J533" s="1" t="s">
        <v>99</v>
      </c>
      <c r="K533" s="1" t="s">
        <v>185</v>
      </c>
      <c r="L533" s="1" t="s">
        <v>1299</v>
      </c>
    </row>
    <row r="534" spans="1:12" x14ac:dyDescent="0.2">
      <c r="A534" s="29">
        <v>3</v>
      </c>
      <c r="B534" s="30" t="s">
        <v>210</v>
      </c>
      <c r="C534" s="1" t="s">
        <v>144</v>
      </c>
      <c r="D534" s="1" t="s">
        <v>1264</v>
      </c>
      <c r="E534" s="1" t="s">
        <v>5</v>
      </c>
      <c r="F534" s="1" t="s">
        <v>1050</v>
      </c>
      <c r="G534" s="1" t="s">
        <v>1088</v>
      </c>
      <c r="H534" s="50" t="s">
        <v>863</v>
      </c>
      <c r="I534" s="49" t="s">
        <v>1129</v>
      </c>
      <c r="J534" s="1" t="s">
        <v>35</v>
      </c>
      <c r="K534" s="1" t="s">
        <v>185</v>
      </c>
      <c r="L534" s="1" t="s">
        <v>1299</v>
      </c>
    </row>
    <row r="535" spans="1:12" x14ac:dyDescent="0.2">
      <c r="A535" s="29">
        <v>3</v>
      </c>
      <c r="B535" s="30" t="s">
        <v>210</v>
      </c>
      <c r="C535" s="1" t="s">
        <v>142</v>
      </c>
      <c r="D535" s="1" t="s">
        <v>1264</v>
      </c>
      <c r="E535" s="1" t="s">
        <v>5</v>
      </c>
      <c r="F535" s="1" t="s">
        <v>1050</v>
      </c>
      <c r="G535" s="1" t="s">
        <v>1098</v>
      </c>
      <c r="H535" s="49" t="s">
        <v>1026</v>
      </c>
      <c r="I535" s="49" t="s">
        <v>1149</v>
      </c>
      <c r="J535" s="1" t="s">
        <v>35</v>
      </c>
      <c r="K535" s="1" t="s">
        <v>185</v>
      </c>
      <c r="L535" s="1" t="s">
        <v>1299</v>
      </c>
    </row>
    <row r="536" spans="1:12" ht="16" customHeight="1" x14ac:dyDescent="0.2">
      <c r="A536" s="29">
        <v>3</v>
      </c>
      <c r="B536" s="30" t="s">
        <v>210</v>
      </c>
      <c r="C536" s="1" t="s">
        <v>125</v>
      </c>
      <c r="D536" s="1" t="s">
        <v>1264</v>
      </c>
      <c r="E536" s="1" t="s">
        <v>4</v>
      </c>
      <c r="F536" s="1" t="s">
        <v>1066</v>
      </c>
      <c r="G536" s="1" t="s">
        <v>1096</v>
      </c>
      <c r="H536" s="50" t="s">
        <v>1012</v>
      </c>
      <c r="I536" s="49" t="s">
        <v>1145</v>
      </c>
      <c r="J536" s="1" t="s">
        <v>13</v>
      </c>
      <c r="K536" s="1" t="s">
        <v>185</v>
      </c>
      <c r="L536" s="1" t="s">
        <v>1299</v>
      </c>
    </row>
    <row r="537" spans="1:12" x14ac:dyDescent="0.2">
      <c r="A537" s="29">
        <v>3</v>
      </c>
      <c r="B537" s="30" t="s">
        <v>210</v>
      </c>
      <c r="C537" s="1" t="s">
        <v>462</v>
      </c>
      <c r="D537" s="1" t="s">
        <v>1264</v>
      </c>
      <c r="E537" s="1" t="s">
        <v>27</v>
      </c>
      <c r="F537" s="1" t="s">
        <v>1052</v>
      </c>
      <c r="G537" s="1" t="s">
        <v>1097</v>
      </c>
      <c r="H537" s="49" t="s">
        <v>1023</v>
      </c>
      <c r="I537" s="49" t="s">
        <v>1024</v>
      </c>
      <c r="J537" s="1" t="s">
        <v>35</v>
      </c>
      <c r="K537" s="1" t="s">
        <v>185</v>
      </c>
      <c r="L537" s="1" t="s">
        <v>1299</v>
      </c>
    </row>
    <row r="538" spans="1:12" x14ac:dyDescent="0.2">
      <c r="A538" s="29">
        <v>3</v>
      </c>
      <c r="B538" s="30" t="s">
        <v>210</v>
      </c>
      <c r="C538" s="13" t="s">
        <v>228</v>
      </c>
      <c r="D538" s="1" t="s">
        <v>1265</v>
      </c>
      <c r="E538" s="1" t="s">
        <v>5</v>
      </c>
      <c r="F538" s="21" t="s">
        <v>1054</v>
      </c>
      <c r="G538" s="21" t="s">
        <v>1087</v>
      </c>
      <c r="H538" s="49" t="s">
        <v>971</v>
      </c>
      <c r="I538" s="49" t="s">
        <v>970</v>
      </c>
      <c r="J538" s="1" t="s">
        <v>35</v>
      </c>
      <c r="K538" s="1" t="s">
        <v>185</v>
      </c>
      <c r="L538" s="1" t="s">
        <v>1299</v>
      </c>
    </row>
    <row r="539" spans="1:12" x14ac:dyDescent="0.2">
      <c r="A539" s="29">
        <v>3</v>
      </c>
      <c r="B539" s="30" t="s">
        <v>210</v>
      </c>
      <c r="C539" s="1" t="s">
        <v>947</v>
      </c>
      <c r="D539" s="1" t="s">
        <v>1265</v>
      </c>
      <c r="E539" s="1" t="s">
        <v>27</v>
      </c>
      <c r="F539" s="21" t="s">
        <v>1054</v>
      </c>
      <c r="G539" s="21" t="s">
        <v>1087</v>
      </c>
      <c r="H539" s="49" t="s">
        <v>971</v>
      </c>
      <c r="I539" s="49" t="s">
        <v>970</v>
      </c>
      <c r="J539" s="1" t="s">
        <v>35</v>
      </c>
      <c r="K539" s="1" t="s">
        <v>185</v>
      </c>
      <c r="L539" s="1" t="s">
        <v>1299</v>
      </c>
    </row>
    <row r="540" spans="1:12" x14ac:dyDescent="0.2">
      <c r="A540" s="29">
        <v>3</v>
      </c>
      <c r="B540" s="30" t="s">
        <v>210</v>
      </c>
      <c r="C540" s="1" t="s">
        <v>230</v>
      </c>
      <c r="D540" s="1" t="s">
        <v>1265</v>
      </c>
      <c r="E540" s="1" t="s">
        <v>4</v>
      </c>
      <c r="F540" s="1" t="s">
        <v>1060</v>
      </c>
      <c r="G540" s="1" t="s">
        <v>1089</v>
      </c>
      <c r="H540" s="49" t="s">
        <v>699</v>
      </c>
      <c r="I540" s="49" t="s">
        <v>698</v>
      </c>
      <c r="J540" s="1" t="s">
        <v>62</v>
      </c>
      <c r="K540" s="1" t="s">
        <v>185</v>
      </c>
      <c r="L540" s="1" t="s">
        <v>1299</v>
      </c>
    </row>
    <row r="541" spans="1:12" x14ac:dyDescent="0.2">
      <c r="A541" s="29">
        <v>3</v>
      </c>
      <c r="B541" s="30" t="s">
        <v>210</v>
      </c>
      <c r="C541" s="13" t="s">
        <v>113</v>
      </c>
      <c r="D541" s="1" t="s">
        <v>1265</v>
      </c>
      <c r="E541" s="1" t="s">
        <v>4</v>
      </c>
      <c r="F541" s="22" t="s">
        <v>1052</v>
      </c>
      <c r="G541" s="22" t="s">
        <v>1089</v>
      </c>
      <c r="H541" s="49" t="s">
        <v>964</v>
      </c>
      <c r="I541" s="49" t="s">
        <v>963</v>
      </c>
      <c r="J541" s="1" t="s">
        <v>62</v>
      </c>
      <c r="K541" s="1" t="s">
        <v>185</v>
      </c>
      <c r="L541" s="1" t="s">
        <v>1299</v>
      </c>
    </row>
    <row r="542" spans="1:12" x14ac:dyDescent="0.2">
      <c r="A542" s="29">
        <v>3</v>
      </c>
      <c r="B542" s="30" t="s">
        <v>210</v>
      </c>
      <c r="C542" s="1" t="s">
        <v>962</v>
      </c>
      <c r="D542" s="1" t="s">
        <v>1265</v>
      </c>
      <c r="E542" s="1" t="s">
        <v>5</v>
      </c>
      <c r="F542" s="22" t="s">
        <v>1052</v>
      </c>
      <c r="G542" s="22" t="s">
        <v>1089</v>
      </c>
      <c r="H542" s="49" t="s">
        <v>964</v>
      </c>
      <c r="I542" s="49" t="s">
        <v>963</v>
      </c>
      <c r="J542" s="1" t="s">
        <v>62</v>
      </c>
      <c r="K542" s="1" t="s">
        <v>185</v>
      </c>
      <c r="L542" s="1" t="s">
        <v>1299</v>
      </c>
    </row>
    <row r="543" spans="1:12" x14ac:dyDescent="0.2">
      <c r="A543" s="29">
        <v>3</v>
      </c>
      <c r="B543" s="30" t="s">
        <v>210</v>
      </c>
      <c r="C543" s="1" t="s">
        <v>944</v>
      </c>
      <c r="D543" s="1" t="s">
        <v>1265</v>
      </c>
      <c r="E543" s="1" t="s">
        <v>27</v>
      </c>
      <c r="F543" s="22" t="s">
        <v>1052</v>
      </c>
      <c r="G543" s="22" t="s">
        <v>1089</v>
      </c>
      <c r="H543" s="49" t="s">
        <v>964</v>
      </c>
      <c r="I543" s="49" t="s">
        <v>963</v>
      </c>
      <c r="J543" s="1" t="s">
        <v>62</v>
      </c>
      <c r="K543" s="1" t="s">
        <v>185</v>
      </c>
      <c r="L543" s="1" t="s">
        <v>1299</v>
      </c>
    </row>
    <row r="544" spans="1:12" x14ac:dyDescent="0.2">
      <c r="A544" s="29">
        <v>3</v>
      </c>
      <c r="B544" s="30" t="s">
        <v>210</v>
      </c>
      <c r="C544" s="1" t="s">
        <v>943</v>
      </c>
      <c r="D544" s="1" t="s">
        <v>1265</v>
      </c>
      <c r="E544" s="1" t="s">
        <v>966</v>
      </c>
      <c r="F544" s="22" t="s">
        <v>1052</v>
      </c>
      <c r="G544" s="22" t="s">
        <v>1089</v>
      </c>
      <c r="H544" s="49" t="s">
        <v>964</v>
      </c>
      <c r="I544" s="49" t="s">
        <v>963</v>
      </c>
      <c r="J544" s="1" t="s">
        <v>62</v>
      </c>
      <c r="K544" s="1" t="s">
        <v>185</v>
      </c>
      <c r="L544" s="1" t="s">
        <v>1299</v>
      </c>
    </row>
    <row r="545" spans="1:12" x14ac:dyDescent="0.2">
      <c r="A545" s="29">
        <v>3</v>
      </c>
      <c r="B545" s="30" t="s">
        <v>210</v>
      </c>
      <c r="C545" s="1" t="s">
        <v>951</v>
      </c>
      <c r="D545" s="1" t="s">
        <v>1265</v>
      </c>
      <c r="E545" s="1" t="s">
        <v>966</v>
      </c>
      <c r="F545" s="22" t="s">
        <v>1052</v>
      </c>
      <c r="G545" s="22" t="s">
        <v>1089</v>
      </c>
      <c r="H545" s="49" t="s">
        <v>964</v>
      </c>
      <c r="I545" s="49" t="s">
        <v>963</v>
      </c>
      <c r="J545" s="1" t="s">
        <v>62</v>
      </c>
      <c r="K545" s="1" t="s">
        <v>185</v>
      </c>
      <c r="L545" s="1" t="s">
        <v>1299</v>
      </c>
    </row>
    <row r="546" spans="1:12" x14ac:dyDescent="0.2">
      <c r="A546" s="29">
        <v>3</v>
      </c>
      <c r="B546" s="30" t="s">
        <v>210</v>
      </c>
      <c r="C546" s="1" t="s">
        <v>956</v>
      </c>
      <c r="D546" s="1" t="s">
        <v>1265</v>
      </c>
      <c r="E546" s="1" t="s">
        <v>966</v>
      </c>
      <c r="F546" s="22" t="s">
        <v>1052</v>
      </c>
      <c r="G546" s="22" t="s">
        <v>1089</v>
      </c>
      <c r="H546" s="49" t="s">
        <v>964</v>
      </c>
      <c r="I546" s="49" t="s">
        <v>963</v>
      </c>
      <c r="J546" s="1" t="s">
        <v>62</v>
      </c>
      <c r="K546" s="1" t="s">
        <v>185</v>
      </c>
      <c r="L546" s="1" t="s">
        <v>1299</v>
      </c>
    </row>
    <row r="547" spans="1:12" x14ac:dyDescent="0.2">
      <c r="A547" s="29">
        <v>3</v>
      </c>
      <c r="B547" s="30" t="s">
        <v>210</v>
      </c>
      <c r="C547" s="13" t="s">
        <v>112</v>
      </c>
      <c r="D547" s="1" t="s">
        <v>1265</v>
      </c>
      <c r="E547" s="1" t="s">
        <v>4</v>
      </c>
      <c r="F547" s="1" t="s">
        <v>1054</v>
      </c>
      <c r="G547" s="1" t="s">
        <v>1089</v>
      </c>
      <c r="H547" s="50" t="s">
        <v>969</v>
      </c>
      <c r="I547" s="49" t="s">
        <v>1151</v>
      </c>
      <c r="J547" s="1" t="s">
        <v>99</v>
      </c>
      <c r="K547" s="1" t="s">
        <v>185</v>
      </c>
      <c r="L547" s="1" t="s">
        <v>1299</v>
      </c>
    </row>
    <row r="548" spans="1:12" x14ac:dyDescent="0.2">
      <c r="A548" s="29">
        <v>3</v>
      </c>
      <c r="B548" s="30" t="s">
        <v>210</v>
      </c>
      <c r="C548" s="1" t="s">
        <v>949</v>
      </c>
      <c r="D548" s="1" t="s">
        <v>1265</v>
      </c>
      <c r="E548" s="1" t="s">
        <v>27</v>
      </c>
      <c r="F548" s="1" t="s">
        <v>1054</v>
      </c>
      <c r="G548" s="1" t="s">
        <v>1089</v>
      </c>
      <c r="H548" s="49" t="s">
        <v>973</v>
      </c>
      <c r="I548" s="49" t="s">
        <v>972</v>
      </c>
      <c r="J548" s="1" t="s">
        <v>8</v>
      </c>
      <c r="K548" s="1" t="s">
        <v>185</v>
      </c>
      <c r="L548" s="1" t="s">
        <v>1299</v>
      </c>
    </row>
    <row r="549" spans="1:12" ht="16" customHeight="1" x14ac:dyDescent="0.2">
      <c r="A549" s="29">
        <v>3</v>
      </c>
      <c r="B549" s="30" t="s">
        <v>210</v>
      </c>
      <c r="C549" s="1" t="s">
        <v>957</v>
      </c>
      <c r="D549" s="1" t="s">
        <v>1265</v>
      </c>
      <c r="E549" s="1" t="s">
        <v>5</v>
      </c>
      <c r="F549" s="1" t="s">
        <v>1066</v>
      </c>
      <c r="G549" s="1" t="s">
        <v>1093</v>
      </c>
      <c r="H549" s="49" t="s">
        <v>977</v>
      </c>
      <c r="I549" s="49" t="s">
        <v>976</v>
      </c>
      <c r="J549" s="1" t="s">
        <v>35</v>
      </c>
      <c r="K549" s="1" t="s">
        <v>185</v>
      </c>
      <c r="L549" s="1" t="s">
        <v>1299</v>
      </c>
    </row>
    <row r="550" spans="1:12" x14ac:dyDescent="0.2">
      <c r="A550" s="29">
        <v>3</v>
      </c>
      <c r="B550" s="30" t="s">
        <v>210</v>
      </c>
      <c r="C550" s="1" t="s">
        <v>952</v>
      </c>
      <c r="D550" s="1" t="s">
        <v>1265</v>
      </c>
      <c r="E550" s="1" t="s">
        <v>27</v>
      </c>
      <c r="F550" s="1" t="s">
        <v>1068</v>
      </c>
      <c r="G550" s="1" t="s">
        <v>1093</v>
      </c>
      <c r="H550" s="49" t="s">
        <v>975</v>
      </c>
      <c r="I550" s="49" t="s">
        <v>974</v>
      </c>
      <c r="J550" s="1" t="s">
        <v>62</v>
      </c>
      <c r="K550" s="1" t="s">
        <v>185</v>
      </c>
      <c r="L550" s="1" t="s">
        <v>1299</v>
      </c>
    </row>
    <row r="551" spans="1:12" x14ac:dyDescent="0.2">
      <c r="A551" s="29">
        <v>3</v>
      </c>
      <c r="B551" s="30" t="s">
        <v>210</v>
      </c>
      <c r="C551" s="1" t="s">
        <v>961</v>
      </c>
      <c r="D551" s="1" t="s">
        <v>1265</v>
      </c>
      <c r="E551" s="1" t="s">
        <v>4</v>
      </c>
      <c r="F551" s="13" t="s">
        <v>1077</v>
      </c>
      <c r="G551" s="13" t="s">
        <v>1088</v>
      </c>
      <c r="H551" s="49" t="s">
        <v>697</v>
      </c>
      <c r="I551" s="49" t="s">
        <v>696</v>
      </c>
      <c r="J551" s="1" t="s">
        <v>8</v>
      </c>
      <c r="K551" s="1" t="s">
        <v>185</v>
      </c>
      <c r="L551" s="1" t="s">
        <v>1299</v>
      </c>
    </row>
    <row r="552" spans="1:12" x14ac:dyDescent="0.2">
      <c r="A552" s="29">
        <v>3</v>
      </c>
      <c r="B552" s="30" t="s">
        <v>210</v>
      </c>
      <c r="C552" s="13" t="s">
        <v>119</v>
      </c>
      <c r="D552" s="1" t="s">
        <v>1265</v>
      </c>
      <c r="E552" s="1" t="s">
        <v>4</v>
      </c>
      <c r="F552" s="13" t="s">
        <v>1077</v>
      </c>
      <c r="G552" s="13" t="s">
        <v>1088</v>
      </c>
      <c r="H552" s="49" t="s">
        <v>697</v>
      </c>
      <c r="I552" s="49" t="s">
        <v>696</v>
      </c>
      <c r="J552" s="1" t="s">
        <v>8</v>
      </c>
      <c r="K552" s="1" t="s">
        <v>185</v>
      </c>
      <c r="L552" s="1" t="s">
        <v>1299</v>
      </c>
    </row>
    <row r="553" spans="1:12" x14ac:dyDescent="0.2">
      <c r="A553" s="29">
        <v>3</v>
      </c>
      <c r="B553" s="30" t="s">
        <v>210</v>
      </c>
      <c r="C553" s="1" t="s">
        <v>116</v>
      </c>
      <c r="D553" s="1" t="s">
        <v>1265</v>
      </c>
      <c r="E553" s="1" t="s">
        <v>4</v>
      </c>
      <c r="F553" s="13" t="s">
        <v>1077</v>
      </c>
      <c r="G553" s="13" t="s">
        <v>1088</v>
      </c>
      <c r="H553" s="49" t="s">
        <v>697</v>
      </c>
      <c r="I553" s="49" t="s">
        <v>696</v>
      </c>
      <c r="J553" s="1" t="s">
        <v>8</v>
      </c>
      <c r="K553" s="1" t="s">
        <v>185</v>
      </c>
      <c r="L553" s="1" t="s">
        <v>1299</v>
      </c>
    </row>
    <row r="554" spans="1:12" x14ac:dyDescent="0.2">
      <c r="A554" s="29">
        <v>3</v>
      </c>
      <c r="B554" s="30" t="s">
        <v>210</v>
      </c>
      <c r="C554" s="1" t="s">
        <v>117</v>
      </c>
      <c r="D554" s="1" t="s">
        <v>1265</v>
      </c>
      <c r="E554" s="1" t="s">
        <v>4</v>
      </c>
      <c r="F554" s="13" t="s">
        <v>1077</v>
      </c>
      <c r="G554" s="13" t="s">
        <v>1088</v>
      </c>
      <c r="H554" s="49" t="s">
        <v>697</v>
      </c>
      <c r="I554" s="49" t="s">
        <v>696</v>
      </c>
      <c r="J554" s="1" t="s">
        <v>8</v>
      </c>
      <c r="K554" s="1" t="s">
        <v>185</v>
      </c>
      <c r="L554" s="1" t="s">
        <v>1299</v>
      </c>
    </row>
    <row r="555" spans="1:12" x14ac:dyDescent="0.2">
      <c r="A555" s="29">
        <v>3</v>
      </c>
      <c r="B555" s="30" t="s">
        <v>210</v>
      </c>
      <c r="C555" s="1" t="s">
        <v>329</v>
      </c>
      <c r="D555" s="1" t="s">
        <v>1265</v>
      </c>
      <c r="E555" s="1" t="s">
        <v>5</v>
      </c>
      <c r="F555" s="13" t="s">
        <v>1077</v>
      </c>
      <c r="G555" s="13" t="s">
        <v>1088</v>
      </c>
      <c r="H555" s="49" t="s">
        <v>697</v>
      </c>
      <c r="I555" s="49" t="s">
        <v>696</v>
      </c>
      <c r="J555" s="1" t="s">
        <v>8</v>
      </c>
      <c r="K555" s="1" t="s">
        <v>185</v>
      </c>
      <c r="L555" s="1" t="s">
        <v>1299</v>
      </c>
    </row>
    <row r="556" spans="1:12" x14ac:dyDescent="0.2">
      <c r="A556" s="29">
        <v>3</v>
      </c>
      <c r="B556" s="30" t="s">
        <v>210</v>
      </c>
      <c r="C556" s="1" t="s">
        <v>229</v>
      </c>
      <c r="D556" s="1" t="s">
        <v>1265</v>
      </c>
      <c r="E556" s="1" t="s">
        <v>5</v>
      </c>
      <c r="F556" s="13" t="s">
        <v>1077</v>
      </c>
      <c r="G556" s="13" t="s">
        <v>1088</v>
      </c>
      <c r="H556" s="49" t="s">
        <v>697</v>
      </c>
      <c r="I556" s="49" t="s">
        <v>696</v>
      </c>
      <c r="J556" s="1" t="s">
        <v>8</v>
      </c>
      <c r="K556" s="1" t="s">
        <v>185</v>
      </c>
      <c r="L556" s="1" t="s">
        <v>1299</v>
      </c>
    </row>
    <row r="557" spans="1:12" x14ac:dyDescent="0.2">
      <c r="A557" s="29">
        <v>3</v>
      </c>
      <c r="B557" s="30" t="s">
        <v>210</v>
      </c>
      <c r="C557" s="1" t="s">
        <v>945</v>
      </c>
      <c r="D557" s="1" t="s">
        <v>1265</v>
      </c>
      <c r="E557" s="1" t="s">
        <v>5</v>
      </c>
      <c r="F557" s="13" t="s">
        <v>1077</v>
      </c>
      <c r="G557" s="13" t="s">
        <v>1088</v>
      </c>
      <c r="H557" s="49" t="s">
        <v>697</v>
      </c>
      <c r="I557" s="49" t="s">
        <v>696</v>
      </c>
      <c r="J557" s="1" t="s">
        <v>8</v>
      </c>
      <c r="K557" s="1" t="s">
        <v>185</v>
      </c>
      <c r="L557" s="1" t="s">
        <v>1299</v>
      </c>
    </row>
    <row r="558" spans="1:12" ht="16" customHeight="1" x14ac:dyDescent="0.2">
      <c r="A558" s="29">
        <v>3</v>
      </c>
      <c r="B558" s="30" t="s">
        <v>210</v>
      </c>
      <c r="C558" s="1" t="s">
        <v>948</v>
      </c>
      <c r="D558" s="1" t="s">
        <v>1265</v>
      </c>
      <c r="E558" s="1" t="s">
        <v>5</v>
      </c>
      <c r="F558" s="13" t="s">
        <v>1077</v>
      </c>
      <c r="G558" s="13" t="s">
        <v>1088</v>
      </c>
      <c r="H558" s="49" t="s">
        <v>697</v>
      </c>
      <c r="I558" s="49" t="s">
        <v>696</v>
      </c>
      <c r="J558" s="1" t="s">
        <v>8</v>
      </c>
      <c r="K558" s="1" t="s">
        <v>185</v>
      </c>
      <c r="L558" s="1" t="s">
        <v>1299</v>
      </c>
    </row>
    <row r="559" spans="1:12" ht="16" customHeight="1" x14ac:dyDescent="0.2">
      <c r="A559" s="29">
        <v>3</v>
      </c>
      <c r="B559" s="30" t="s">
        <v>210</v>
      </c>
      <c r="C559" s="1" t="s">
        <v>950</v>
      </c>
      <c r="D559" s="1" t="s">
        <v>1265</v>
      </c>
      <c r="E559" s="1" t="s">
        <v>5</v>
      </c>
      <c r="F559" s="13" t="s">
        <v>1077</v>
      </c>
      <c r="G559" s="13" t="s">
        <v>1088</v>
      </c>
      <c r="H559" s="49" t="s">
        <v>697</v>
      </c>
      <c r="I559" s="49" t="s">
        <v>696</v>
      </c>
      <c r="J559" s="1" t="s">
        <v>8</v>
      </c>
      <c r="K559" s="1" t="s">
        <v>185</v>
      </c>
      <c r="L559" s="1" t="s">
        <v>1299</v>
      </c>
    </row>
    <row r="560" spans="1:12" x14ac:dyDescent="0.2">
      <c r="A560" s="29">
        <v>3</v>
      </c>
      <c r="B560" s="30" t="s">
        <v>210</v>
      </c>
      <c r="C560" s="1" t="s">
        <v>953</v>
      </c>
      <c r="D560" s="1" t="s">
        <v>1265</v>
      </c>
      <c r="E560" s="1" t="s">
        <v>5</v>
      </c>
      <c r="F560" s="13" t="s">
        <v>1077</v>
      </c>
      <c r="G560" s="13" t="s">
        <v>1088</v>
      </c>
      <c r="H560" s="49" t="s">
        <v>697</v>
      </c>
      <c r="I560" s="49" t="s">
        <v>696</v>
      </c>
      <c r="J560" s="1" t="s">
        <v>8</v>
      </c>
      <c r="K560" s="1" t="s">
        <v>185</v>
      </c>
      <c r="L560" s="1" t="s">
        <v>1299</v>
      </c>
    </row>
    <row r="561" spans="1:12" x14ac:dyDescent="0.2">
      <c r="A561" s="29">
        <v>3</v>
      </c>
      <c r="B561" s="30" t="s">
        <v>210</v>
      </c>
      <c r="C561" s="1" t="s">
        <v>954</v>
      </c>
      <c r="D561" s="1" t="s">
        <v>1265</v>
      </c>
      <c r="E561" s="1" t="s">
        <v>5</v>
      </c>
      <c r="F561" s="13" t="s">
        <v>1077</v>
      </c>
      <c r="G561" s="13" t="s">
        <v>1088</v>
      </c>
      <c r="H561" s="49" t="s">
        <v>697</v>
      </c>
      <c r="I561" s="49" t="s">
        <v>696</v>
      </c>
      <c r="J561" s="1" t="s">
        <v>8</v>
      </c>
      <c r="K561" s="1" t="s">
        <v>185</v>
      </c>
      <c r="L561" s="1" t="s">
        <v>1299</v>
      </c>
    </row>
    <row r="562" spans="1:12" x14ac:dyDescent="0.2">
      <c r="A562" s="29">
        <v>3</v>
      </c>
      <c r="B562" s="30" t="s">
        <v>210</v>
      </c>
      <c r="C562" s="1" t="s">
        <v>955</v>
      </c>
      <c r="D562" s="1" t="s">
        <v>1265</v>
      </c>
      <c r="E562" s="1" t="s">
        <v>5</v>
      </c>
      <c r="F562" s="13" t="s">
        <v>1077</v>
      </c>
      <c r="G562" s="13" t="s">
        <v>1088</v>
      </c>
      <c r="H562" s="49" t="s">
        <v>697</v>
      </c>
      <c r="I562" s="49" t="s">
        <v>696</v>
      </c>
      <c r="J562" s="1" t="s">
        <v>8</v>
      </c>
      <c r="K562" s="1" t="s">
        <v>185</v>
      </c>
      <c r="L562" s="1" t="s">
        <v>1299</v>
      </c>
    </row>
    <row r="563" spans="1:12" x14ac:dyDescent="0.2">
      <c r="A563" s="29">
        <v>3</v>
      </c>
      <c r="B563" s="30" t="s">
        <v>210</v>
      </c>
      <c r="C563" s="1" t="s">
        <v>958</v>
      </c>
      <c r="D563" s="1" t="s">
        <v>1265</v>
      </c>
      <c r="E563" s="1" t="s">
        <v>5</v>
      </c>
      <c r="F563" s="13" t="s">
        <v>1077</v>
      </c>
      <c r="G563" s="13" t="s">
        <v>1088</v>
      </c>
      <c r="H563" s="49" t="s">
        <v>697</v>
      </c>
      <c r="I563" s="49" t="s">
        <v>696</v>
      </c>
      <c r="J563" s="1" t="s">
        <v>8</v>
      </c>
      <c r="K563" s="1" t="s">
        <v>185</v>
      </c>
      <c r="L563" s="1" t="s">
        <v>1299</v>
      </c>
    </row>
    <row r="564" spans="1:12" x14ac:dyDescent="0.2">
      <c r="A564" s="29">
        <v>3</v>
      </c>
      <c r="B564" s="30" t="s">
        <v>210</v>
      </c>
      <c r="C564" s="1" t="s">
        <v>959</v>
      </c>
      <c r="D564" s="1" t="s">
        <v>1265</v>
      </c>
      <c r="E564" s="1" t="s">
        <v>5</v>
      </c>
      <c r="F564" s="13" t="s">
        <v>1077</v>
      </c>
      <c r="G564" s="13" t="s">
        <v>1088</v>
      </c>
      <c r="H564" s="49" t="s">
        <v>697</v>
      </c>
      <c r="I564" s="49" t="s">
        <v>696</v>
      </c>
      <c r="J564" s="1" t="s">
        <v>8</v>
      </c>
      <c r="K564" s="1" t="s">
        <v>185</v>
      </c>
      <c r="L564" s="1" t="s">
        <v>1299</v>
      </c>
    </row>
    <row r="565" spans="1:12" ht="17" customHeight="1" x14ac:dyDescent="0.2">
      <c r="A565" s="29">
        <v>3</v>
      </c>
      <c r="B565" s="30" t="s">
        <v>210</v>
      </c>
      <c r="C565" s="1" t="s">
        <v>960</v>
      </c>
      <c r="D565" s="1" t="s">
        <v>1265</v>
      </c>
      <c r="E565" s="1" t="s">
        <v>5</v>
      </c>
      <c r="F565" s="13" t="s">
        <v>1077</v>
      </c>
      <c r="G565" s="13" t="s">
        <v>1088</v>
      </c>
      <c r="H565" s="49" t="s">
        <v>697</v>
      </c>
      <c r="I565" s="49" t="s">
        <v>696</v>
      </c>
      <c r="J565" s="1" t="s">
        <v>8</v>
      </c>
      <c r="K565" s="1" t="s">
        <v>185</v>
      </c>
      <c r="L565" s="1" t="s">
        <v>1299</v>
      </c>
    </row>
    <row r="566" spans="1:12" x14ac:dyDescent="0.2">
      <c r="A566" s="29">
        <v>3</v>
      </c>
      <c r="B566" s="30" t="s">
        <v>210</v>
      </c>
      <c r="C566" s="1" t="s">
        <v>946</v>
      </c>
      <c r="D566" s="1" t="s">
        <v>1265</v>
      </c>
      <c r="E566" s="1" t="s">
        <v>27</v>
      </c>
      <c r="F566" s="13" t="s">
        <v>1077</v>
      </c>
      <c r="G566" s="13" t="s">
        <v>1088</v>
      </c>
      <c r="H566" s="49" t="s">
        <v>697</v>
      </c>
      <c r="I566" s="49" t="s">
        <v>696</v>
      </c>
      <c r="J566" s="1" t="s">
        <v>8</v>
      </c>
      <c r="K566" s="1" t="s">
        <v>185</v>
      </c>
      <c r="L566" s="1" t="s">
        <v>1299</v>
      </c>
    </row>
    <row r="567" spans="1:12" ht="16" customHeight="1" x14ac:dyDescent="0.2">
      <c r="A567" s="33">
        <v>4</v>
      </c>
      <c r="B567" s="33" t="s">
        <v>185</v>
      </c>
      <c r="C567" s="1" t="s">
        <v>87</v>
      </c>
      <c r="D567" s="1" t="s">
        <v>1264</v>
      </c>
      <c r="E567" s="1" t="s">
        <v>27</v>
      </c>
      <c r="F567" s="1" t="s">
        <v>1083</v>
      </c>
      <c r="G567" s="1" t="s">
        <v>1092</v>
      </c>
      <c r="H567" s="49" t="s">
        <v>820</v>
      </c>
      <c r="I567" s="49" t="s">
        <v>819</v>
      </c>
      <c r="J567" s="1" t="s">
        <v>35</v>
      </c>
      <c r="K567" s="1" t="s">
        <v>185</v>
      </c>
      <c r="L567" s="1" t="s">
        <v>1299</v>
      </c>
    </row>
    <row r="568" spans="1:12" ht="16" customHeight="1" x14ac:dyDescent="0.2">
      <c r="A568" s="33">
        <v>4</v>
      </c>
      <c r="B568" s="33" t="s">
        <v>185</v>
      </c>
      <c r="C568" s="1" t="s">
        <v>16</v>
      </c>
      <c r="D568" s="1" t="s">
        <v>1264</v>
      </c>
      <c r="E568" s="1" t="s">
        <v>4</v>
      </c>
      <c r="F568" s="1" t="s">
        <v>1084</v>
      </c>
      <c r="G568" s="1" t="s">
        <v>1092</v>
      </c>
      <c r="H568" s="49" t="s">
        <v>807</v>
      </c>
      <c r="I568" s="49" t="s">
        <v>806</v>
      </c>
      <c r="J568" s="1" t="s">
        <v>8</v>
      </c>
      <c r="K568" s="1" t="s">
        <v>185</v>
      </c>
      <c r="L568" s="1" t="s">
        <v>1299</v>
      </c>
    </row>
    <row r="569" spans="1:12" ht="16" customHeight="1" x14ac:dyDescent="0.2">
      <c r="A569" s="33">
        <v>4</v>
      </c>
      <c r="B569" s="33" t="s">
        <v>185</v>
      </c>
      <c r="C569" s="1" t="s">
        <v>86</v>
      </c>
      <c r="D569" s="1" t="s">
        <v>1264</v>
      </c>
      <c r="E569" s="1" t="s">
        <v>27</v>
      </c>
      <c r="F569" s="1" t="s">
        <v>1066</v>
      </c>
      <c r="G569" s="1" t="s">
        <v>1087</v>
      </c>
      <c r="H569" s="49" t="s">
        <v>818</v>
      </c>
      <c r="I569" s="49" t="s">
        <v>1124</v>
      </c>
      <c r="J569" s="1" t="s">
        <v>62</v>
      </c>
      <c r="K569" s="1" t="s">
        <v>185</v>
      </c>
      <c r="L569" s="1" t="s">
        <v>1299</v>
      </c>
    </row>
    <row r="570" spans="1:12" ht="16" customHeight="1" x14ac:dyDescent="0.2">
      <c r="A570" s="33">
        <v>4</v>
      </c>
      <c r="B570" s="33" t="s">
        <v>185</v>
      </c>
      <c r="C570" s="1" t="s">
        <v>23</v>
      </c>
      <c r="D570" s="1" t="s">
        <v>1264</v>
      </c>
      <c r="E570" s="1" t="s">
        <v>4</v>
      </c>
      <c r="F570" s="1" t="s">
        <v>1063</v>
      </c>
      <c r="G570" s="1" t="s">
        <v>1087</v>
      </c>
      <c r="H570" s="49" t="s">
        <v>795</v>
      </c>
      <c r="I570" s="49" t="s">
        <v>794</v>
      </c>
      <c r="J570" s="1" t="s">
        <v>99</v>
      </c>
      <c r="K570" s="1" t="s">
        <v>185</v>
      </c>
      <c r="L570" s="1" t="s">
        <v>1299</v>
      </c>
    </row>
    <row r="571" spans="1:12" ht="17" customHeight="1" x14ac:dyDescent="0.2">
      <c r="A571" s="33">
        <v>4</v>
      </c>
      <c r="B571" s="33" t="s">
        <v>185</v>
      </c>
      <c r="C571" s="1" t="s">
        <v>14</v>
      </c>
      <c r="D571" s="1" t="s">
        <v>1264</v>
      </c>
      <c r="E571" s="1" t="s">
        <v>4</v>
      </c>
      <c r="F571" s="1" t="s">
        <v>1057</v>
      </c>
      <c r="G571" s="1" t="s">
        <v>1087</v>
      </c>
      <c r="H571" s="50" t="s">
        <v>810</v>
      </c>
      <c r="I571" s="49" t="s">
        <v>1122</v>
      </c>
      <c r="J571" s="1" t="s">
        <v>35</v>
      </c>
      <c r="K571" s="1" t="s">
        <v>185</v>
      </c>
      <c r="L571" s="1" t="s">
        <v>1299</v>
      </c>
    </row>
    <row r="572" spans="1:12" ht="17" customHeight="1" x14ac:dyDescent="0.2">
      <c r="A572" s="33">
        <v>4</v>
      </c>
      <c r="B572" s="33" t="s">
        <v>185</v>
      </c>
      <c r="C572" s="1" t="s">
        <v>18</v>
      </c>
      <c r="D572" s="1" t="s">
        <v>1264</v>
      </c>
      <c r="E572" s="1" t="s">
        <v>4</v>
      </c>
      <c r="F572" s="1" t="s">
        <v>1055</v>
      </c>
      <c r="G572" s="1" t="s">
        <v>1090</v>
      </c>
      <c r="H572" s="49" t="s">
        <v>805</v>
      </c>
      <c r="I572" s="49" t="s">
        <v>804</v>
      </c>
      <c r="J572" s="1" t="s">
        <v>274</v>
      </c>
      <c r="K572" s="1" t="s">
        <v>185</v>
      </c>
      <c r="L572" s="1" t="s">
        <v>1299</v>
      </c>
    </row>
    <row r="573" spans="1:12" ht="16" customHeight="1" x14ac:dyDescent="0.2">
      <c r="A573" s="33">
        <v>4</v>
      </c>
      <c r="B573" s="33" t="s">
        <v>185</v>
      </c>
      <c r="C573" s="1" t="s">
        <v>191</v>
      </c>
      <c r="D573" s="1" t="s">
        <v>1264</v>
      </c>
      <c r="E573" s="1" t="s">
        <v>4</v>
      </c>
      <c r="F573" s="1" t="s">
        <v>1058</v>
      </c>
      <c r="G573" s="1" t="s">
        <v>1091</v>
      </c>
      <c r="H573" s="49" t="s">
        <v>801</v>
      </c>
      <c r="I573" s="49" t="s">
        <v>800</v>
      </c>
      <c r="J573" s="1" t="s">
        <v>62</v>
      </c>
      <c r="K573" s="1" t="s">
        <v>185</v>
      </c>
      <c r="L573" s="1" t="s">
        <v>1299</v>
      </c>
    </row>
    <row r="574" spans="1:12" x14ac:dyDescent="0.2">
      <c r="A574" s="33">
        <v>4</v>
      </c>
      <c r="B574" s="33" t="s">
        <v>185</v>
      </c>
      <c r="C574" s="1" t="s">
        <v>11</v>
      </c>
      <c r="D574" s="1" t="s">
        <v>1264</v>
      </c>
      <c r="E574" s="1" t="s">
        <v>4</v>
      </c>
      <c r="F574" s="1" t="s">
        <v>1049</v>
      </c>
      <c r="G574" s="1" t="s">
        <v>1091</v>
      </c>
      <c r="H574" s="49" t="s">
        <v>797</v>
      </c>
      <c r="I574" s="49" t="s">
        <v>796</v>
      </c>
      <c r="J574" s="1" t="s">
        <v>99</v>
      </c>
      <c r="K574" s="1" t="s">
        <v>185</v>
      </c>
      <c r="L574" s="1" t="s">
        <v>1299</v>
      </c>
    </row>
    <row r="575" spans="1:12" x14ac:dyDescent="0.2">
      <c r="A575" s="33">
        <v>4</v>
      </c>
      <c r="B575" s="33" t="s">
        <v>185</v>
      </c>
      <c r="C575" s="1" t="s">
        <v>81</v>
      </c>
      <c r="D575" s="1" t="s">
        <v>1264</v>
      </c>
      <c r="E575" s="1" t="s">
        <v>27</v>
      </c>
      <c r="F575" s="1" t="s">
        <v>1057</v>
      </c>
      <c r="G575" s="1" t="s">
        <v>1091</v>
      </c>
      <c r="H575" s="49" t="s">
        <v>816</v>
      </c>
      <c r="I575" s="49" t="s">
        <v>815</v>
      </c>
      <c r="J575" s="1" t="s">
        <v>62</v>
      </c>
      <c r="K575" s="1" t="s">
        <v>185</v>
      </c>
      <c r="L575" s="1" t="s">
        <v>1299</v>
      </c>
    </row>
    <row r="576" spans="1:12" x14ac:dyDescent="0.2">
      <c r="A576" s="33">
        <v>4</v>
      </c>
      <c r="B576" s="33" t="s">
        <v>185</v>
      </c>
      <c r="C576" s="1" t="s">
        <v>21</v>
      </c>
      <c r="D576" s="1" t="s">
        <v>1264</v>
      </c>
      <c r="E576" s="1" t="s">
        <v>4</v>
      </c>
      <c r="F576" s="1" t="s">
        <v>1061</v>
      </c>
      <c r="G576" s="1" t="s">
        <v>1089</v>
      </c>
      <c r="H576" s="49" t="s">
        <v>790</v>
      </c>
      <c r="I576" s="49" t="s">
        <v>789</v>
      </c>
      <c r="J576" s="1" t="s">
        <v>75</v>
      </c>
      <c r="K576" s="1" t="s">
        <v>185</v>
      </c>
      <c r="L576" s="1" t="s">
        <v>1299</v>
      </c>
    </row>
    <row r="577" spans="1:12" ht="15" customHeight="1" x14ac:dyDescent="0.2">
      <c r="A577" s="33">
        <v>4</v>
      </c>
      <c r="B577" s="33" t="s">
        <v>185</v>
      </c>
      <c r="C577" s="1" t="s">
        <v>243</v>
      </c>
      <c r="D577" s="1" t="s">
        <v>1264</v>
      </c>
      <c r="E577" s="1" t="s">
        <v>4</v>
      </c>
      <c r="F577" s="1" t="s">
        <v>1054</v>
      </c>
      <c r="G577" s="1" t="s">
        <v>1093</v>
      </c>
      <c r="H577" s="49" t="s">
        <v>812</v>
      </c>
      <c r="I577" s="49" t="s">
        <v>811</v>
      </c>
      <c r="J577" s="1" t="s">
        <v>35</v>
      </c>
      <c r="K577" s="1" t="s">
        <v>185</v>
      </c>
      <c r="L577" s="1" t="s">
        <v>1299</v>
      </c>
    </row>
    <row r="578" spans="1:12" ht="15" customHeight="1" x14ac:dyDescent="0.2">
      <c r="A578" s="33">
        <v>4</v>
      </c>
      <c r="B578" s="33" t="s">
        <v>185</v>
      </c>
      <c r="C578" s="1" t="s">
        <v>245</v>
      </c>
      <c r="D578" s="1" t="s">
        <v>1264</v>
      </c>
      <c r="E578" s="1" t="s">
        <v>5</v>
      </c>
      <c r="F578" s="1" t="s">
        <v>1069</v>
      </c>
      <c r="G578" s="1" t="s">
        <v>1088</v>
      </c>
      <c r="H578" s="49" t="s">
        <v>823</v>
      </c>
      <c r="I578" s="49" t="s">
        <v>822</v>
      </c>
      <c r="J578" s="1" t="s">
        <v>35</v>
      </c>
      <c r="K578" s="1" t="s">
        <v>185</v>
      </c>
      <c r="L578" s="1" t="s">
        <v>1299</v>
      </c>
    </row>
    <row r="579" spans="1:12" ht="15" customHeight="1" x14ac:dyDescent="0.2">
      <c r="A579" s="33">
        <v>4</v>
      </c>
      <c r="B579" s="33" t="s">
        <v>185</v>
      </c>
      <c r="C579" s="1" t="s">
        <v>77</v>
      </c>
      <c r="D579" s="1" t="s">
        <v>1264</v>
      </c>
      <c r="E579" s="1" t="s">
        <v>5</v>
      </c>
      <c r="F579" s="1" t="s">
        <v>1064</v>
      </c>
      <c r="G579" s="1" t="s">
        <v>1088</v>
      </c>
      <c r="H579" s="49" t="s">
        <v>821</v>
      </c>
      <c r="I579" s="49" t="s">
        <v>1162</v>
      </c>
      <c r="J579" s="1" t="s">
        <v>99</v>
      </c>
      <c r="K579" s="1" t="s">
        <v>185</v>
      </c>
      <c r="L579" s="1" t="s">
        <v>1299</v>
      </c>
    </row>
    <row r="580" spans="1:12" x14ac:dyDescent="0.2">
      <c r="A580" s="33">
        <v>4</v>
      </c>
      <c r="B580" s="33" t="s">
        <v>185</v>
      </c>
      <c r="C580" s="1" t="s">
        <v>22</v>
      </c>
      <c r="D580" s="1" t="s">
        <v>1264</v>
      </c>
      <c r="E580" s="1" t="s">
        <v>4</v>
      </c>
      <c r="F580" s="1" t="s">
        <v>1069</v>
      </c>
      <c r="G580" s="1" t="s">
        <v>1086</v>
      </c>
      <c r="H580" s="49" t="s">
        <v>793</v>
      </c>
      <c r="I580" s="49" t="s">
        <v>792</v>
      </c>
      <c r="J580" s="1" t="s">
        <v>35</v>
      </c>
      <c r="K580" s="1" t="s">
        <v>185</v>
      </c>
      <c r="L580" s="1" t="s">
        <v>1299</v>
      </c>
    </row>
    <row r="581" spans="1:12" x14ac:dyDescent="0.2">
      <c r="A581" s="33">
        <v>4</v>
      </c>
      <c r="B581" s="33" t="s">
        <v>185</v>
      </c>
      <c r="C581" s="1" t="s">
        <v>198</v>
      </c>
      <c r="D581" s="1" t="s">
        <v>1264</v>
      </c>
      <c r="E581" s="1" t="s">
        <v>27</v>
      </c>
      <c r="F581" s="1" t="s">
        <v>1057</v>
      </c>
      <c r="G581" s="1" t="s">
        <v>1086</v>
      </c>
      <c r="H581" s="49" t="s">
        <v>817</v>
      </c>
      <c r="I581" s="49" t="s">
        <v>1123</v>
      </c>
      <c r="J581" s="1" t="s">
        <v>62</v>
      </c>
      <c r="K581" s="1" t="s">
        <v>185</v>
      </c>
      <c r="L581" s="1" t="s">
        <v>1299</v>
      </c>
    </row>
    <row r="582" spans="1:12" x14ac:dyDescent="0.2">
      <c r="A582" s="33">
        <v>4</v>
      </c>
      <c r="B582" s="33" t="s">
        <v>185</v>
      </c>
      <c r="C582" s="1" t="s">
        <v>197</v>
      </c>
      <c r="D582" s="1" t="s">
        <v>1264</v>
      </c>
      <c r="E582" s="1" t="s">
        <v>5</v>
      </c>
      <c r="F582" s="1" t="s">
        <v>1051</v>
      </c>
      <c r="G582" s="1" t="s">
        <v>1086</v>
      </c>
      <c r="H582" s="49" t="s">
        <v>825</v>
      </c>
      <c r="I582" s="49" t="s">
        <v>824</v>
      </c>
      <c r="J582" s="1" t="s">
        <v>99</v>
      </c>
      <c r="K582" s="1" t="s">
        <v>185</v>
      </c>
      <c r="L582" s="1" t="s">
        <v>1299</v>
      </c>
    </row>
    <row r="583" spans="1:12" x14ac:dyDescent="0.2">
      <c r="A583" s="33">
        <v>4</v>
      </c>
      <c r="B583" s="33" t="s">
        <v>185</v>
      </c>
      <c r="C583" s="1" t="s">
        <v>244</v>
      </c>
      <c r="D583" s="1" t="s">
        <v>1264</v>
      </c>
      <c r="E583" s="1" t="s">
        <v>4</v>
      </c>
      <c r="F583" s="1" t="s">
        <v>1073</v>
      </c>
      <c r="G583" s="1" t="s">
        <v>1094</v>
      </c>
      <c r="H583" s="49" t="s">
        <v>814</v>
      </c>
      <c r="I583" s="49" t="s">
        <v>813</v>
      </c>
      <c r="J583" s="1" t="s">
        <v>35</v>
      </c>
      <c r="K583" s="1" t="s">
        <v>185</v>
      </c>
      <c r="L583" s="1" t="s">
        <v>1299</v>
      </c>
    </row>
    <row r="584" spans="1:12" x14ac:dyDescent="0.2">
      <c r="A584" s="33">
        <v>4</v>
      </c>
      <c r="B584" s="33" t="s">
        <v>185</v>
      </c>
      <c r="C584" s="1" t="s">
        <v>190</v>
      </c>
      <c r="D584" s="1" t="s">
        <v>1264</v>
      </c>
      <c r="E584" s="1" t="s">
        <v>4</v>
      </c>
      <c r="F584" s="1" t="s">
        <v>1069</v>
      </c>
      <c r="G584" s="1" t="s">
        <v>1094</v>
      </c>
      <c r="H584" s="49" t="s">
        <v>799</v>
      </c>
      <c r="I584" s="49" t="s">
        <v>798</v>
      </c>
      <c r="J584" s="1" t="s">
        <v>62</v>
      </c>
      <c r="K584" s="1" t="s">
        <v>185</v>
      </c>
      <c r="L584" s="1" t="s">
        <v>1299</v>
      </c>
    </row>
    <row r="585" spans="1:12" x14ac:dyDescent="0.2">
      <c r="A585" s="33">
        <v>4</v>
      </c>
      <c r="B585" s="33" t="s">
        <v>185</v>
      </c>
      <c r="C585" s="1" t="s">
        <v>19</v>
      </c>
      <c r="D585" s="1" t="s">
        <v>1264</v>
      </c>
      <c r="E585" s="1" t="s">
        <v>4</v>
      </c>
      <c r="F585" s="1" t="s">
        <v>1055</v>
      </c>
      <c r="G585" s="1" t="s">
        <v>1094</v>
      </c>
      <c r="H585" s="49" t="s">
        <v>803</v>
      </c>
      <c r="I585" s="49" t="s">
        <v>802</v>
      </c>
      <c r="J585" s="1" t="s">
        <v>99</v>
      </c>
      <c r="K585" s="1" t="s">
        <v>185</v>
      </c>
      <c r="L585" s="1" t="s">
        <v>1299</v>
      </c>
    </row>
    <row r="586" spans="1:12" x14ac:dyDescent="0.2">
      <c r="A586" s="33">
        <v>4</v>
      </c>
      <c r="B586" s="33" t="s">
        <v>185</v>
      </c>
      <c r="C586" s="1" t="s">
        <v>194</v>
      </c>
      <c r="D586" s="1" t="s">
        <v>1264</v>
      </c>
      <c r="E586" s="1" t="s">
        <v>4</v>
      </c>
      <c r="F586" s="1" t="s">
        <v>1054</v>
      </c>
      <c r="G586" s="1" t="s">
        <v>1096</v>
      </c>
      <c r="H586" s="49" t="s">
        <v>809</v>
      </c>
      <c r="I586" s="49" t="s">
        <v>808</v>
      </c>
      <c r="J586" s="1" t="s">
        <v>62</v>
      </c>
      <c r="K586" s="1" t="s">
        <v>185</v>
      </c>
      <c r="L586" s="1" t="s">
        <v>1299</v>
      </c>
    </row>
    <row r="587" spans="1:12" ht="15" customHeight="1" x14ac:dyDescent="0.2">
      <c r="A587" s="33">
        <v>4</v>
      </c>
      <c r="B587" s="33" t="s">
        <v>185</v>
      </c>
      <c r="C587" s="1" t="s">
        <v>240</v>
      </c>
      <c r="D587" s="1" t="s">
        <v>1264</v>
      </c>
      <c r="E587" s="1" t="s">
        <v>4</v>
      </c>
      <c r="F587" s="1" t="s">
        <v>1050</v>
      </c>
      <c r="G587" s="1" t="s">
        <v>1097</v>
      </c>
      <c r="H587" s="50" t="s">
        <v>791</v>
      </c>
      <c r="I587" s="49" t="s">
        <v>1121</v>
      </c>
      <c r="J587" s="9" t="s">
        <v>75</v>
      </c>
      <c r="K587" s="1" t="s">
        <v>185</v>
      </c>
      <c r="L587" s="1" t="s">
        <v>1299</v>
      </c>
    </row>
    <row r="588" spans="1:12" x14ac:dyDescent="0.2">
      <c r="A588" s="33">
        <v>4</v>
      </c>
      <c r="B588" s="33" t="s">
        <v>185</v>
      </c>
      <c r="C588" s="1" t="s">
        <v>248</v>
      </c>
      <c r="D588" s="1" t="s">
        <v>1265</v>
      </c>
      <c r="E588" s="1" t="s">
        <v>4</v>
      </c>
      <c r="F588" s="35" t="s">
        <v>1069</v>
      </c>
      <c r="G588" s="1" t="s">
        <v>1087</v>
      </c>
      <c r="H588" s="49" t="s">
        <v>677</v>
      </c>
      <c r="I588" s="49" t="s">
        <v>676</v>
      </c>
      <c r="J588" s="1" t="s">
        <v>62</v>
      </c>
      <c r="K588" s="1" t="s">
        <v>185</v>
      </c>
      <c r="L588" s="1" t="s">
        <v>1299</v>
      </c>
    </row>
    <row r="589" spans="1:12" x14ac:dyDescent="0.2">
      <c r="A589" s="33">
        <v>4</v>
      </c>
      <c r="B589" s="33" t="s">
        <v>185</v>
      </c>
      <c r="C589" s="1" t="s">
        <v>45</v>
      </c>
      <c r="D589" s="1" t="s">
        <v>1265</v>
      </c>
      <c r="E589" s="1" t="s">
        <v>5</v>
      </c>
      <c r="F589" s="35" t="s">
        <v>1069</v>
      </c>
      <c r="G589" s="1" t="s">
        <v>1087</v>
      </c>
      <c r="H589" s="49" t="s">
        <v>677</v>
      </c>
      <c r="I589" s="49" t="s">
        <v>676</v>
      </c>
      <c r="J589" s="1" t="s">
        <v>62</v>
      </c>
      <c r="K589" s="1" t="s">
        <v>185</v>
      </c>
      <c r="L589" s="1" t="s">
        <v>1299</v>
      </c>
    </row>
    <row r="590" spans="1:12" x14ac:dyDescent="0.2">
      <c r="A590" s="33">
        <v>4</v>
      </c>
      <c r="B590" s="33" t="s">
        <v>185</v>
      </c>
      <c r="C590" s="1" t="s">
        <v>199</v>
      </c>
      <c r="D590" s="1" t="s">
        <v>1265</v>
      </c>
      <c r="E590" s="1" t="s">
        <v>5</v>
      </c>
      <c r="F590" s="35" t="s">
        <v>1069</v>
      </c>
      <c r="G590" s="1" t="s">
        <v>1087</v>
      </c>
      <c r="H590" s="49" t="s">
        <v>677</v>
      </c>
      <c r="I590" s="49" t="s">
        <v>676</v>
      </c>
      <c r="J590" s="1" t="s">
        <v>62</v>
      </c>
      <c r="K590" s="1" t="s">
        <v>185</v>
      </c>
      <c r="L590" s="1" t="s">
        <v>1299</v>
      </c>
    </row>
    <row r="591" spans="1:12" x14ac:dyDescent="0.2">
      <c r="A591" s="33">
        <v>4</v>
      </c>
      <c r="B591" s="33" t="s">
        <v>185</v>
      </c>
      <c r="C591" s="1" t="s">
        <v>208</v>
      </c>
      <c r="D591" s="1" t="s">
        <v>1265</v>
      </c>
      <c r="E591" s="1" t="s">
        <v>5</v>
      </c>
      <c r="F591" s="35" t="s">
        <v>1069</v>
      </c>
      <c r="G591" s="1" t="s">
        <v>1087</v>
      </c>
      <c r="H591" s="49" t="s">
        <v>677</v>
      </c>
      <c r="I591" s="49" t="s">
        <v>676</v>
      </c>
      <c r="J591" s="1" t="s">
        <v>62</v>
      </c>
      <c r="K591" s="1" t="s">
        <v>185</v>
      </c>
      <c r="L591" s="1" t="s">
        <v>1299</v>
      </c>
    </row>
    <row r="592" spans="1:12" x14ac:dyDescent="0.2">
      <c r="A592" s="33">
        <v>4</v>
      </c>
      <c r="B592" s="33" t="s">
        <v>185</v>
      </c>
      <c r="C592" s="1" t="s">
        <v>58</v>
      </c>
      <c r="D592" s="1" t="s">
        <v>1265</v>
      </c>
      <c r="E592" s="1" t="s">
        <v>27</v>
      </c>
      <c r="F592" s="35" t="s">
        <v>1069</v>
      </c>
      <c r="G592" s="1" t="s">
        <v>1087</v>
      </c>
      <c r="H592" s="49" t="s">
        <v>677</v>
      </c>
      <c r="I592" s="49" t="s">
        <v>676</v>
      </c>
      <c r="J592" s="1" t="s">
        <v>62</v>
      </c>
      <c r="K592" s="1" t="s">
        <v>185</v>
      </c>
      <c r="L592" s="1" t="s">
        <v>1299</v>
      </c>
    </row>
    <row r="593" spans="1:12" x14ac:dyDescent="0.2">
      <c r="A593" s="33">
        <v>4</v>
      </c>
      <c r="B593" s="33" t="s">
        <v>185</v>
      </c>
      <c r="C593" s="1" t="s">
        <v>201</v>
      </c>
      <c r="D593" s="1" t="s">
        <v>1265</v>
      </c>
      <c r="E593" s="1" t="s">
        <v>27</v>
      </c>
      <c r="F593" s="35" t="s">
        <v>1069</v>
      </c>
      <c r="G593" s="1" t="s">
        <v>1087</v>
      </c>
      <c r="H593" s="49" t="s">
        <v>677</v>
      </c>
      <c r="I593" s="49" t="s">
        <v>676</v>
      </c>
      <c r="J593" s="1" t="s">
        <v>62</v>
      </c>
      <c r="K593" s="1" t="s">
        <v>185</v>
      </c>
      <c r="L593" s="1" t="s">
        <v>1299</v>
      </c>
    </row>
    <row r="594" spans="1:12" x14ac:dyDescent="0.2">
      <c r="A594" s="33">
        <v>4</v>
      </c>
      <c r="B594" s="33" t="s">
        <v>185</v>
      </c>
      <c r="C594" s="1" t="s">
        <v>51</v>
      </c>
      <c r="D594" s="1" t="s">
        <v>1265</v>
      </c>
      <c r="E594" s="1" t="s">
        <v>5</v>
      </c>
      <c r="F594" s="1" t="s">
        <v>1060</v>
      </c>
      <c r="G594" s="1" t="s">
        <v>1091</v>
      </c>
      <c r="H594" s="50" t="s">
        <v>682</v>
      </c>
      <c r="I594" s="49" t="s">
        <v>1125</v>
      </c>
      <c r="J594" s="1" t="s">
        <v>54</v>
      </c>
      <c r="K594" s="1" t="s">
        <v>185</v>
      </c>
      <c r="L594" s="1" t="s">
        <v>1299</v>
      </c>
    </row>
    <row r="595" spans="1:12" x14ac:dyDescent="0.2">
      <c r="A595" s="33">
        <v>4</v>
      </c>
      <c r="B595" s="33" t="s">
        <v>185</v>
      </c>
      <c r="C595" s="1" t="s">
        <v>46</v>
      </c>
      <c r="D595" s="1" t="s">
        <v>1265</v>
      </c>
      <c r="E595" s="1" t="s">
        <v>5</v>
      </c>
      <c r="F595" s="36" t="s">
        <v>1066</v>
      </c>
      <c r="G595" s="1" t="s">
        <v>1093</v>
      </c>
      <c r="H595" s="49" t="s">
        <v>681</v>
      </c>
      <c r="I595" s="49" t="s">
        <v>680</v>
      </c>
      <c r="J595" s="1" t="s">
        <v>62</v>
      </c>
      <c r="K595" s="1" t="s">
        <v>185</v>
      </c>
      <c r="L595" s="1" t="s">
        <v>1299</v>
      </c>
    </row>
    <row r="596" spans="1:12" x14ac:dyDescent="0.2">
      <c r="A596" s="33">
        <v>4</v>
      </c>
      <c r="B596" s="33" t="s">
        <v>185</v>
      </c>
      <c r="C596" s="1" t="s">
        <v>204</v>
      </c>
      <c r="D596" s="1" t="s">
        <v>1265</v>
      </c>
      <c r="E596" s="1" t="s">
        <v>5</v>
      </c>
      <c r="F596" s="36" t="s">
        <v>1066</v>
      </c>
      <c r="G596" s="1" t="s">
        <v>1093</v>
      </c>
      <c r="H596" s="49" t="s">
        <v>681</v>
      </c>
      <c r="I596" s="49" t="s">
        <v>680</v>
      </c>
      <c r="J596" s="1" t="s">
        <v>62</v>
      </c>
      <c r="K596" s="1" t="s">
        <v>185</v>
      </c>
      <c r="L596" s="1" t="s">
        <v>1299</v>
      </c>
    </row>
    <row r="597" spans="1:12" x14ac:dyDescent="0.2">
      <c r="A597" s="33">
        <v>4</v>
      </c>
      <c r="B597" s="33" t="s">
        <v>185</v>
      </c>
      <c r="C597" s="1" t="s">
        <v>3</v>
      </c>
      <c r="D597" s="1" t="s">
        <v>1265</v>
      </c>
      <c r="E597" s="1" t="s">
        <v>27</v>
      </c>
      <c r="F597" s="36" t="s">
        <v>1066</v>
      </c>
      <c r="G597" s="1" t="s">
        <v>1093</v>
      </c>
      <c r="H597" s="49" t="s">
        <v>681</v>
      </c>
      <c r="I597" s="49" t="s">
        <v>680</v>
      </c>
      <c r="J597" s="1" t="s">
        <v>62</v>
      </c>
      <c r="K597" s="1" t="s">
        <v>185</v>
      </c>
      <c r="L597" s="1" t="s">
        <v>1299</v>
      </c>
    </row>
    <row r="598" spans="1:12" x14ac:dyDescent="0.2">
      <c r="A598" s="33">
        <v>4</v>
      </c>
      <c r="B598" s="33" t="s">
        <v>185</v>
      </c>
      <c r="C598" s="1" t="s">
        <v>63</v>
      </c>
      <c r="D598" s="1" t="s">
        <v>1265</v>
      </c>
      <c r="E598" s="1" t="s">
        <v>27</v>
      </c>
      <c r="F598" s="36" t="s">
        <v>1066</v>
      </c>
      <c r="G598" s="1" t="s">
        <v>1093</v>
      </c>
      <c r="H598" s="49" t="s">
        <v>681</v>
      </c>
      <c r="I598" s="49" t="s">
        <v>680</v>
      </c>
      <c r="J598" s="1" t="s">
        <v>62</v>
      </c>
      <c r="K598" s="1" t="s">
        <v>185</v>
      </c>
      <c r="L598" s="1" t="s">
        <v>1299</v>
      </c>
    </row>
    <row r="599" spans="1:12" x14ac:dyDescent="0.2">
      <c r="A599" s="33">
        <v>4</v>
      </c>
      <c r="B599" s="33" t="s">
        <v>185</v>
      </c>
      <c r="C599" s="1" t="s">
        <v>200</v>
      </c>
      <c r="D599" s="1" t="s">
        <v>1265</v>
      </c>
      <c r="E599" s="1" t="s">
        <v>27</v>
      </c>
      <c r="F599" s="20" t="s">
        <v>1052</v>
      </c>
      <c r="G599" s="1" t="s">
        <v>1097</v>
      </c>
      <c r="H599" s="49" t="s">
        <v>679</v>
      </c>
      <c r="I599" s="49" t="s">
        <v>678</v>
      </c>
      <c r="J599" s="1" t="s">
        <v>8</v>
      </c>
      <c r="K599" s="1" t="s">
        <v>185</v>
      </c>
      <c r="L599" s="1" t="s">
        <v>1299</v>
      </c>
    </row>
    <row r="600" spans="1:12" x14ac:dyDescent="0.2">
      <c r="A600" s="33">
        <v>4</v>
      </c>
      <c r="B600" s="33" t="s">
        <v>185</v>
      </c>
      <c r="C600" s="1" t="s">
        <v>205</v>
      </c>
      <c r="D600" s="1" t="s">
        <v>1265</v>
      </c>
      <c r="E600" s="1" t="s">
        <v>27</v>
      </c>
      <c r="F600" s="20" t="s">
        <v>1052</v>
      </c>
      <c r="G600" s="1" t="s">
        <v>1097</v>
      </c>
      <c r="H600" s="49" t="s">
        <v>679</v>
      </c>
      <c r="I600" s="49" t="s">
        <v>678</v>
      </c>
      <c r="J600" s="1" t="s">
        <v>8</v>
      </c>
      <c r="K600" s="1" t="s">
        <v>185</v>
      </c>
      <c r="L600" s="1" t="s">
        <v>1299</v>
      </c>
    </row>
    <row r="601" spans="1:12" x14ac:dyDescent="0.2">
      <c r="A601" s="33">
        <v>4</v>
      </c>
      <c r="B601" s="33" t="s">
        <v>185</v>
      </c>
      <c r="C601" s="1" t="s">
        <v>207</v>
      </c>
      <c r="D601" s="1" t="s">
        <v>1265</v>
      </c>
      <c r="E601" s="1" t="s">
        <v>27</v>
      </c>
      <c r="F601" s="20" t="s">
        <v>1052</v>
      </c>
      <c r="G601" s="1" t="s">
        <v>1097</v>
      </c>
      <c r="H601" s="49" t="s">
        <v>679</v>
      </c>
      <c r="I601" s="49" t="s">
        <v>678</v>
      </c>
      <c r="J601" s="1" t="s">
        <v>8</v>
      </c>
      <c r="K601" s="1" t="s">
        <v>185</v>
      </c>
      <c r="L601" s="1" t="s">
        <v>1299</v>
      </c>
    </row>
    <row r="602" spans="1:12" x14ac:dyDescent="0.2">
      <c r="A602" s="33">
        <v>4</v>
      </c>
      <c r="B602" s="34" t="s">
        <v>210</v>
      </c>
      <c r="C602" s="1" t="s">
        <v>139</v>
      </c>
      <c r="D602" s="1" t="s">
        <v>1264</v>
      </c>
      <c r="E602" s="1" t="s">
        <v>5</v>
      </c>
      <c r="F602" s="1" t="s">
        <v>1052</v>
      </c>
      <c r="G602" s="1" t="s">
        <v>1092</v>
      </c>
      <c r="H602" s="49" t="s">
        <v>849</v>
      </c>
      <c r="I602" s="49" t="s">
        <v>848</v>
      </c>
      <c r="J602" s="1" t="s">
        <v>75</v>
      </c>
      <c r="K602" s="1" t="s">
        <v>185</v>
      </c>
      <c r="L602" s="1" t="s">
        <v>1299</v>
      </c>
    </row>
    <row r="603" spans="1:12" x14ac:dyDescent="0.2">
      <c r="A603" s="33">
        <v>4</v>
      </c>
      <c r="B603" s="34" t="s">
        <v>210</v>
      </c>
      <c r="C603" s="1" t="s">
        <v>212</v>
      </c>
      <c r="D603" s="1" t="s">
        <v>1264</v>
      </c>
      <c r="E603" s="1" t="s">
        <v>4</v>
      </c>
      <c r="F603" s="1" t="s">
        <v>1084</v>
      </c>
      <c r="G603" s="1" t="s">
        <v>1092</v>
      </c>
      <c r="H603" s="49" t="s">
        <v>831</v>
      </c>
      <c r="I603" s="49" t="s">
        <v>830</v>
      </c>
      <c r="J603" s="1" t="s">
        <v>35</v>
      </c>
      <c r="K603" s="1" t="s">
        <v>185</v>
      </c>
      <c r="L603" s="1" t="s">
        <v>1299</v>
      </c>
    </row>
    <row r="604" spans="1:12" x14ac:dyDescent="0.2">
      <c r="A604" s="33">
        <v>4</v>
      </c>
      <c r="B604" s="34" t="s">
        <v>210</v>
      </c>
      <c r="C604" s="1" t="s">
        <v>151</v>
      </c>
      <c r="D604" s="1" t="s">
        <v>1264</v>
      </c>
      <c r="E604" s="1" t="s">
        <v>27</v>
      </c>
      <c r="F604" s="1" t="s">
        <v>1069</v>
      </c>
      <c r="G604" s="1" t="s">
        <v>1092</v>
      </c>
      <c r="H604" s="49" t="s">
        <v>845</v>
      </c>
      <c r="I604" s="49" t="s">
        <v>844</v>
      </c>
      <c r="J604" s="1" t="s">
        <v>8</v>
      </c>
      <c r="K604" s="1" t="s">
        <v>185</v>
      </c>
      <c r="L604" s="1" t="s">
        <v>1299</v>
      </c>
    </row>
    <row r="605" spans="1:12" x14ac:dyDescent="0.2">
      <c r="A605" s="33">
        <v>4</v>
      </c>
      <c r="B605" s="34" t="s">
        <v>210</v>
      </c>
      <c r="C605" s="1" t="s">
        <v>145</v>
      </c>
      <c r="D605" s="1" t="s">
        <v>1264</v>
      </c>
      <c r="E605" s="1" t="s">
        <v>5</v>
      </c>
      <c r="F605" s="1" t="s">
        <v>1066</v>
      </c>
      <c r="G605" s="1" t="s">
        <v>1092</v>
      </c>
      <c r="H605" s="49" t="s">
        <v>855</v>
      </c>
      <c r="I605" s="49" t="s">
        <v>854</v>
      </c>
      <c r="J605" s="1" t="s">
        <v>54</v>
      </c>
      <c r="K605" s="1" t="s">
        <v>185</v>
      </c>
      <c r="L605" s="1" t="s">
        <v>1299</v>
      </c>
    </row>
    <row r="606" spans="1:12" x14ac:dyDescent="0.2">
      <c r="A606" s="33">
        <v>4</v>
      </c>
      <c r="B606" s="34" t="s">
        <v>210</v>
      </c>
      <c r="C606" s="1" t="s">
        <v>153</v>
      </c>
      <c r="D606" s="1" t="s">
        <v>1264</v>
      </c>
      <c r="E606" s="1" t="s">
        <v>27</v>
      </c>
      <c r="F606" s="1" t="s">
        <v>1062</v>
      </c>
      <c r="G606" s="1" t="s">
        <v>1092</v>
      </c>
      <c r="H606" s="49" t="s">
        <v>847</v>
      </c>
      <c r="I606" s="49" t="s">
        <v>846</v>
      </c>
      <c r="J606" s="1" t="s">
        <v>62</v>
      </c>
      <c r="K606" s="1" t="s">
        <v>185</v>
      </c>
      <c r="L606" s="1" t="s">
        <v>1299</v>
      </c>
    </row>
    <row r="607" spans="1:12" x14ac:dyDescent="0.2">
      <c r="A607" s="33">
        <v>4</v>
      </c>
      <c r="B607" s="34" t="s">
        <v>210</v>
      </c>
      <c r="C607" s="1" t="s">
        <v>220</v>
      </c>
      <c r="D607" s="1" t="s">
        <v>1264</v>
      </c>
      <c r="E607" s="1" t="s">
        <v>4</v>
      </c>
      <c r="F607" s="1" t="s">
        <v>1057</v>
      </c>
      <c r="G607" s="1" t="s">
        <v>1092</v>
      </c>
      <c r="H607" s="49" t="s">
        <v>839</v>
      </c>
      <c r="I607" s="49" t="s">
        <v>838</v>
      </c>
      <c r="J607" s="1" t="s">
        <v>75</v>
      </c>
      <c r="K607" s="1" t="s">
        <v>185</v>
      </c>
      <c r="L607" s="1" t="s">
        <v>1299</v>
      </c>
    </row>
    <row r="608" spans="1:12" x14ac:dyDescent="0.2">
      <c r="A608" s="33">
        <v>4</v>
      </c>
      <c r="B608" s="34" t="s">
        <v>210</v>
      </c>
      <c r="C608" s="1" t="s">
        <v>462</v>
      </c>
      <c r="D608" s="1" t="s">
        <v>1264</v>
      </c>
      <c r="E608" s="1" t="s">
        <v>5</v>
      </c>
      <c r="F608" s="1" t="s">
        <v>1056</v>
      </c>
      <c r="G608" s="1" t="s">
        <v>1087</v>
      </c>
      <c r="H608" s="49" t="s">
        <v>851</v>
      </c>
      <c r="I608" s="49" t="s">
        <v>850</v>
      </c>
      <c r="J608" s="1" t="s">
        <v>13</v>
      </c>
      <c r="K608" s="1" t="s">
        <v>185</v>
      </c>
      <c r="L608" s="1" t="s">
        <v>1299</v>
      </c>
    </row>
    <row r="609" spans="1:12" x14ac:dyDescent="0.2">
      <c r="A609" s="33">
        <v>4</v>
      </c>
      <c r="B609" s="34" t="s">
        <v>210</v>
      </c>
      <c r="C609" s="1" t="s">
        <v>131</v>
      </c>
      <c r="D609" s="1" t="s">
        <v>1264</v>
      </c>
      <c r="E609" s="1" t="s">
        <v>4</v>
      </c>
      <c r="F609" s="1" t="s">
        <v>1066</v>
      </c>
      <c r="G609" s="1" t="s">
        <v>1089</v>
      </c>
      <c r="H609" s="50" t="s">
        <v>834</v>
      </c>
      <c r="I609" s="49" t="s">
        <v>1126</v>
      </c>
      <c r="J609" s="1" t="s">
        <v>62</v>
      </c>
      <c r="K609" s="1" t="s">
        <v>185</v>
      </c>
      <c r="L609" s="1" t="s">
        <v>1299</v>
      </c>
    </row>
    <row r="610" spans="1:12" x14ac:dyDescent="0.2">
      <c r="A610" s="33">
        <v>4</v>
      </c>
      <c r="B610" s="34" t="s">
        <v>210</v>
      </c>
      <c r="C610" s="1" t="s">
        <v>125</v>
      </c>
      <c r="D610" s="1" t="s">
        <v>1264</v>
      </c>
      <c r="E610" s="1" t="s">
        <v>4</v>
      </c>
      <c r="F610" s="1" t="s">
        <v>1071</v>
      </c>
      <c r="G610" s="1" t="s">
        <v>1089</v>
      </c>
      <c r="H610" s="49" t="s">
        <v>827</v>
      </c>
      <c r="I610" s="49" t="s">
        <v>826</v>
      </c>
      <c r="J610" s="1" t="s">
        <v>99</v>
      </c>
      <c r="K610" s="1" t="s">
        <v>185</v>
      </c>
      <c r="L610" s="1" t="s">
        <v>1299</v>
      </c>
    </row>
    <row r="611" spans="1:12" x14ac:dyDescent="0.2">
      <c r="A611" s="33">
        <v>4</v>
      </c>
      <c r="B611" s="34" t="s">
        <v>210</v>
      </c>
      <c r="C611" s="1" t="s">
        <v>144</v>
      </c>
      <c r="D611" s="1" t="s">
        <v>1264</v>
      </c>
      <c r="E611" s="1" t="s">
        <v>5</v>
      </c>
      <c r="F611" s="1" t="s">
        <v>1051</v>
      </c>
      <c r="G611" s="1" t="s">
        <v>1089</v>
      </c>
      <c r="H611" s="49" t="s">
        <v>853</v>
      </c>
      <c r="I611" s="49" t="s">
        <v>852</v>
      </c>
      <c r="J611" s="1" t="s">
        <v>99</v>
      </c>
      <c r="K611" s="1" t="s">
        <v>185</v>
      </c>
      <c r="L611" s="1" t="s">
        <v>1299</v>
      </c>
    </row>
    <row r="612" spans="1:12" x14ac:dyDescent="0.2">
      <c r="A612" s="33">
        <v>4</v>
      </c>
      <c r="B612" s="34" t="s">
        <v>210</v>
      </c>
      <c r="C612" s="1" t="s">
        <v>147</v>
      </c>
      <c r="D612" s="1" t="s">
        <v>1264</v>
      </c>
      <c r="E612" s="1" t="s">
        <v>27</v>
      </c>
      <c r="F612" s="1" t="s">
        <v>1051</v>
      </c>
      <c r="G612" s="1" t="s">
        <v>1089</v>
      </c>
      <c r="H612" s="49" t="s">
        <v>843</v>
      </c>
      <c r="I612" s="49" t="s">
        <v>842</v>
      </c>
      <c r="J612" s="1" t="s">
        <v>62</v>
      </c>
      <c r="K612" s="1" t="s">
        <v>185</v>
      </c>
      <c r="L612" s="1" t="s">
        <v>1299</v>
      </c>
    </row>
    <row r="613" spans="1:12" x14ac:dyDescent="0.2">
      <c r="A613" s="33">
        <v>4</v>
      </c>
      <c r="B613" s="34" t="s">
        <v>210</v>
      </c>
      <c r="C613" s="1" t="s">
        <v>218</v>
      </c>
      <c r="D613" s="1" t="s">
        <v>1264</v>
      </c>
      <c r="E613" s="1" t="s">
        <v>4</v>
      </c>
      <c r="F613" s="1" t="s">
        <v>1056</v>
      </c>
      <c r="G613" s="1" t="s">
        <v>1093</v>
      </c>
      <c r="H613" s="49" t="s">
        <v>837</v>
      </c>
      <c r="I613" s="49" t="s">
        <v>836</v>
      </c>
      <c r="J613" s="1" t="s">
        <v>13</v>
      </c>
      <c r="K613" s="1" t="s">
        <v>185</v>
      </c>
      <c r="L613" s="1" t="s">
        <v>1299</v>
      </c>
    </row>
    <row r="614" spans="1:12" x14ac:dyDescent="0.2">
      <c r="A614" s="33">
        <v>4</v>
      </c>
      <c r="B614" s="34" t="s">
        <v>210</v>
      </c>
      <c r="C614" s="1" t="s">
        <v>367</v>
      </c>
      <c r="D614" s="1" t="s">
        <v>1264</v>
      </c>
      <c r="E614" s="1" t="s">
        <v>5</v>
      </c>
      <c r="F614" s="1" t="s">
        <v>1056</v>
      </c>
      <c r="G614" s="1" t="s">
        <v>1093</v>
      </c>
      <c r="H614" s="49" t="s">
        <v>857</v>
      </c>
      <c r="I614" s="49" t="s">
        <v>856</v>
      </c>
      <c r="J614" s="1" t="s">
        <v>35</v>
      </c>
      <c r="K614" s="1" t="s">
        <v>185</v>
      </c>
      <c r="L614" s="1" t="s">
        <v>1299</v>
      </c>
    </row>
    <row r="615" spans="1:12" x14ac:dyDescent="0.2">
      <c r="A615" s="33">
        <v>4</v>
      </c>
      <c r="B615" s="34" t="s">
        <v>210</v>
      </c>
      <c r="C615" s="1" t="s">
        <v>146</v>
      </c>
      <c r="D615" s="1" t="s">
        <v>1264</v>
      </c>
      <c r="E615" s="1" t="s">
        <v>5</v>
      </c>
      <c r="F615" s="1" t="s">
        <v>1056</v>
      </c>
      <c r="G615" s="1" t="s">
        <v>1093</v>
      </c>
      <c r="H615" s="49" t="s">
        <v>859</v>
      </c>
      <c r="I615" s="49" t="s">
        <v>858</v>
      </c>
      <c r="J615" s="1" t="s">
        <v>99</v>
      </c>
      <c r="K615" s="1" t="s">
        <v>185</v>
      </c>
      <c r="L615" s="1" t="s">
        <v>1299</v>
      </c>
    </row>
    <row r="616" spans="1:12" x14ac:dyDescent="0.2">
      <c r="A616" s="33">
        <v>4</v>
      </c>
      <c r="B616" s="34" t="s">
        <v>210</v>
      </c>
      <c r="C616" s="1" t="s">
        <v>129</v>
      </c>
      <c r="D616" s="1" t="s">
        <v>1264</v>
      </c>
      <c r="E616" s="1" t="s">
        <v>4</v>
      </c>
      <c r="F616" s="1" t="s">
        <v>1054</v>
      </c>
      <c r="G616" s="1" t="s">
        <v>1088</v>
      </c>
      <c r="H616" s="49" t="s">
        <v>833</v>
      </c>
      <c r="I616" s="49" t="s">
        <v>832</v>
      </c>
      <c r="J616" s="1" t="s">
        <v>99</v>
      </c>
      <c r="K616" s="1" t="s">
        <v>185</v>
      </c>
      <c r="L616" s="1" t="s">
        <v>1299</v>
      </c>
    </row>
    <row r="617" spans="1:12" x14ac:dyDescent="0.2">
      <c r="A617" s="33">
        <v>4</v>
      </c>
      <c r="B617" s="34" t="s">
        <v>210</v>
      </c>
      <c r="C617" s="1" t="s">
        <v>135</v>
      </c>
      <c r="D617" s="1" t="s">
        <v>1264</v>
      </c>
      <c r="E617" s="1" t="s">
        <v>4</v>
      </c>
      <c r="F617" s="1" t="s">
        <v>1049</v>
      </c>
      <c r="G617" s="1" t="s">
        <v>1086</v>
      </c>
      <c r="H617" s="49" t="s">
        <v>841</v>
      </c>
      <c r="I617" s="49" t="s">
        <v>840</v>
      </c>
      <c r="J617" s="1" t="s">
        <v>75</v>
      </c>
      <c r="K617" s="1" t="s">
        <v>185</v>
      </c>
      <c r="L617" s="1" t="s">
        <v>1299</v>
      </c>
    </row>
    <row r="618" spans="1:12" x14ac:dyDescent="0.2">
      <c r="A618" s="33">
        <v>4</v>
      </c>
      <c r="B618" s="34" t="s">
        <v>210</v>
      </c>
      <c r="C618" s="1" t="s">
        <v>133</v>
      </c>
      <c r="D618" s="1" t="s">
        <v>1264</v>
      </c>
      <c r="E618" s="1" t="s">
        <v>4</v>
      </c>
      <c r="F618" s="1" t="s">
        <v>1068</v>
      </c>
      <c r="G618" s="1" t="s">
        <v>1094</v>
      </c>
      <c r="H618" s="50" t="s">
        <v>835</v>
      </c>
      <c r="I618" s="49" t="s">
        <v>1127</v>
      </c>
      <c r="J618" s="1" t="s">
        <v>48</v>
      </c>
      <c r="K618" s="1" t="s">
        <v>185</v>
      </c>
      <c r="L618" s="1" t="s">
        <v>1299</v>
      </c>
    </row>
    <row r="619" spans="1:12" x14ac:dyDescent="0.2">
      <c r="A619" s="33">
        <v>4</v>
      </c>
      <c r="B619" s="34" t="s">
        <v>210</v>
      </c>
      <c r="C619" s="1" t="s">
        <v>126</v>
      </c>
      <c r="D619" s="1" t="s">
        <v>1264</v>
      </c>
      <c r="E619" s="1" t="s">
        <v>4</v>
      </c>
      <c r="F619" s="1" t="s">
        <v>1056</v>
      </c>
      <c r="G619" s="1" t="s">
        <v>1094</v>
      </c>
      <c r="H619" s="49" t="s">
        <v>829</v>
      </c>
      <c r="I619" s="49" t="s">
        <v>828</v>
      </c>
      <c r="J619" s="1" t="s">
        <v>35</v>
      </c>
      <c r="K619" s="1" t="s">
        <v>185</v>
      </c>
      <c r="L619" s="1" t="s">
        <v>1299</v>
      </c>
    </row>
    <row r="620" spans="1:12" ht="16" customHeight="1" x14ac:dyDescent="0.2">
      <c r="A620" s="33">
        <v>4</v>
      </c>
      <c r="B620" s="34" t="s">
        <v>210</v>
      </c>
      <c r="C620" s="1" t="s">
        <v>983</v>
      </c>
      <c r="D620" s="1" t="s">
        <v>1265</v>
      </c>
      <c r="E620" s="1" t="s">
        <v>966</v>
      </c>
      <c r="F620" s="1" t="s">
        <v>1084</v>
      </c>
      <c r="G620" s="1" t="s">
        <v>1090</v>
      </c>
      <c r="H620" s="49" t="s">
        <v>1201</v>
      </c>
      <c r="I620" s="49" t="s">
        <v>1200</v>
      </c>
      <c r="J620" s="1" t="s">
        <v>48</v>
      </c>
      <c r="K620" s="1" t="s">
        <v>185</v>
      </c>
      <c r="L620" s="1" t="s">
        <v>1299</v>
      </c>
    </row>
    <row r="621" spans="1:12" x14ac:dyDescent="0.2">
      <c r="A621" s="33">
        <v>4</v>
      </c>
      <c r="B621" s="34" t="s">
        <v>210</v>
      </c>
      <c r="C621" s="1" t="s">
        <v>463</v>
      </c>
      <c r="D621" s="1" t="s">
        <v>1265</v>
      </c>
      <c r="E621" s="1" t="s">
        <v>27</v>
      </c>
      <c r="F621" s="36" t="s">
        <v>1066</v>
      </c>
      <c r="G621" s="1" t="s">
        <v>1093</v>
      </c>
      <c r="H621" s="49" t="s">
        <v>681</v>
      </c>
      <c r="I621" s="49" t="s">
        <v>680</v>
      </c>
      <c r="J621" s="1" t="s">
        <v>62</v>
      </c>
      <c r="K621" s="1" t="s">
        <v>185</v>
      </c>
      <c r="L621" s="1" t="s">
        <v>1299</v>
      </c>
    </row>
    <row r="622" spans="1:12" x14ac:dyDescent="0.2">
      <c r="A622" s="33">
        <v>4</v>
      </c>
      <c r="B622" s="34" t="s">
        <v>210</v>
      </c>
      <c r="C622" s="1" t="s">
        <v>985</v>
      </c>
      <c r="D622" s="1" t="s">
        <v>1265</v>
      </c>
      <c r="E622" s="1" t="s">
        <v>966</v>
      </c>
      <c r="F622" s="36" t="s">
        <v>1066</v>
      </c>
      <c r="G622" s="1" t="s">
        <v>1093</v>
      </c>
      <c r="H622" s="49" t="s">
        <v>681</v>
      </c>
      <c r="I622" s="49" t="s">
        <v>680</v>
      </c>
      <c r="J622" s="1" t="s">
        <v>62</v>
      </c>
      <c r="K622" s="1" t="s">
        <v>185</v>
      </c>
      <c r="L622" s="1" t="s">
        <v>1299</v>
      </c>
    </row>
    <row r="623" spans="1:12" x14ac:dyDescent="0.2">
      <c r="A623" s="33">
        <v>4</v>
      </c>
      <c r="B623" s="34" t="s">
        <v>210</v>
      </c>
      <c r="C623" s="1" t="s">
        <v>986</v>
      </c>
      <c r="D623" s="1" t="s">
        <v>1265</v>
      </c>
      <c r="E623" s="1" t="s">
        <v>966</v>
      </c>
      <c r="F623" s="36" t="s">
        <v>1066</v>
      </c>
      <c r="G623" s="1" t="s">
        <v>1093</v>
      </c>
      <c r="H623" s="49" t="s">
        <v>681</v>
      </c>
      <c r="I623" s="49" t="s">
        <v>680</v>
      </c>
      <c r="J623" s="1" t="s">
        <v>62</v>
      </c>
      <c r="K623" s="1" t="s">
        <v>185</v>
      </c>
      <c r="L623" s="1" t="s">
        <v>1299</v>
      </c>
    </row>
    <row r="624" spans="1:12" x14ac:dyDescent="0.2">
      <c r="A624" s="33">
        <v>4</v>
      </c>
      <c r="B624" s="34" t="s">
        <v>210</v>
      </c>
      <c r="C624" s="1" t="s">
        <v>116</v>
      </c>
      <c r="D624" s="1" t="s">
        <v>1265</v>
      </c>
      <c r="E624" s="1" t="s">
        <v>27</v>
      </c>
      <c r="F624" s="1" t="s">
        <v>1061</v>
      </c>
      <c r="G624" s="1" t="s">
        <v>1093</v>
      </c>
      <c r="H624" s="50" t="s">
        <v>674</v>
      </c>
      <c r="I624" s="49" t="s">
        <v>673</v>
      </c>
      <c r="J624" s="1" t="s">
        <v>35</v>
      </c>
      <c r="K624" s="1" t="s">
        <v>185</v>
      </c>
      <c r="L624" s="1" t="s">
        <v>1299</v>
      </c>
    </row>
    <row r="625" spans="1:12" x14ac:dyDescent="0.2">
      <c r="A625" s="33">
        <v>4</v>
      </c>
      <c r="B625" s="34" t="s">
        <v>210</v>
      </c>
      <c r="C625" s="1" t="s">
        <v>978</v>
      </c>
      <c r="D625" s="1" t="s">
        <v>1265</v>
      </c>
      <c r="E625" s="1" t="s">
        <v>27</v>
      </c>
      <c r="F625" s="1" t="s">
        <v>1062</v>
      </c>
      <c r="G625" s="1" t="s">
        <v>1088</v>
      </c>
      <c r="H625" s="50" t="s">
        <v>982</v>
      </c>
      <c r="I625" s="49" t="s">
        <v>981</v>
      </c>
      <c r="J625" s="1" t="s">
        <v>35</v>
      </c>
      <c r="K625" s="1" t="s">
        <v>185</v>
      </c>
      <c r="L625" s="1" t="s">
        <v>1299</v>
      </c>
    </row>
    <row r="626" spans="1:12" x14ac:dyDescent="0.2">
      <c r="A626" s="33">
        <v>4</v>
      </c>
      <c r="B626" s="34" t="s">
        <v>210</v>
      </c>
      <c r="C626" s="1" t="s">
        <v>934</v>
      </c>
      <c r="D626" s="1" t="s">
        <v>1265</v>
      </c>
      <c r="E626" s="1" t="s">
        <v>4</v>
      </c>
      <c r="F626" s="1" t="s">
        <v>1054</v>
      </c>
      <c r="G626" s="1" t="s">
        <v>1098</v>
      </c>
      <c r="H626" s="49" t="s">
        <v>980</v>
      </c>
      <c r="I626" s="49" t="s">
        <v>979</v>
      </c>
      <c r="J626" s="1" t="s">
        <v>62</v>
      </c>
      <c r="K626" s="1" t="s">
        <v>185</v>
      </c>
      <c r="L626" s="1" t="s">
        <v>1299</v>
      </c>
    </row>
    <row r="627" spans="1:12" x14ac:dyDescent="0.2">
      <c r="A627" s="33">
        <v>4</v>
      </c>
      <c r="B627" s="34" t="s">
        <v>210</v>
      </c>
      <c r="C627" s="1" t="s">
        <v>119</v>
      </c>
      <c r="D627" s="1" t="s">
        <v>1265</v>
      </c>
      <c r="E627" s="1" t="s">
        <v>27</v>
      </c>
      <c r="F627" s="1" t="s">
        <v>1057</v>
      </c>
      <c r="G627" s="1" t="s">
        <v>1096</v>
      </c>
      <c r="H627" s="50" t="s">
        <v>675</v>
      </c>
      <c r="I627" s="49" t="s">
        <v>1128</v>
      </c>
      <c r="J627" s="1" t="s">
        <v>13</v>
      </c>
      <c r="K627" s="1" t="s">
        <v>185</v>
      </c>
      <c r="L627" s="1" t="s">
        <v>1299</v>
      </c>
    </row>
    <row r="628" spans="1:12" x14ac:dyDescent="0.2">
      <c r="A628" s="33">
        <v>4</v>
      </c>
      <c r="B628" s="34" t="s">
        <v>210</v>
      </c>
      <c r="C628" s="1" t="s">
        <v>984</v>
      </c>
      <c r="D628" s="1" t="s">
        <v>1265</v>
      </c>
      <c r="E628" s="1" t="s">
        <v>966</v>
      </c>
      <c r="F628" s="1" t="s">
        <v>1051</v>
      </c>
      <c r="G628" s="1" t="s">
        <v>1096</v>
      </c>
      <c r="H628" s="49" t="s">
        <v>1202</v>
      </c>
      <c r="I628" s="49" t="s">
        <v>1203</v>
      </c>
      <c r="J628" s="1" t="s">
        <v>75</v>
      </c>
      <c r="K628" s="1" t="s">
        <v>185</v>
      </c>
      <c r="L628" s="1" t="s">
        <v>1299</v>
      </c>
    </row>
    <row r="629" spans="1:12" x14ac:dyDescent="0.2">
      <c r="A629" s="21">
        <v>5</v>
      </c>
      <c r="B629" s="21" t="s">
        <v>185</v>
      </c>
      <c r="C629" s="1" t="s">
        <v>10</v>
      </c>
      <c r="D629" s="1" t="s">
        <v>1264</v>
      </c>
      <c r="E629" s="1" t="s">
        <v>4</v>
      </c>
      <c r="F629" s="1" t="s">
        <v>1071</v>
      </c>
      <c r="G629" s="1" t="s">
        <v>1092</v>
      </c>
      <c r="H629" s="49" t="s">
        <v>709</v>
      </c>
      <c r="I629" s="49" t="s">
        <v>708</v>
      </c>
      <c r="J629" s="1" t="s">
        <v>35</v>
      </c>
      <c r="K629" s="1" t="s">
        <v>185</v>
      </c>
      <c r="L629" s="1" t="s">
        <v>1299</v>
      </c>
    </row>
    <row r="630" spans="1:12" x14ac:dyDescent="0.2">
      <c r="A630" s="21">
        <v>5</v>
      </c>
      <c r="B630" s="21" t="s">
        <v>185</v>
      </c>
      <c r="C630" s="1" t="s">
        <v>211</v>
      </c>
      <c r="D630" s="1" t="s">
        <v>1264</v>
      </c>
      <c r="E630" s="1" t="s">
        <v>4</v>
      </c>
      <c r="F630" s="1" t="s">
        <v>1054</v>
      </c>
      <c r="G630" s="1" t="s">
        <v>1092</v>
      </c>
      <c r="H630" s="49" t="s">
        <v>703</v>
      </c>
      <c r="I630" s="49" t="s">
        <v>702</v>
      </c>
      <c r="J630" s="1" t="s">
        <v>75</v>
      </c>
      <c r="K630" s="1" t="s">
        <v>185</v>
      </c>
      <c r="L630" s="1" t="s">
        <v>1299</v>
      </c>
    </row>
    <row r="631" spans="1:12" x14ac:dyDescent="0.2">
      <c r="A631" s="21">
        <v>5</v>
      </c>
      <c r="B631" s="21" t="s">
        <v>185</v>
      </c>
      <c r="C631" s="1" t="s">
        <v>83</v>
      </c>
      <c r="D631" s="1" t="s">
        <v>1264</v>
      </c>
      <c r="E631" s="1" t="s">
        <v>27</v>
      </c>
      <c r="F631" s="1" t="s">
        <v>1054</v>
      </c>
      <c r="G631" s="1" t="s">
        <v>1092</v>
      </c>
      <c r="H631" s="49" t="s">
        <v>732</v>
      </c>
      <c r="I631" s="49" t="s">
        <v>731</v>
      </c>
      <c r="J631" s="1" t="s">
        <v>99</v>
      </c>
      <c r="K631" s="1" t="s">
        <v>185</v>
      </c>
      <c r="L631" s="1" t="s">
        <v>1299</v>
      </c>
    </row>
    <row r="632" spans="1:12" x14ac:dyDescent="0.2">
      <c r="A632" s="21">
        <v>5</v>
      </c>
      <c r="B632" s="21" t="s">
        <v>185</v>
      </c>
      <c r="C632" s="1" t="s">
        <v>191</v>
      </c>
      <c r="D632" s="1" t="s">
        <v>1264</v>
      </c>
      <c r="E632" s="1" t="s">
        <v>5</v>
      </c>
      <c r="F632" s="1" t="s">
        <v>1052</v>
      </c>
      <c r="G632" s="1" t="s">
        <v>1087</v>
      </c>
      <c r="H632" s="49" t="s">
        <v>739</v>
      </c>
      <c r="I632" s="49" t="s">
        <v>738</v>
      </c>
      <c r="J632" s="1" t="s">
        <v>62</v>
      </c>
      <c r="K632" s="1" t="s">
        <v>185</v>
      </c>
      <c r="L632" s="1" t="s">
        <v>1299</v>
      </c>
    </row>
    <row r="633" spans="1:12" x14ac:dyDescent="0.2">
      <c r="A633" s="21">
        <v>5</v>
      </c>
      <c r="B633" s="21" t="s">
        <v>185</v>
      </c>
      <c r="C633" s="1" t="s">
        <v>17</v>
      </c>
      <c r="D633" s="1" t="s">
        <v>1264</v>
      </c>
      <c r="E633" s="1" t="s">
        <v>4</v>
      </c>
      <c r="F633" s="1" t="s">
        <v>1069</v>
      </c>
      <c r="G633" s="1" t="s">
        <v>1087</v>
      </c>
      <c r="H633" s="49" t="s">
        <v>719</v>
      </c>
      <c r="I633" s="49" t="s">
        <v>718</v>
      </c>
      <c r="J633" s="1" t="s">
        <v>99</v>
      </c>
      <c r="K633" s="1" t="s">
        <v>185</v>
      </c>
      <c r="L633" s="1" t="s">
        <v>1299</v>
      </c>
    </row>
    <row r="634" spans="1:12" x14ac:dyDescent="0.2">
      <c r="A634" s="21">
        <v>5</v>
      </c>
      <c r="B634" s="21" t="s">
        <v>185</v>
      </c>
      <c r="C634" s="1" t="s">
        <v>84</v>
      </c>
      <c r="D634" s="1" t="s">
        <v>1264</v>
      </c>
      <c r="E634" s="1" t="s">
        <v>27</v>
      </c>
      <c r="F634" s="1" t="s">
        <v>1066</v>
      </c>
      <c r="G634" s="1" t="s">
        <v>1087</v>
      </c>
      <c r="H634" s="49" t="s">
        <v>734</v>
      </c>
      <c r="I634" s="49" t="s">
        <v>733</v>
      </c>
      <c r="J634" s="1" t="s">
        <v>62</v>
      </c>
      <c r="K634" s="1" t="s">
        <v>185</v>
      </c>
      <c r="L634" s="1" t="s">
        <v>1299</v>
      </c>
    </row>
    <row r="635" spans="1:12" x14ac:dyDescent="0.2">
      <c r="A635" s="21">
        <v>5</v>
      </c>
      <c r="B635" s="21" t="s">
        <v>185</v>
      </c>
      <c r="C635" s="1" t="s">
        <v>187</v>
      </c>
      <c r="D635" s="1" t="s">
        <v>1264</v>
      </c>
      <c r="E635" s="1" t="s">
        <v>4</v>
      </c>
      <c r="F635" s="1" t="s">
        <v>1054</v>
      </c>
      <c r="G635" s="1" t="s">
        <v>1087</v>
      </c>
      <c r="H635" s="49" t="s">
        <v>705</v>
      </c>
      <c r="I635" s="49" t="s">
        <v>704</v>
      </c>
      <c r="J635" s="1" t="s">
        <v>99</v>
      </c>
      <c r="K635" s="1" t="s">
        <v>185</v>
      </c>
      <c r="L635" s="1" t="s">
        <v>1299</v>
      </c>
    </row>
    <row r="636" spans="1:12" x14ac:dyDescent="0.2">
      <c r="A636" s="21">
        <v>5</v>
      </c>
      <c r="B636" s="21" t="s">
        <v>185</v>
      </c>
      <c r="C636" s="1" t="s">
        <v>245</v>
      </c>
      <c r="D636" s="1" t="s">
        <v>1264</v>
      </c>
      <c r="E636" s="1" t="s">
        <v>5</v>
      </c>
      <c r="F636" s="1" t="s">
        <v>1054</v>
      </c>
      <c r="G636" s="1" t="s">
        <v>1087</v>
      </c>
      <c r="H636" s="49" t="s">
        <v>748</v>
      </c>
      <c r="I636" s="49" t="s">
        <v>747</v>
      </c>
      <c r="J636" s="1" t="s">
        <v>35</v>
      </c>
      <c r="K636" s="1" t="s">
        <v>185</v>
      </c>
      <c r="L636" s="1" t="s">
        <v>1299</v>
      </c>
    </row>
    <row r="637" spans="1:12" x14ac:dyDescent="0.2">
      <c r="A637" s="21">
        <v>5</v>
      </c>
      <c r="B637" s="21" t="s">
        <v>185</v>
      </c>
      <c r="C637" s="1" t="s">
        <v>243</v>
      </c>
      <c r="D637" s="1" t="s">
        <v>1264</v>
      </c>
      <c r="E637" s="1" t="s">
        <v>5</v>
      </c>
      <c r="F637" s="1" t="s">
        <v>1061</v>
      </c>
      <c r="G637" s="1" t="s">
        <v>1087</v>
      </c>
      <c r="H637" s="49" t="s">
        <v>743</v>
      </c>
      <c r="I637" s="49" t="s">
        <v>742</v>
      </c>
      <c r="J637" s="1" t="s">
        <v>8</v>
      </c>
      <c r="K637" s="1" t="s">
        <v>185</v>
      </c>
      <c r="L637" s="1" t="s">
        <v>1299</v>
      </c>
    </row>
    <row r="638" spans="1:12" x14ac:dyDescent="0.2">
      <c r="A638" s="21">
        <v>5</v>
      </c>
      <c r="B638" s="21" t="s">
        <v>185</v>
      </c>
      <c r="C638" s="1" t="s">
        <v>16</v>
      </c>
      <c r="D638" s="1" t="s">
        <v>1264</v>
      </c>
      <c r="E638" s="1" t="s">
        <v>4</v>
      </c>
      <c r="F638" s="1" t="s">
        <v>1049</v>
      </c>
      <c r="G638" s="1" t="s">
        <v>1087</v>
      </c>
      <c r="H638" s="50" t="s">
        <v>720</v>
      </c>
      <c r="I638" s="49" t="s">
        <v>1116</v>
      </c>
      <c r="J638" s="1" t="s">
        <v>99</v>
      </c>
      <c r="K638" s="1" t="s">
        <v>185</v>
      </c>
      <c r="L638" s="1" t="s">
        <v>1299</v>
      </c>
    </row>
    <row r="639" spans="1:12" x14ac:dyDescent="0.2">
      <c r="A639" s="21">
        <v>5</v>
      </c>
      <c r="B639" s="21" t="s">
        <v>185</v>
      </c>
      <c r="C639" s="1" t="s">
        <v>79</v>
      </c>
      <c r="D639" s="1" t="s">
        <v>1264</v>
      </c>
      <c r="E639" s="1" t="s">
        <v>27</v>
      </c>
      <c r="F639" s="1" t="s">
        <v>1049</v>
      </c>
      <c r="G639" s="1" t="s">
        <v>1087</v>
      </c>
      <c r="H639" s="49" t="s">
        <v>1279</v>
      </c>
      <c r="I639" s="49" t="s">
        <v>723</v>
      </c>
      <c r="J639" s="1" t="s">
        <v>62</v>
      </c>
      <c r="K639" s="1" t="s">
        <v>185</v>
      </c>
      <c r="L639" s="1" t="s">
        <v>1299</v>
      </c>
    </row>
    <row r="640" spans="1:12" ht="16" customHeight="1" x14ac:dyDescent="0.2">
      <c r="A640" s="21">
        <v>5</v>
      </c>
      <c r="B640" s="21" t="s">
        <v>185</v>
      </c>
      <c r="C640" s="1" t="s">
        <v>240</v>
      </c>
      <c r="D640" s="1" t="s">
        <v>1264</v>
      </c>
      <c r="E640" s="1" t="s">
        <v>4</v>
      </c>
      <c r="F640" s="1" t="s">
        <v>1051</v>
      </c>
      <c r="G640" s="1" t="s">
        <v>1087</v>
      </c>
      <c r="H640" s="49" t="s">
        <v>707</v>
      </c>
      <c r="I640" s="49" t="s">
        <v>706</v>
      </c>
      <c r="J640" s="1" t="s">
        <v>62</v>
      </c>
      <c r="K640" s="1" t="s">
        <v>185</v>
      </c>
      <c r="L640" s="1" t="s">
        <v>1299</v>
      </c>
    </row>
    <row r="641" spans="1:12" x14ac:dyDescent="0.2">
      <c r="A641" s="21">
        <v>5</v>
      </c>
      <c r="B641" s="21" t="s">
        <v>185</v>
      </c>
      <c r="C641" s="1" t="s">
        <v>23</v>
      </c>
      <c r="D641" s="1" t="s">
        <v>1264</v>
      </c>
      <c r="E641" s="1" t="s">
        <v>4</v>
      </c>
      <c r="F641" s="1" t="s">
        <v>1071</v>
      </c>
      <c r="G641" s="1" t="s">
        <v>1090</v>
      </c>
      <c r="H641" s="49" t="s">
        <v>711</v>
      </c>
      <c r="I641" s="49" t="s">
        <v>710</v>
      </c>
      <c r="J641" s="1" t="s">
        <v>48</v>
      </c>
      <c r="K641" s="1" t="s">
        <v>185</v>
      </c>
      <c r="L641" s="1" t="s">
        <v>1299</v>
      </c>
    </row>
    <row r="642" spans="1:12" x14ac:dyDescent="0.2">
      <c r="A642" s="21">
        <v>5</v>
      </c>
      <c r="B642" s="21" t="s">
        <v>185</v>
      </c>
      <c r="C642" s="1" t="s">
        <v>244</v>
      </c>
      <c r="D642" s="1" t="s">
        <v>1264</v>
      </c>
      <c r="E642" s="1" t="s">
        <v>5</v>
      </c>
      <c r="F642" s="1" t="s">
        <v>1074</v>
      </c>
      <c r="G642" s="1" t="s">
        <v>1090</v>
      </c>
      <c r="H642" s="50" t="s">
        <v>744</v>
      </c>
      <c r="I642" s="49" t="s">
        <v>1117</v>
      </c>
      <c r="J642" s="1" t="s">
        <v>35</v>
      </c>
      <c r="K642" s="1" t="s">
        <v>185</v>
      </c>
      <c r="L642" s="1" t="s">
        <v>1299</v>
      </c>
    </row>
    <row r="643" spans="1:12" x14ac:dyDescent="0.2">
      <c r="A643" s="21">
        <v>5</v>
      </c>
      <c r="B643" s="21" t="s">
        <v>185</v>
      </c>
      <c r="C643" s="1" t="s">
        <v>87</v>
      </c>
      <c r="D643" s="1" t="s">
        <v>1264</v>
      </c>
      <c r="E643" s="1" t="s">
        <v>27</v>
      </c>
      <c r="F643" s="1" t="s">
        <v>1056</v>
      </c>
      <c r="G643" s="1" t="s">
        <v>1090</v>
      </c>
      <c r="H643" s="49" t="s">
        <v>735</v>
      </c>
      <c r="I643" s="49" t="s">
        <v>383</v>
      </c>
      <c r="J643" s="1" t="s">
        <v>99</v>
      </c>
      <c r="K643" s="1" t="s">
        <v>185</v>
      </c>
      <c r="L643" s="1" t="s">
        <v>1299</v>
      </c>
    </row>
    <row r="644" spans="1:12" x14ac:dyDescent="0.2">
      <c r="A644" s="21">
        <v>5</v>
      </c>
      <c r="B644" s="21" t="s">
        <v>185</v>
      </c>
      <c r="C644" s="1" t="s">
        <v>194</v>
      </c>
      <c r="D644" s="1" t="s">
        <v>1264</v>
      </c>
      <c r="E644" s="1" t="s">
        <v>4</v>
      </c>
      <c r="F644" s="1" t="s">
        <v>1057</v>
      </c>
      <c r="G644" s="1" t="s">
        <v>1090</v>
      </c>
      <c r="H644" s="49" t="s">
        <v>722</v>
      </c>
      <c r="I644" s="49" t="s">
        <v>721</v>
      </c>
      <c r="J644" s="1" t="s">
        <v>35</v>
      </c>
      <c r="K644" s="1" t="s">
        <v>185</v>
      </c>
      <c r="L644" s="1" t="s">
        <v>1299</v>
      </c>
    </row>
    <row r="645" spans="1:12" x14ac:dyDescent="0.2">
      <c r="A645" s="21">
        <v>5</v>
      </c>
      <c r="B645" s="21" t="s">
        <v>185</v>
      </c>
      <c r="C645" s="1" t="s">
        <v>80</v>
      </c>
      <c r="D645" s="1" t="s">
        <v>1264</v>
      </c>
      <c r="E645" s="1" t="s">
        <v>27</v>
      </c>
      <c r="F645" s="1" t="s">
        <v>1060</v>
      </c>
      <c r="G645" s="1" t="s">
        <v>1089</v>
      </c>
      <c r="H645" s="49" t="s">
        <v>727</v>
      </c>
      <c r="I645" s="49" t="s">
        <v>726</v>
      </c>
      <c r="J645" s="1" t="s">
        <v>62</v>
      </c>
      <c r="K645" s="1" t="s">
        <v>185</v>
      </c>
      <c r="L645" s="1" t="s">
        <v>1299</v>
      </c>
    </row>
    <row r="646" spans="1:12" x14ac:dyDescent="0.2">
      <c r="A646" s="21">
        <v>5</v>
      </c>
      <c r="B646" s="21" t="s">
        <v>185</v>
      </c>
      <c r="C646" s="1" t="s">
        <v>19</v>
      </c>
      <c r="D646" s="1" t="s">
        <v>1264</v>
      </c>
      <c r="E646" s="1" t="s">
        <v>4</v>
      </c>
      <c r="F646" s="1" t="s">
        <v>1084</v>
      </c>
      <c r="G646" s="1" t="s">
        <v>1089</v>
      </c>
      <c r="H646" s="49" t="s">
        <v>713</v>
      </c>
      <c r="I646" s="49" t="s">
        <v>712</v>
      </c>
      <c r="J646" s="1" t="s">
        <v>48</v>
      </c>
      <c r="K646" s="1" t="s">
        <v>185</v>
      </c>
      <c r="L646" s="1" t="s">
        <v>1299</v>
      </c>
    </row>
    <row r="647" spans="1:12" x14ac:dyDescent="0.2">
      <c r="A647" s="21">
        <v>5</v>
      </c>
      <c r="B647" s="21" t="s">
        <v>185</v>
      </c>
      <c r="C647" s="1" t="s">
        <v>14</v>
      </c>
      <c r="D647" s="1" t="s">
        <v>1264</v>
      </c>
      <c r="E647" s="1" t="s">
        <v>5</v>
      </c>
      <c r="F647" s="1" t="s">
        <v>1062</v>
      </c>
      <c r="G647" s="1" t="s">
        <v>1089</v>
      </c>
      <c r="H647" s="49" t="s">
        <v>741</v>
      </c>
      <c r="I647" s="49" t="s">
        <v>740</v>
      </c>
      <c r="J647" s="1" t="s">
        <v>8</v>
      </c>
      <c r="K647" s="1" t="s">
        <v>185</v>
      </c>
      <c r="L647" s="1" t="s">
        <v>1299</v>
      </c>
    </row>
    <row r="648" spans="1:12" ht="16" customHeight="1" x14ac:dyDescent="0.2">
      <c r="A648" s="21">
        <v>5</v>
      </c>
      <c r="B648" s="21" t="s">
        <v>185</v>
      </c>
      <c r="C648" s="1" t="s">
        <v>192</v>
      </c>
      <c r="D648" s="1" t="s">
        <v>1264</v>
      </c>
      <c r="E648" s="1" t="s">
        <v>4</v>
      </c>
      <c r="F648" s="1" t="s">
        <v>1068</v>
      </c>
      <c r="G648" s="1" t="s">
        <v>1093</v>
      </c>
      <c r="H648" s="49" t="s">
        <v>715</v>
      </c>
      <c r="I648" s="49" t="s">
        <v>714</v>
      </c>
      <c r="J648" s="1" t="s">
        <v>48</v>
      </c>
      <c r="K648" s="1" t="s">
        <v>185</v>
      </c>
      <c r="L648" s="1" t="s">
        <v>1299</v>
      </c>
    </row>
    <row r="649" spans="1:12" ht="16" customHeight="1" x14ac:dyDescent="0.2">
      <c r="A649" s="21">
        <v>5</v>
      </c>
      <c r="B649" s="21" t="s">
        <v>185</v>
      </c>
      <c r="C649" s="1" t="s">
        <v>193</v>
      </c>
      <c r="D649" s="1" t="s">
        <v>1264</v>
      </c>
      <c r="E649" s="1" t="s">
        <v>4</v>
      </c>
      <c r="F649" s="1" t="s">
        <v>1054</v>
      </c>
      <c r="G649" s="1" t="s">
        <v>1088</v>
      </c>
      <c r="H649" s="49" t="s">
        <v>717</v>
      </c>
      <c r="I649" s="49" t="s">
        <v>716</v>
      </c>
      <c r="J649" s="1" t="s">
        <v>75</v>
      </c>
      <c r="K649" s="1" t="s">
        <v>185</v>
      </c>
      <c r="L649" s="1" t="s">
        <v>1299</v>
      </c>
    </row>
    <row r="650" spans="1:12" x14ac:dyDescent="0.2">
      <c r="A650" s="21">
        <v>5</v>
      </c>
      <c r="B650" s="21" t="s">
        <v>185</v>
      </c>
      <c r="C650" s="1" t="s">
        <v>81</v>
      </c>
      <c r="D650" s="1" t="s">
        <v>1264</v>
      </c>
      <c r="E650" s="1" t="s">
        <v>27</v>
      </c>
      <c r="F650" s="1" t="s">
        <v>1052</v>
      </c>
      <c r="G650" s="1" t="s">
        <v>1086</v>
      </c>
      <c r="H650" s="49" t="s">
        <v>729</v>
      </c>
      <c r="I650" s="49" t="s">
        <v>728</v>
      </c>
      <c r="J650" s="1" t="s">
        <v>62</v>
      </c>
      <c r="K650" s="1" t="s">
        <v>185</v>
      </c>
      <c r="L650" s="1" t="s">
        <v>1299</v>
      </c>
    </row>
    <row r="651" spans="1:12" x14ac:dyDescent="0.2">
      <c r="A651" s="21">
        <v>5</v>
      </c>
      <c r="B651" s="21" t="s">
        <v>185</v>
      </c>
      <c r="C651" s="1" t="s">
        <v>241</v>
      </c>
      <c r="D651" s="1" t="s">
        <v>1264</v>
      </c>
      <c r="E651" s="1" t="s">
        <v>5</v>
      </c>
      <c r="F651" s="1" t="s">
        <v>1054</v>
      </c>
      <c r="G651" s="1" t="s">
        <v>1094</v>
      </c>
      <c r="H651" s="49" t="s">
        <v>737</v>
      </c>
      <c r="I651" s="49" t="s">
        <v>736</v>
      </c>
      <c r="J651" s="1" t="s">
        <v>62</v>
      </c>
      <c r="K651" s="1" t="s">
        <v>185</v>
      </c>
      <c r="L651" s="1" t="s">
        <v>1299</v>
      </c>
    </row>
    <row r="652" spans="1:12" x14ac:dyDescent="0.2">
      <c r="A652" s="21">
        <v>5</v>
      </c>
      <c r="B652" s="21" t="s">
        <v>185</v>
      </c>
      <c r="C652" s="1" t="s">
        <v>77</v>
      </c>
      <c r="D652" s="1" t="s">
        <v>1264</v>
      </c>
      <c r="E652" s="1" t="s">
        <v>5</v>
      </c>
      <c r="F652" s="1" t="s">
        <v>1056</v>
      </c>
      <c r="G652" s="1" t="s">
        <v>1094</v>
      </c>
      <c r="H652" s="49" t="s">
        <v>746</v>
      </c>
      <c r="I652" s="49" t="s">
        <v>745</v>
      </c>
      <c r="J652" s="1" t="s">
        <v>99</v>
      </c>
      <c r="K652" s="1" t="s">
        <v>185</v>
      </c>
      <c r="L652" s="1" t="s">
        <v>1299</v>
      </c>
    </row>
    <row r="653" spans="1:12" x14ac:dyDescent="0.2">
      <c r="A653" s="21">
        <v>5</v>
      </c>
      <c r="B653" s="21" t="s">
        <v>185</v>
      </c>
      <c r="C653" s="1" t="s">
        <v>247</v>
      </c>
      <c r="D653" s="1" t="s">
        <v>1264</v>
      </c>
      <c r="E653" s="1" t="s">
        <v>27</v>
      </c>
      <c r="F653" s="1" t="s">
        <v>1059</v>
      </c>
      <c r="G653" s="1" t="s">
        <v>1094</v>
      </c>
      <c r="H653" s="50" t="s">
        <v>730</v>
      </c>
      <c r="I653" s="49" t="s">
        <v>1118</v>
      </c>
      <c r="J653" s="1" t="s">
        <v>99</v>
      </c>
      <c r="K653" s="1" t="s">
        <v>185</v>
      </c>
      <c r="L653" s="1" t="s">
        <v>1299</v>
      </c>
    </row>
    <row r="654" spans="1:12" x14ac:dyDescent="0.2">
      <c r="A654" s="21">
        <v>5</v>
      </c>
      <c r="B654" s="21" t="s">
        <v>185</v>
      </c>
      <c r="C654" s="1" t="s">
        <v>197</v>
      </c>
      <c r="D654" s="1" t="s">
        <v>1264</v>
      </c>
      <c r="E654" s="1" t="s">
        <v>27</v>
      </c>
      <c r="F654" s="1" t="s">
        <v>1084</v>
      </c>
      <c r="G654" s="1" t="s">
        <v>1097</v>
      </c>
      <c r="H654" s="49" t="s">
        <v>725</v>
      </c>
      <c r="I654" s="49" t="s">
        <v>724</v>
      </c>
      <c r="J654" s="1" t="s">
        <v>26</v>
      </c>
      <c r="K654" s="1" t="s">
        <v>185</v>
      </c>
      <c r="L654" s="1" t="s">
        <v>1299</v>
      </c>
    </row>
    <row r="655" spans="1:12" x14ac:dyDescent="0.2">
      <c r="A655" s="21">
        <v>5</v>
      </c>
      <c r="B655" s="21" t="s">
        <v>185</v>
      </c>
      <c r="C655" s="1" t="s">
        <v>203</v>
      </c>
      <c r="D655" s="1" t="s">
        <v>1265</v>
      </c>
      <c r="E655" s="1" t="s">
        <v>5</v>
      </c>
      <c r="F655" s="1" t="s">
        <v>1054</v>
      </c>
      <c r="G655" s="1" t="s">
        <v>1087</v>
      </c>
      <c r="H655" s="49" t="s">
        <v>668</v>
      </c>
      <c r="I655" s="49" t="s">
        <v>667</v>
      </c>
      <c r="J655" s="1" t="s">
        <v>75</v>
      </c>
      <c r="K655" s="1" t="s">
        <v>185</v>
      </c>
      <c r="L655" s="1" t="s">
        <v>1299</v>
      </c>
    </row>
    <row r="656" spans="1:12" x14ac:dyDescent="0.2">
      <c r="A656" s="21">
        <v>5</v>
      </c>
      <c r="B656" s="21" t="s">
        <v>185</v>
      </c>
      <c r="C656" s="1" t="s">
        <v>208</v>
      </c>
      <c r="D656" s="1" t="s">
        <v>1265</v>
      </c>
      <c r="E656" s="1" t="s">
        <v>4</v>
      </c>
      <c r="F656" s="37" t="s">
        <v>1059</v>
      </c>
      <c r="G656" s="1" t="s">
        <v>1087</v>
      </c>
      <c r="H656" s="49" t="s">
        <v>658</v>
      </c>
      <c r="I656" s="49" t="s">
        <v>659</v>
      </c>
      <c r="J656" s="1" t="s">
        <v>54</v>
      </c>
      <c r="K656" s="1" t="s">
        <v>185</v>
      </c>
      <c r="L656" s="1" t="s">
        <v>1299</v>
      </c>
    </row>
    <row r="657" spans="1:12" ht="16" customHeight="1" x14ac:dyDescent="0.2">
      <c r="A657" s="21">
        <v>5</v>
      </c>
      <c r="B657" s="21" t="s">
        <v>185</v>
      </c>
      <c r="C657" s="1" t="s">
        <v>58</v>
      </c>
      <c r="D657" s="1" t="s">
        <v>1265</v>
      </c>
      <c r="E657" s="1" t="s">
        <v>5</v>
      </c>
      <c r="F657" s="37" t="s">
        <v>1059</v>
      </c>
      <c r="G657" s="1" t="s">
        <v>1087</v>
      </c>
      <c r="H657" s="49" t="s">
        <v>660</v>
      </c>
      <c r="I657" s="49" t="s">
        <v>659</v>
      </c>
      <c r="J657" s="1" t="s">
        <v>54</v>
      </c>
      <c r="K657" s="1" t="s">
        <v>185</v>
      </c>
      <c r="L657" s="1" t="s">
        <v>1299</v>
      </c>
    </row>
    <row r="658" spans="1:12" x14ac:dyDescent="0.2">
      <c r="A658" s="21">
        <v>5</v>
      </c>
      <c r="B658" s="21" t="s">
        <v>185</v>
      </c>
      <c r="C658" s="1" t="s">
        <v>248</v>
      </c>
      <c r="D658" s="1" t="s">
        <v>1265</v>
      </c>
      <c r="E658" s="1" t="s">
        <v>5</v>
      </c>
      <c r="F658" s="37" t="s">
        <v>1059</v>
      </c>
      <c r="G658" s="1" t="s">
        <v>1087</v>
      </c>
      <c r="H658" s="49" t="s">
        <v>660</v>
      </c>
      <c r="I658" s="49" t="s">
        <v>659</v>
      </c>
      <c r="J658" s="1" t="s">
        <v>54</v>
      </c>
      <c r="K658" s="1" t="s">
        <v>185</v>
      </c>
      <c r="L658" s="1" t="s">
        <v>1299</v>
      </c>
    </row>
    <row r="659" spans="1:12" x14ac:dyDescent="0.2">
      <c r="A659" s="21">
        <v>5</v>
      </c>
      <c r="B659" s="21" t="s">
        <v>185</v>
      </c>
      <c r="C659" s="1" t="s">
        <v>207</v>
      </c>
      <c r="D659" s="1" t="s">
        <v>1265</v>
      </c>
      <c r="E659" s="1" t="s">
        <v>5</v>
      </c>
      <c r="F659" s="37" t="s">
        <v>1059</v>
      </c>
      <c r="G659" s="1" t="s">
        <v>1087</v>
      </c>
      <c r="H659" s="49" t="s">
        <v>660</v>
      </c>
      <c r="I659" s="49" t="s">
        <v>659</v>
      </c>
      <c r="J659" s="1" t="s">
        <v>54</v>
      </c>
      <c r="K659" s="1" t="s">
        <v>185</v>
      </c>
      <c r="L659" s="1" t="s">
        <v>1299</v>
      </c>
    </row>
    <row r="660" spans="1:12" x14ac:dyDescent="0.2">
      <c r="A660" s="21">
        <v>5</v>
      </c>
      <c r="B660" s="21" t="s">
        <v>185</v>
      </c>
      <c r="C660" s="1" t="s">
        <v>64</v>
      </c>
      <c r="D660" s="1" t="s">
        <v>1265</v>
      </c>
      <c r="E660" s="1" t="s">
        <v>5</v>
      </c>
      <c r="F660" s="37" t="s">
        <v>1059</v>
      </c>
      <c r="G660" s="1" t="s">
        <v>1087</v>
      </c>
      <c r="H660" s="49" t="s">
        <v>660</v>
      </c>
      <c r="I660" s="49" t="s">
        <v>659</v>
      </c>
      <c r="J660" s="1" t="s">
        <v>54</v>
      </c>
      <c r="K660" s="1" t="s">
        <v>185</v>
      </c>
      <c r="L660" s="1" t="s">
        <v>1299</v>
      </c>
    </row>
    <row r="661" spans="1:12" x14ac:dyDescent="0.2">
      <c r="A661" s="21">
        <v>5</v>
      </c>
      <c r="B661" s="21" t="s">
        <v>185</v>
      </c>
      <c r="C661" s="1" t="s">
        <v>52</v>
      </c>
      <c r="D661" s="1" t="s">
        <v>1265</v>
      </c>
      <c r="E661" s="1" t="s">
        <v>5</v>
      </c>
      <c r="F661" s="37" t="s">
        <v>1059</v>
      </c>
      <c r="G661" s="1" t="s">
        <v>1087</v>
      </c>
      <c r="H661" s="49" t="s">
        <v>660</v>
      </c>
      <c r="I661" s="49" t="s">
        <v>659</v>
      </c>
      <c r="J661" s="1" t="s">
        <v>54</v>
      </c>
      <c r="K661" s="1" t="s">
        <v>185</v>
      </c>
      <c r="L661" s="1" t="s">
        <v>1299</v>
      </c>
    </row>
    <row r="662" spans="1:12" x14ac:dyDescent="0.2">
      <c r="A662" s="21">
        <v>5</v>
      </c>
      <c r="B662" s="21" t="s">
        <v>185</v>
      </c>
      <c r="C662" s="1" t="s">
        <v>2</v>
      </c>
      <c r="D662" s="1" t="s">
        <v>1265</v>
      </c>
      <c r="E662" s="1" t="s">
        <v>27</v>
      </c>
      <c r="F662" s="37" t="s">
        <v>1059</v>
      </c>
      <c r="G662" s="1" t="s">
        <v>1087</v>
      </c>
      <c r="H662" s="49" t="s">
        <v>660</v>
      </c>
      <c r="I662" s="49" t="s">
        <v>659</v>
      </c>
      <c r="J662" s="1" t="s">
        <v>54</v>
      </c>
      <c r="K662" s="1" t="s">
        <v>185</v>
      </c>
      <c r="L662" s="1" t="s">
        <v>1299</v>
      </c>
    </row>
    <row r="663" spans="1:12" x14ac:dyDescent="0.2">
      <c r="A663" s="21">
        <v>5</v>
      </c>
      <c r="B663" s="21" t="s">
        <v>185</v>
      </c>
      <c r="C663" s="1" t="s">
        <v>199</v>
      </c>
      <c r="D663" s="1" t="s">
        <v>1265</v>
      </c>
      <c r="E663" s="1" t="s">
        <v>27</v>
      </c>
      <c r="F663" s="37" t="s">
        <v>1059</v>
      </c>
      <c r="G663" s="1" t="s">
        <v>1087</v>
      </c>
      <c r="H663" s="49" t="s">
        <v>661</v>
      </c>
      <c r="I663" s="49" t="s">
        <v>659</v>
      </c>
      <c r="J663" s="1" t="s">
        <v>54</v>
      </c>
      <c r="K663" s="1" t="s">
        <v>185</v>
      </c>
      <c r="L663" s="1" t="s">
        <v>1299</v>
      </c>
    </row>
    <row r="664" spans="1:12" x14ac:dyDescent="0.2">
      <c r="A664" s="21">
        <v>5</v>
      </c>
      <c r="B664" s="21" t="s">
        <v>185</v>
      </c>
      <c r="C664" s="1" t="s">
        <v>46</v>
      </c>
      <c r="D664" s="1" t="s">
        <v>1265</v>
      </c>
      <c r="E664" s="1" t="s">
        <v>27</v>
      </c>
      <c r="F664" s="37" t="s">
        <v>1059</v>
      </c>
      <c r="G664" s="1" t="s">
        <v>1087</v>
      </c>
      <c r="H664" s="49" t="s">
        <v>660</v>
      </c>
      <c r="I664" s="49" t="s">
        <v>659</v>
      </c>
      <c r="J664" s="1" t="s">
        <v>54</v>
      </c>
      <c r="K664" s="1" t="s">
        <v>185</v>
      </c>
      <c r="L664" s="1" t="s">
        <v>1299</v>
      </c>
    </row>
    <row r="665" spans="1:12" x14ac:dyDescent="0.2">
      <c r="A665" s="21">
        <v>5</v>
      </c>
      <c r="B665" s="21" t="s">
        <v>185</v>
      </c>
      <c r="C665" s="1" t="s">
        <v>47</v>
      </c>
      <c r="D665" s="1" t="s">
        <v>1265</v>
      </c>
      <c r="E665" s="1" t="s">
        <v>27</v>
      </c>
      <c r="F665" s="37" t="s">
        <v>1059</v>
      </c>
      <c r="G665" s="1" t="s">
        <v>1087</v>
      </c>
      <c r="H665" s="49" t="s">
        <v>660</v>
      </c>
      <c r="I665" s="49" t="s">
        <v>659</v>
      </c>
      <c r="J665" s="1" t="s">
        <v>54</v>
      </c>
      <c r="K665" s="1" t="s">
        <v>185</v>
      </c>
      <c r="L665" s="1" t="s">
        <v>1299</v>
      </c>
    </row>
    <row r="666" spans="1:12" x14ac:dyDescent="0.2">
      <c r="A666" s="21">
        <v>5</v>
      </c>
      <c r="B666" s="21" t="s">
        <v>185</v>
      </c>
      <c r="C666" s="1" t="s">
        <v>201</v>
      </c>
      <c r="D666" s="1" t="s">
        <v>1265</v>
      </c>
      <c r="E666" s="1" t="s">
        <v>27</v>
      </c>
      <c r="F666" s="37" t="s">
        <v>1059</v>
      </c>
      <c r="G666" s="1" t="s">
        <v>1087</v>
      </c>
      <c r="H666" s="49" t="s">
        <v>660</v>
      </c>
      <c r="I666" s="49" t="s">
        <v>659</v>
      </c>
      <c r="J666" s="1" t="s">
        <v>54</v>
      </c>
      <c r="K666" s="1" t="s">
        <v>185</v>
      </c>
      <c r="L666" s="1" t="s">
        <v>1299</v>
      </c>
    </row>
    <row r="667" spans="1:12" x14ac:dyDescent="0.2">
      <c r="A667" s="21">
        <v>5</v>
      </c>
      <c r="B667" s="21" t="s">
        <v>185</v>
      </c>
      <c r="C667" s="1" t="s">
        <v>59</v>
      </c>
      <c r="D667" s="1" t="s">
        <v>1265</v>
      </c>
      <c r="E667" s="1" t="s">
        <v>27</v>
      </c>
      <c r="F667" s="37" t="s">
        <v>1059</v>
      </c>
      <c r="G667" s="1" t="s">
        <v>1087</v>
      </c>
      <c r="H667" s="49" t="s">
        <v>660</v>
      </c>
      <c r="I667" s="49" t="s">
        <v>659</v>
      </c>
      <c r="J667" s="1" t="s">
        <v>54</v>
      </c>
      <c r="K667" s="1" t="s">
        <v>185</v>
      </c>
      <c r="L667" s="1" t="s">
        <v>1299</v>
      </c>
    </row>
    <row r="668" spans="1:12" x14ac:dyDescent="0.2">
      <c r="A668" s="21">
        <v>5</v>
      </c>
      <c r="B668" s="21" t="s">
        <v>185</v>
      </c>
      <c r="C668" s="1" t="s">
        <v>206</v>
      </c>
      <c r="D668" s="1" t="s">
        <v>1265</v>
      </c>
      <c r="E668" s="1" t="s">
        <v>27</v>
      </c>
      <c r="F668" s="37" t="s">
        <v>1059</v>
      </c>
      <c r="G668" s="1" t="s">
        <v>1087</v>
      </c>
      <c r="H668" s="49" t="s">
        <v>660</v>
      </c>
      <c r="I668" s="49" t="s">
        <v>659</v>
      </c>
      <c r="J668" s="1" t="s">
        <v>54</v>
      </c>
      <c r="K668" s="1" t="s">
        <v>185</v>
      </c>
      <c r="L668" s="1" t="s">
        <v>1299</v>
      </c>
    </row>
    <row r="669" spans="1:12" x14ac:dyDescent="0.2">
      <c r="A669" s="21">
        <v>5</v>
      </c>
      <c r="B669" s="21" t="s">
        <v>185</v>
      </c>
      <c r="C669" s="1" t="s">
        <v>200</v>
      </c>
      <c r="D669" s="1" t="s">
        <v>1265</v>
      </c>
      <c r="E669" s="1" t="s">
        <v>27</v>
      </c>
      <c r="F669" s="1" t="s">
        <v>1084</v>
      </c>
      <c r="G669" s="1" t="s">
        <v>1089</v>
      </c>
      <c r="H669" s="49" t="s">
        <v>664</v>
      </c>
      <c r="I669" s="49" t="s">
        <v>662</v>
      </c>
      <c r="J669" s="1" t="s">
        <v>663</v>
      </c>
      <c r="K669" s="1" t="s">
        <v>185</v>
      </c>
      <c r="L669" s="1" t="s">
        <v>1299</v>
      </c>
    </row>
    <row r="670" spans="1:12" x14ac:dyDescent="0.2">
      <c r="A670" s="21">
        <v>5</v>
      </c>
      <c r="B670" s="21" t="s">
        <v>185</v>
      </c>
      <c r="C670" s="1" t="s">
        <v>202</v>
      </c>
      <c r="D670" s="1" t="s">
        <v>1265</v>
      </c>
      <c r="E670" s="1" t="s">
        <v>27</v>
      </c>
      <c r="F670" s="1" t="s">
        <v>1056</v>
      </c>
      <c r="G670" s="1" t="s">
        <v>1089</v>
      </c>
      <c r="H670" s="49" t="s">
        <v>666</v>
      </c>
      <c r="I670" s="49" t="s">
        <v>665</v>
      </c>
      <c r="J670" s="1" t="s">
        <v>8</v>
      </c>
      <c r="K670" s="1" t="s">
        <v>185</v>
      </c>
      <c r="L670" s="1" t="s">
        <v>1299</v>
      </c>
    </row>
    <row r="671" spans="1:12" x14ac:dyDescent="0.2">
      <c r="A671" s="21">
        <v>5</v>
      </c>
      <c r="B671" s="22" t="s">
        <v>210</v>
      </c>
      <c r="C671" s="1" t="s">
        <v>212</v>
      </c>
      <c r="D671" s="1" t="s">
        <v>1264</v>
      </c>
      <c r="E671" s="1" t="s">
        <v>4</v>
      </c>
      <c r="F671" s="1" t="s">
        <v>1052</v>
      </c>
      <c r="G671" s="1" t="s">
        <v>1092</v>
      </c>
      <c r="H671" s="49" t="s">
        <v>752</v>
      </c>
      <c r="I671" s="49" t="s">
        <v>751</v>
      </c>
      <c r="J671" s="1" t="s">
        <v>8</v>
      </c>
      <c r="K671" s="1" t="s">
        <v>185</v>
      </c>
      <c r="L671" s="1" t="s">
        <v>1299</v>
      </c>
    </row>
    <row r="672" spans="1:12" ht="16" customHeight="1" x14ac:dyDescent="0.2">
      <c r="A672" s="21">
        <v>5</v>
      </c>
      <c r="B672" s="22" t="s">
        <v>210</v>
      </c>
      <c r="C672" s="1" t="s">
        <v>135</v>
      </c>
      <c r="D672" s="1" t="s">
        <v>1264</v>
      </c>
      <c r="E672" s="1" t="s">
        <v>4</v>
      </c>
      <c r="F672" s="1" t="s">
        <v>1052</v>
      </c>
      <c r="G672" s="1" t="s">
        <v>1092</v>
      </c>
      <c r="H672" s="49" t="s">
        <v>760</v>
      </c>
      <c r="I672" s="49" t="s">
        <v>759</v>
      </c>
      <c r="J672" s="1" t="s">
        <v>8</v>
      </c>
      <c r="K672" s="1" t="s">
        <v>185</v>
      </c>
      <c r="L672" s="1" t="s">
        <v>1299</v>
      </c>
    </row>
    <row r="673" spans="1:12" ht="16" customHeight="1" x14ac:dyDescent="0.2">
      <c r="A673" s="21">
        <v>5</v>
      </c>
      <c r="B673" s="22" t="s">
        <v>210</v>
      </c>
      <c r="C673" s="1" t="s">
        <v>217</v>
      </c>
      <c r="D673" s="1" t="s">
        <v>1264</v>
      </c>
      <c r="E673" s="1" t="s">
        <v>5</v>
      </c>
      <c r="F673" s="1" t="s">
        <v>1054</v>
      </c>
      <c r="G673" s="1" t="s">
        <v>1092</v>
      </c>
      <c r="H673" s="49" t="s">
        <v>783</v>
      </c>
      <c r="I673" s="49" t="s">
        <v>782</v>
      </c>
      <c r="J673" s="1" t="s">
        <v>75</v>
      </c>
      <c r="K673" s="1" t="s">
        <v>185</v>
      </c>
      <c r="L673" s="1" t="s">
        <v>1299</v>
      </c>
    </row>
    <row r="674" spans="1:12" ht="16" customHeight="1" x14ac:dyDescent="0.2">
      <c r="A674" s="21">
        <v>5</v>
      </c>
      <c r="B674" s="22" t="s">
        <v>210</v>
      </c>
      <c r="C674" s="1" t="s">
        <v>462</v>
      </c>
      <c r="D674" s="1" t="s">
        <v>1264</v>
      </c>
      <c r="E674" s="1" t="s">
        <v>5</v>
      </c>
      <c r="F674" s="1" t="s">
        <v>1056</v>
      </c>
      <c r="G674" s="1" t="s">
        <v>1092</v>
      </c>
      <c r="H674" s="49" t="s">
        <v>788</v>
      </c>
      <c r="I674" s="49" t="s">
        <v>787</v>
      </c>
      <c r="J674" s="1" t="s">
        <v>35</v>
      </c>
      <c r="K674" s="1" t="s">
        <v>185</v>
      </c>
      <c r="L674" s="1" t="s">
        <v>1299</v>
      </c>
    </row>
    <row r="675" spans="1:12" ht="18" x14ac:dyDescent="0.2">
      <c r="A675" s="21">
        <v>5</v>
      </c>
      <c r="B675" s="22" t="s">
        <v>210</v>
      </c>
      <c r="C675" s="1" t="s">
        <v>142</v>
      </c>
      <c r="D675" s="1" t="s">
        <v>1264</v>
      </c>
      <c r="E675" s="1" t="s">
        <v>5</v>
      </c>
      <c r="F675" s="1" t="s">
        <v>1063</v>
      </c>
      <c r="G675" s="1" t="s">
        <v>1092</v>
      </c>
      <c r="H675" s="49" t="s">
        <v>1275</v>
      </c>
      <c r="I675" s="49" t="s">
        <v>1287</v>
      </c>
      <c r="J675" s="1" t="s">
        <v>13</v>
      </c>
      <c r="K675" s="1" t="s">
        <v>185</v>
      </c>
      <c r="L675" s="1" t="s">
        <v>1299</v>
      </c>
    </row>
    <row r="676" spans="1:12" ht="16" customHeight="1" x14ac:dyDescent="0.2">
      <c r="A676" s="21">
        <v>5</v>
      </c>
      <c r="B676" s="22" t="s">
        <v>210</v>
      </c>
      <c r="C676" s="1" t="s">
        <v>367</v>
      </c>
      <c r="D676" s="1" t="s">
        <v>1264</v>
      </c>
      <c r="E676" s="1" t="s">
        <v>27</v>
      </c>
      <c r="F676" s="1" t="s">
        <v>1049</v>
      </c>
      <c r="G676" s="1" t="s">
        <v>1092</v>
      </c>
      <c r="H676" s="49" t="s">
        <v>770</v>
      </c>
      <c r="I676" s="49" t="s">
        <v>769</v>
      </c>
      <c r="J676" s="1" t="s">
        <v>8</v>
      </c>
      <c r="K676" s="1" t="s">
        <v>185</v>
      </c>
      <c r="L676" s="1" t="s">
        <v>1299</v>
      </c>
    </row>
    <row r="677" spans="1:12" x14ac:dyDescent="0.2">
      <c r="A677" s="21">
        <v>5</v>
      </c>
      <c r="B677" s="22" t="s">
        <v>210</v>
      </c>
      <c r="C677" s="1" t="s">
        <v>225</v>
      </c>
      <c r="D677" s="1" t="s">
        <v>1264</v>
      </c>
      <c r="E677" s="1" t="s">
        <v>27</v>
      </c>
      <c r="F677" s="1" t="s">
        <v>1051</v>
      </c>
      <c r="G677" s="1" t="s">
        <v>1092</v>
      </c>
      <c r="H677" s="49" t="s">
        <v>776</v>
      </c>
      <c r="I677" s="49" t="s">
        <v>775</v>
      </c>
      <c r="J677" s="1" t="s">
        <v>8</v>
      </c>
      <c r="K677" s="1" t="s">
        <v>185</v>
      </c>
      <c r="L677" s="1" t="s">
        <v>1299</v>
      </c>
    </row>
    <row r="678" spans="1:12" x14ac:dyDescent="0.2">
      <c r="A678" s="21">
        <v>5</v>
      </c>
      <c r="B678" s="22" t="s">
        <v>210</v>
      </c>
      <c r="C678" s="1" t="s">
        <v>214</v>
      </c>
      <c r="D678" s="1" t="s">
        <v>1264</v>
      </c>
      <c r="E678" s="1" t="s">
        <v>4</v>
      </c>
      <c r="F678" s="1" t="s">
        <v>1077</v>
      </c>
      <c r="G678" s="1" t="s">
        <v>1087</v>
      </c>
      <c r="H678" s="49" t="s">
        <v>754</v>
      </c>
      <c r="I678" s="49" t="s">
        <v>753</v>
      </c>
      <c r="J678" s="1" t="s">
        <v>13</v>
      </c>
      <c r="K678" s="1" t="s">
        <v>185</v>
      </c>
      <c r="L678" s="1" t="s">
        <v>1299</v>
      </c>
    </row>
    <row r="679" spans="1:12" ht="16" customHeight="1" x14ac:dyDescent="0.2">
      <c r="A679" s="21">
        <v>5</v>
      </c>
      <c r="B679" s="22" t="s">
        <v>210</v>
      </c>
      <c r="C679" s="1" t="s">
        <v>218</v>
      </c>
      <c r="D679" s="1" t="s">
        <v>1264</v>
      </c>
      <c r="E679" s="1" t="s">
        <v>5</v>
      </c>
      <c r="F679" s="1" t="s">
        <v>1061</v>
      </c>
      <c r="G679" s="1" t="s">
        <v>1087</v>
      </c>
      <c r="H679" s="49" t="s">
        <v>785</v>
      </c>
      <c r="I679" s="49" t="s">
        <v>784</v>
      </c>
      <c r="J679" s="1" t="s">
        <v>8</v>
      </c>
      <c r="K679" s="1" t="s">
        <v>185</v>
      </c>
      <c r="L679" s="1" t="s">
        <v>1299</v>
      </c>
    </row>
    <row r="680" spans="1:12" ht="16" customHeight="1" x14ac:dyDescent="0.2">
      <c r="A680" s="21">
        <v>5</v>
      </c>
      <c r="B680" s="22" t="s">
        <v>210</v>
      </c>
      <c r="C680" s="1" t="s">
        <v>132</v>
      </c>
      <c r="D680" s="1" t="s">
        <v>1264</v>
      </c>
      <c r="E680" s="1" t="s">
        <v>5</v>
      </c>
      <c r="F680" s="1" t="s">
        <v>1050</v>
      </c>
      <c r="G680" s="1" t="s">
        <v>1087</v>
      </c>
      <c r="H680" s="50" t="s">
        <v>781</v>
      </c>
      <c r="I680" s="49" t="s">
        <v>1119</v>
      </c>
      <c r="J680" s="1" t="s">
        <v>8</v>
      </c>
      <c r="K680" s="1" t="s">
        <v>185</v>
      </c>
      <c r="L680" s="1" t="s">
        <v>1299</v>
      </c>
    </row>
    <row r="681" spans="1:12" ht="17" customHeight="1" x14ac:dyDescent="0.2">
      <c r="A681" s="21">
        <v>5</v>
      </c>
      <c r="B681" s="22" t="s">
        <v>210</v>
      </c>
      <c r="C681" s="1" t="s">
        <v>141</v>
      </c>
      <c r="D681" s="1" t="s">
        <v>1264</v>
      </c>
      <c r="E681" s="1" t="s">
        <v>5</v>
      </c>
      <c r="F681" s="1" t="s">
        <v>1059</v>
      </c>
      <c r="G681" s="1" t="s">
        <v>1087</v>
      </c>
      <c r="H681" s="50" t="s">
        <v>786</v>
      </c>
      <c r="I681" s="49" t="s">
        <v>1120</v>
      </c>
      <c r="J681" s="1" t="s">
        <v>8</v>
      </c>
      <c r="K681" s="1" t="s">
        <v>185</v>
      </c>
      <c r="L681" s="1" t="s">
        <v>1299</v>
      </c>
    </row>
    <row r="682" spans="1:12" x14ac:dyDescent="0.2">
      <c r="A682" s="21">
        <v>5</v>
      </c>
      <c r="B682" s="22" t="s">
        <v>210</v>
      </c>
      <c r="C682" s="1" t="s">
        <v>327</v>
      </c>
      <c r="D682" s="1" t="s">
        <v>1264</v>
      </c>
      <c r="E682" s="1" t="s">
        <v>4</v>
      </c>
      <c r="F682" s="1" t="s">
        <v>1061</v>
      </c>
      <c r="G682" s="1" t="s">
        <v>1090</v>
      </c>
      <c r="H682" s="49" t="s">
        <v>750</v>
      </c>
      <c r="I682" s="49" t="s">
        <v>749</v>
      </c>
      <c r="J682" s="1" t="s">
        <v>54</v>
      </c>
      <c r="K682" s="1" t="s">
        <v>185</v>
      </c>
      <c r="L682" s="1" t="s">
        <v>1299</v>
      </c>
    </row>
    <row r="683" spans="1:12" x14ac:dyDescent="0.2">
      <c r="A683" s="21">
        <v>5</v>
      </c>
      <c r="B683" s="22" t="s">
        <v>210</v>
      </c>
      <c r="C683" s="1" t="s">
        <v>381</v>
      </c>
      <c r="D683" s="1" t="s">
        <v>1264</v>
      </c>
      <c r="E683" s="1" t="s">
        <v>27</v>
      </c>
      <c r="F683" s="28" t="s">
        <v>1056</v>
      </c>
      <c r="G683" s="28" t="s">
        <v>1090</v>
      </c>
      <c r="H683" s="49" t="s">
        <v>735</v>
      </c>
      <c r="I683" s="49" t="s">
        <v>383</v>
      </c>
      <c r="J683" s="1" t="s">
        <v>99</v>
      </c>
      <c r="K683" s="1" t="s">
        <v>185</v>
      </c>
      <c r="L683" s="1" t="s">
        <v>1299</v>
      </c>
    </row>
    <row r="684" spans="1:12" x14ac:dyDescent="0.2">
      <c r="A684" s="21">
        <v>5</v>
      </c>
      <c r="B684" s="22" t="s">
        <v>210</v>
      </c>
      <c r="C684" s="1" t="s">
        <v>363</v>
      </c>
      <c r="D684" s="1" t="s">
        <v>1264</v>
      </c>
      <c r="E684" s="1" t="s">
        <v>27</v>
      </c>
      <c r="F684" s="28" t="s">
        <v>1056</v>
      </c>
      <c r="G684" s="28" t="s">
        <v>1090</v>
      </c>
      <c r="H684" s="49" t="s">
        <v>735</v>
      </c>
      <c r="I684" s="49" t="s">
        <v>383</v>
      </c>
      <c r="J684" s="1" t="s">
        <v>99</v>
      </c>
      <c r="K684" s="1" t="s">
        <v>185</v>
      </c>
      <c r="L684" s="1" t="s">
        <v>1299</v>
      </c>
    </row>
    <row r="685" spans="1:12" x14ac:dyDescent="0.2">
      <c r="A685" s="21">
        <v>5</v>
      </c>
      <c r="B685" s="22" t="s">
        <v>210</v>
      </c>
      <c r="C685" s="1" t="s">
        <v>138</v>
      </c>
      <c r="D685" s="1" t="s">
        <v>1264</v>
      </c>
      <c r="E685" s="1" t="s">
        <v>4</v>
      </c>
      <c r="F685" s="1" t="s">
        <v>1069</v>
      </c>
      <c r="G685" s="1" t="s">
        <v>1089</v>
      </c>
      <c r="H685" s="49" t="s">
        <v>764</v>
      </c>
      <c r="I685" s="49" t="s">
        <v>763</v>
      </c>
      <c r="J685" s="1" t="s">
        <v>8</v>
      </c>
      <c r="K685" s="1" t="s">
        <v>185</v>
      </c>
      <c r="L685" s="1" t="s">
        <v>1299</v>
      </c>
    </row>
    <row r="686" spans="1:12" x14ac:dyDescent="0.2">
      <c r="A686" s="21">
        <v>5</v>
      </c>
      <c r="B686" s="22" t="s">
        <v>210</v>
      </c>
      <c r="C686" s="1" t="s">
        <v>148</v>
      </c>
      <c r="D686" s="1" t="s">
        <v>1264</v>
      </c>
      <c r="E686" s="1" t="s">
        <v>27</v>
      </c>
      <c r="F686" s="1" t="s">
        <v>1054</v>
      </c>
      <c r="G686" s="1" t="s">
        <v>1089</v>
      </c>
      <c r="H686" s="49" t="s">
        <v>774</v>
      </c>
      <c r="I686" s="49" t="s">
        <v>773</v>
      </c>
      <c r="J686" s="1" t="s">
        <v>62</v>
      </c>
      <c r="K686" s="1" t="s">
        <v>185</v>
      </c>
      <c r="L686" s="1" t="s">
        <v>1299</v>
      </c>
    </row>
    <row r="687" spans="1:12" x14ac:dyDescent="0.2">
      <c r="A687" s="21">
        <v>5</v>
      </c>
      <c r="B687" s="22" t="s">
        <v>210</v>
      </c>
      <c r="C687" s="1" t="s">
        <v>226</v>
      </c>
      <c r="D687" s="1" t="s">
        <v>1264</v>
      </c>
      <c r="E687" s="1" t="s">
        <v>27</v>
      </c>
      <c r="F687" s="1" t="s">
        <v>1054</v>
      </c>
      <c r="G687" s="1" t="s">
        <v>1088</v>
      </c>
      <c r="H687" s="49" t="s">
        <v>778</v>
      </c>
      <c r="I687" s="49" t="s">
        <v>777</v>
      </c>
      <c r="J687" s="1" t="s">
        <v>99</v>
      </c>
      <c r="K687" s="1" t="s">
        <v>185</v>
      </c>
      <c r="L687" s="1" t="s">
        <v>1299</v>
      </c>
    </row>
    <row r="688" spans="1:12" ht="16" customHeight="1" x14ac:dyDescent="0.2">
      <c r="A688" s="21">
        <v>5</v>
      </c>
      <c r="B688" s="22" t="s">
        <v>210</v>
      </c>
      <c r="C688" s="1" t="s">
        <v>136</v>
      </c>
      <c r="D688" s="1" t="s">
        <v>1264</v>
      </c>
      <c r="E688" s="1" t="s">
        <v>4</v>
      </c>
      <c r="F688" s="1" t="s">
        <v>1056</v>
      </c>
      <c r="G688" s="1" t="s">
        <v>1088</v>
      </c>
      <c r="H688" s="49" t="s">
        <v>762</v>
      </c>
      <c r="I688" s="49" t="s">
        <v>761</v>
      </c>
      <c r="J688" s="1" t="s">
        <v>8</v>
      </c>
      <c r="K688" s="1" t="s">
        <v>185</v>
      </c>
      <c r="L688" s="1" t="s">
        <v>1299</v>
      </c>
    </row>
    <row r="689" spans="1:13" ht="17" customHeight="1" x14ac:dyDescent="0.2">
      <c r="A689" s="21">
        <v>5</v>
      </c>
      <c r="B689" s="22" t="s">
        <v>210</v>
      </c>
      <c r="C689" s="1" t="s">
        <v>145</v>
      </c>
      <c r="D689" s="1" t="s">
        <v>1264</v>
      </c>
      <c r="E689" s="1" t="s">
        <v>27</v>
      </c>
      <c r="F689" s="1" t="s">
        <v>1068</v>
      </c>
      <c r="G689" s="1" t="s">
        <v>1095</v>
      </c>
      <c r="H689" s="49" t="s">
        <v>768</v>
      </c>
      <c r="I689" s="49" t="s">
        <v>767</v>
      </c>
      <c r="J689" s="1" t="s">
        <v>99</v>
      </c>
      <c r="K689" s="1" t="s">
        <v>185</v>
      </c>
      <c r="L689" s="1" t="s">
        <v>1299</v>
      </c>
    </row>
    <row r="690" spans="1:13" ht="16" customHeight="1" x14ac:dyDescent="0.2">
      <c r="A690" s="21">
        <v>5</v>
      </c>
      <c r="B690" s="22" t="s">
        <v>210</v>
      </c>
      <c r="C690" s="1" t="s">
        <v>144</v>
      </c>
      <c r="D690" s="1" t="s">
        <v>1264</v>
      </c>
      <c r="E690" s="1" t="s">
        <v>27</v>
      </c>
      <c r="F690" s="1" t="s">
        <v>1054</v>
      </c>
      <c r="G690" s="1" t="s">
        <v>1086</v>
      </c>
      <c r="H690" s="49" t="s">
        <v>766</v>
      </c>
      <c r="I690" s="49" t="s">
        <v>765</v>
      </c>
      <c r="J690" s="1" t="s">
        <v>62</v>
      </c>
      <c r="K690" s="1" t="s">
        <v>185</v>
      </c>
      <c r="L690" s="1" t="s">
        <v>1299</v>
      </c>
    </row>
    <row r="691" spans="1:13" x14ac:dyDescent="0.2">
      <c r="A691" s="21">
        <v>5</v>
      </c>
      <c r="B691" s="22" t="s">
        <v>210</v>
      </c>
      <c r="C691" s="1" t="s">
        <v>215</v>
      </c>
      <c r="D691" s="1" t="s">
        <v>1264</v>
      </c>
      <c r="E691" s="1" t="s">
        <v>4</v>
      </c>
      <c r="F691" s="1" t="s">
        <v>1054</v>
      </c>
      <c r="G691" s="1" t="s">
        <v>1094</v>
      </c>
      <c r="H691" s="49" t="s">
        <v>756</v>
      </c>
      <c r="I691" s="49" t="s">
        <v>755</v>
      </c>
      <c r="J691" s="1" t="s">
        <v>8</v>
      </c>
      <c r="K691" s="1" t="s">
        <v>185</v>
      </c>
      <c r="L691" s="1" t="s">
        <v>1299</v>
      </c>
    </row>
    <row r="692" spans="1:13" x14ac:dyDescent="0.2">
      <c r="A692" s="21">
        <v>5</v>
      </c>
      <c r="B692" s="22" t="s">
        <v>210</v>
      </c>
      <c r="C692" s="1" t="s">
        <v>221</v>
      </c>
      <c r="D692" s="1" t="s">
        <v>1264</v>
      </c>
      <c r="E692" s="1" t="s">
        <v>27</v>
      </c>
      <c r="F692" s="1" t="s">
        <v>1051</v>
      </c>
      <c r="G692" s="1" t="s">
        <v>1094</v>
      </c>
      <c r="H692" s="49" t="s">
        <v>772</v>
      </c>
      <c r="I692" s="49" t="s">
        <v>771</v>
      </c>
      <c r="J692" s="1" t="s">
        <v>26</v>
      </c>
      <c r="K692" s="1" t="s">
        <v>185</v>
      </c>
      <c r="L692" s="1" t="s">
        <v>1299</v>
      </c>
    </row>
    <row r="693" spans="1:13" ht="16" customHeight="1" x14ac:dyDescent="0.2">
      <c r="A693" s="21">
        <v>5</v>
      </c>
      <c r="B693" s="22" t="s">
        <v>210</v>
      </c>
      <c r="C693" s="1" t="s">
        <v>129</v>
      </c>
      <c r="D693" s="1" t="s">
        <v>1264</v>
      </c>
      <c r="E693" s="1" t="s">
        <v>4</v>
      </c>
      <c r="F693" s="1" t="s">
        <v>1067</v>
      </c>
      <c r="G693" s="1" t="s">
        <v>1094</v>
      </c>
      <c r="H693" s="49" t="s">
        <v>758</v>
      </c>
      <c r="I693" s="49" t="s">
        <v>757</v>
      </c>
      <c r="J693" s="1" t="s">
        <v>35</v>
      </c>
      <c r="K693" s="1" t="s">
        <v>185</v>
      </c>
      <c r="L693" s="1" t="s">
        <v>1299</v>
      </c>
    </row>
    <row r="694" spans="1:13" x14ac:dyDescent="0.2">
      <c r="A694" s="21">
        <v>5</v>
      </c>
      <c r="B694" s="22" t="s">
        <v>210</v>
      </c>
      <c r="C694" s="1" t="s">
        <v>153</v>
      </c>
      <c r="D694" s="1" t="s">
        <v>1264</v>
      </c>
      <c r="E694" s="1" t="s">
        <v>27</v>
      </c>
      <c r="F694" s="1" t="s">
        <v>1067</v>
      </c>
      <c r="G694" s="1" t="s">
        <v>1094</v>
      </c>
      <c r="H694" s="49" t="s">
        <v>780</v>
      </c>
      <c r="I694" s="49" t="s">
        <v>779</v>
      </c>
      <c r="J694" s="1" t="s">
        <v>13</v>
      </c>
      <c r="K694" s="1" t="s">
        <v>185</v>
      </c>
      <c r="L694" s="1" t="s">
        <v>1299</v>
      </c>
    </row>
    <row r="695" spans="1:13" x14ac:dyDescent="0.2">
      <c r="A695" s="21">
        <v>5</v>
      </c>
      <c r="B695" s="22" t="s">
        <v>210</v>
      </c>
      <c r="C695" s="23" t="s">
        <v>944</v>
      </c>
      <c r="D695" s="1" t="s">
        <v>1265</v>
      </c>
      <c r="E695" s="1" t="s">
        <v>27</v>
      </c>
      <c r="F695" s="1" t="s">
        <v>1066</v>
      </c>
      <c r="G695" s="1" t="s">
        <v>1087</v>
      </c>
      <c r="H695" s="49" t="s">
        <v>989</v>
      </c>
      <c r="I695" s="49" t="s">
        <v>988</v>
      </c>
      <c r="J695" s="1" t="s">
        <v>8</v>
      </c>
      <c r="K695" s="1" t="s">
        <v>185</v>
      </c>
      <c r="L695" s="1" t="s">
        <v>1299</v>
      </c>
    </row>
    <row r="696" spans="1:13" x14ac:dyDescent="0.2">
      <c r="A696" s="21">
        <v>5</v>
      </c>
      <c r="B696" s="22" t="s">
        <v>210</v>
      </c>
      <c r="C696" s="1" t="s">
        <v>119</v>
      </c>
      <c r="D696" s="1" t="s">
        <v>1265</v>
      </c>
      <c r="E696" s="1" t="s">
        <v>27</v>
      </c>
      <c r="F696" s="39" t="s">
        <v>1056</v>
      </c>
      <c r="G696" s="39" t="s">
        <v>1087</v>
      </c>
      <c r="H696" s="49" t="s">
        <v>670</v>
      </c>
      <c r="I696" s="49" t="s">
        <v>669</v>
      </c>
      <c r="J696" s="1" t="s">
        <v>75</v>
      </c>
      <c r="K696" s="1" t="s">
        <v>185</v>
      </c>
      <c r="L696" s="1" t="s">
        <v>1299</v>
      </c>
    </row>
    <row r="697" spans="1:13" x14ac:dyDescent="0.2">
      <c r="A697" s="21">
        <v>5</v>
      </c>
      <c r="B697" s="22" t="s">
        <v>210</v>
      </c>
      <c r="C697" s="23" t="s">
        <v>984</v>
      </c>
      <c r="D697" s="1" t="s">
        <v>1265</v>
      </c>
      <c r="E697" s="1" t="s">
        <v>27</v>
      </c>
      <c r="F697" s="39" t="s">
        <v>1056</v>
      </c>
      <c r="G697" s="39" t="s">
        <v>1087</v>
      </c>
      <c r="H697" s="49" t="s">
        <v>670</v>
      </c>
      <c r="I697" s="49" t="s">
        <v>669</v>
      </c>
      <c r="J697" s="1" t="s">
        <v>75</v>
      </c>
      <c r="K697" s="1" t="s">
        <v>185</v>
      </c>
      <c r="L697" s="1" t="s">
        <v>1299</v>
      </c>
    </row>
    <row r="698" spans="1:13" x14ac:dyDescent="0.2">
      <c r="A698" s="21">
        <v>5</v>
      </c>
      <c r="B698" s="22" t="s">
        <v>210</v>
      </c>
      <c r="C698" s="23" t="s">
        <v>986</v>
      </c>
      <c r="D698" s="1" t="s">
        <v>1265</v>
      </c>
      <c r="E698" s="1" t="s">
        <v>27</v>
      </c>
      <c r="F698" s="39" t="s">
        <v>1056</v>
      </c>
      <c r="G698" s="39" t="s">
        <v>1087</v>
      </c>
      <c r="H698" s="49" t="s">
        <v>670</v>
      </c>
      <c r="I698" s="49" t="s">
        <v>669</v>
      </c>
      <c r="J698" s="1" t="s">
        <v>75</v>
      </c>
      <c r="K698" s="1" t="s">
        <v>185</v>
      </c>
      <c r="L698" s="1" t="s">
        <v>1299</v>
      </c>
    </row>
    <row r="699" spans="1:13" x14ac:dyDescent="0.2">
      <c r="A699" s="21">
        <v>5</v>
      </c>
      <c r="B699" s="22" t="s">
        <v>210</v>
      </c>
      <c r="C699" s="23" t="s">
        <v>987</v>
      </c>
      <c r="D699" s="1" t="s">
        <v>1265</v>
      </c>
      <c r="E699" s="1" t="s">
        <v>27</v>
      </c>
      <c r="F699" s="39" t="s">
        <v>1056</v>
      </c>
      <c r="G699" s="39" t="s">
        <v>1087</v>
      </c>
      <c r="H699" s="49" t="s">
        <v>670</v>
      </c>
      <c r="I699" s="49" t="s">
        <v>669</v>
      </c>
      <c r="J699" s="1" t="s">
        <v>75</v>
      </c>
      <c r="K699" s="1" t="s">
        <v>185</v>
      </c>
      <c r="L699" s="1" t="s">
        <v>1299</v>
      </c>
    </row>
    <row r="700" spans="1:13" x14ac:dyDescent="0.2">
      <c r="A700" s="21">
        <v>5</v>
      </c>
      <c r="B700" s="22" t="s">
        <v>210</v>
      </c>
      <c r="C700" s="23" t="s">
        <v>947</v>
      </c>
      <c r="D700" s="1" t="s">
        <v>1265</v>
      </c>
      <c r="E700" s="1" t="s">
        <v>27</v>
      </c>
      <c r="F700" s="39" t="s">
        <v>1056</v>
      </c>
      <c r="G700" s="39" t="s">
        <v>1087</v>
      </c>
      <c r="H700" s="49" t="s">
        <v>670</v>
      </c>
      <c r="I700" s="49" t="s">
        <v>669</v>
      </c>
      <c r="J700" s="1" t="s">
        <v>75</v>
      </c>
      <c r="K700" s="1" t="s">
        <v>185</v>
      </c>
      <c r="L700" s="1" t="s">
        <v>1299</v>
      </c>
    </row>
    <row r="701" spans="1:13" x14ac:dyDescent="0.2">
      <c r="A701" s="21">
        <v>5</v>
      </c>
      <c r="B701" s="22" t="s">
        <v>210</v>
      </c>
      <c r="C701" s="1" t="s">
        <v>117</v>
      </c>
      <c r="D701" s="1" t="s">
        <v>1265</v>
      </c>
      <c r="E701" s="1" t="s">
        <v>5</v>
      </c>
      <c r="F701" s="14" t="s">
        <v>1085</v>
      </c>
      <c r="G701" s="14" t="s">
        <v>1087</v>
      </c>
      <c r="H701" s="49" t="s">
        <v>671</v>
      </c>
      <c r="I701" s="49" t="s">
        <v>672</v>
      </c>
      <c r="J701" s="1" t="s">
        <v>8</v>
      </c>
      <c r="K701" s="1" t="s">
        <v>185</v>
      </c>
      <c r="L701" s="4" t="s">
        <v>1301</v>
      </c>
      <c r="M701" s="1" t="s">
        <v>1303</v>
      </c>
    </row>
    <row r="702" spans="1:13" x14ac:dyDescent="0.2">
      <c r="A702" s="21">
        <v>5</v>
      </c>
      <c r="B702" s="22" t="s">
        <v>210</v>
      </c>
      <c r="C702" s="23" t="s">
        <v>945</v>
      </c>
      <c r="D702" s="1" t="s">
        <v>1265</v>
      </c>
      <c r="E702" s="1" t="s">
        <v>27</v>
      </c>
      <c r="F702" s="14" t="s">
        <v>1085</v>
      </c>
      <c r="G702" s="14" t="s">
        <v>1087</v>
      </c>
      <c r="H702" s="49" t="s">
        <v>671</v>
      </c>
      <c r="I702" s="49" t="s">
        <v>672</v>
      </c>
      <c r="J702" s="1" t="s">
        <v>8</v>
      </c>
      <c r="K702" s="1" t="s">
        <v>185</v>
      </c>
      <c r="L702" s="4" t="s">
        <v>1301</v>
      </c>
      <c r="M702" s="1" t="s">
        <v>1303</v>
      </c>
    </row>
    <row r="703" spans="1:13" x14ac:dyDescent="0.2">
      <c r="A703" s="21">
        <v>5</v>
      </c>
      <c r="B703" s="22" t="s">
        <v>210</v>
      </c>
      <c r="C703" s="23" t="s">
        <v>946</v>
      </c>
      <c r="D703" s="1" t="s">
        <v>1265</v>
      </c>
      <c r="E703" s="1" t="s">
        <v>27</v>
      </c>
      <c r="F703" s="1" t="s">
        <v>1056</v>
      </c>
      <c r="G703" s="1" t="s">
        <v>1088</v>
      </c>
      <c r="H703" s="49" t="s">
        <v>991</v>
      </c>
      <c r="I703" s="49" t="s">
        <v>990</v>
      </c>
      <c r="J703" s="1" t="s">
        <v>62</v>
      </c>
      <c r="K703" s="1" t="s">
        <v>185</v>
      </c>
      <c r="L703" s="1" t="s">
        <v>1299</v>
      </c>
    </row>
    <row r="704" spans="1:13" ht="18" x14ac:dyDescent="0.2">
      <c r="A704" s="21">
        <v>5</v>
      </c>
      <c r="B704" s="22" t="s">
        <v>210</v>
      </c>
      <c r="C704" s="23" t="s">
        <v>985</v>
      </c>
      <c r="D704" s="1" t="s">
        <v>1265</v>
      </c>
      <c r="E704" s="1" t="s">
        <v>5</v>
      </c>
      <c r="F704" s="1" t="s">
        <v>1082</v>
      </c>
      <c r="G704" s="1" t="s">
        <v>1095</v>
      </c>
      <c r="H704" s="49" t="s">
        <v>1276</v>
      </c>
      <c r="I704" s="49" t="s">
        <v>1295</v>
      </c>
      <c r="J704" s="1" t="s">
        <v>62</v>
      </c>
      <c r="K704" s="1" t="s">
        <v>185</v>
      </c>
      <c r="L704" s="1" t="s">
        <v>1299</v>
      </c>
    </row>
    <row r="705" spans="1:12" ht="18" x14ac:dyDescent="0.2">
      <c r="A705" s="25">
        <v>6</v>
      </c>
      <c r="B705" s="25" t="s">
        <v>185</v>
      </c>
      <c r="C705" s="1" t="s">
        <v>85</v>
      </c>
      <c r="D705" s="1" t="s">
        <v>1264</v>
      </c>
      <c r="E705" s="1" t="s">
        <v>27</v>
      </c>
      <c r="F705" s="1" t="s">
        <v>1066</v>
      </c>
      <c r="G705" s="1" t="s">
        <v>1092</v>
      </c>
      <c r="H705" s="49" t="s">
        <v>1273</v>
      </c>
      <c r="I705" s="49" t="s">
        <v>1286</v>
      </c>
      <c r="J705" s="1" t="s">
        <v>62</v>
      </c>
      <c r="K705" s="1" t="s">
        <v>185</v>
      </c>
      <c r="L705" s="1" t="s">
        <v>1299</v>
      </c>
    </row>
    <row r="706" spans="1:12" x14ac:dyDescent="0.2">
      <c r="A706" s="25">
        <v>6</v>
      </c>
      <c r="B706" s="25" t="s">
        <v>185</v>
      </c>
      <c r="C706" s="1" t="s">
        <v>240</v>
      </c>
      <c r="D706" s="1" t="s">
        <v>1264</v>
      </c>
      <c r="E706" s="1" t="s">
        <v>4</v>
      </c>
      <c r="F706" s="1" t="s">
        <v>1084</v>
      </c>
      <c r="G706" s="1" t="s">
        <v>1087</v>
      </c>
      <c r="H706" s="49" t="s">
        <v>1281</v>
      </c>
      <c r="I706" s="49" t="s">
        <v>1282</v>
      </c>
      <c r="J706" s="1" t="s">
        <v>35</v>
      </c>
      <c r="K706" s="1" t="s">
        <v>185</v>
      </c>
      <c r="L706" s="1" t="s">
        <v>1299</v>
      </c>
    </row>
    <row r="707" spans="1:12" x14ac:dyDescent="0.2">
      <c r="A707" s="25">
        <v>6</v>
      </c>
      <c r="B707" s="25" t="s">
        <v>185</v>
      </c>
      <c r="C707" s="1" t="s">
        <v>89</v>
      </c>
      <c r="D707" s="1" t="s">
        <v>1264</v>
      </c>
      <c r="E707" s="1" t="s">
        <v>27</v>
      </c>
      <c r="F707" s="1" t="s">
        <v>1069</v>
      </c>
      <c r="G707" s="1" t="s">
        <v>1087</v>
      </c>
      <c r="H707" s="49" t="s">
        <v>454</v>
      </c>
      <c r="I707" s="49" t="s">
        <v>453</v>
      </c>
      <c r="J707" s="1" t="s">
        <v>8</v>
      </c>
      <c r="K707" s="1" t="s">
        <v>185</v>
      </c>
      <c r="L707" s="1" t="s">
        <v>1299</v>
      </c>
    </row>
    <row r="708" spans="1:12" x14ac:dyDescent="0.2">
      <c r="A708" s="25">
        <v>6</v>
      </c>
      <c r="B708" s="25" t="s">
        <v>185</v>
      </c>
      <c r="C708" s="1" t="s">
        <v>195</v>
      </c>
      <c r="D708" s="1" t="s">
        <v>1264</v>
      </c>
      <c r="E708" s="1" t="s">
        <v>5</v>
      </c>
      <c r="F708" s="1" t="s">
        <v>1054</v>
      </c>
      <c r="G708" s="1" t="s">
        <v>1087</v>
      </c>
      <c r="H708" s="49" t="s">
        <v>458</v>
      </c>
      <c r="I708" s="49" t="s">
        <v>457</v>
      </c>
      <c r="J708" s="1" t="s">
        <v>75</v>
      </c>
      <c r="K708" s="1" t="s">
        <v>185</v>
      </c>
      <c r="L708" s="1" t="s">
        <v>1299</v>
      </c>
    </row>
    <row r="709" spans="1:12" x14ac:dyDescent="0.2">
      <c r="A709" s="25">
        <v>6</v>
      </c>
      <c r="B709" s="25" t="s">
        <v>185</v>
      </c>
      <c r="C709" s="1" t="s">
        <v>197</v>
      </c>
      <c r="D709" s="1" t="s">
        <v>1264</v>
      </c>
      <c r="E709" s="1" t="s">
        <v>27</v>
      </c>
      <c r="F709" s="1" t="s">
        <v>1056</v>
      </c>
      <c r="G709" s="1" t="s">
        <v>1087</v>
      </c>
      <c r="H709" s="49" t="s">
        <v>449</v>
      </c>
      <c r="I709" s="49" t="s">
        <v>448</v>
      </c>
      <c r="J709" s="1" t="s">
        <v>8</v>
      </c>
      <c r="K709" s="1" t="s">
        <v>185</v>
      </c>
      <c r="L709" s="1" t="s">
        <v>1299</v>
      </c>
    </row>
    <row r="710" spans="1:12" x14ac:dyDescent="0.2">
      <c r="A710" s="25">
        <v>6</v>
      </c>
      <c r="B710" s="25" t="s">
        <v>185</v>
      </c>
      <c r="C710" s="1" t="s">
        <v>15</v>
      </c>
      <c r="D710" s="1" t="s">
        <v>1264</v>
      </c>
      <c r="E710" s="1" t="s">
        <v>4</v>
      </c>
      <c r="F710" s="1" t="s">
        <v>1063</v>
      </c>
      <c r="G710" s="1" t="s">
        <v>1087</v>
      </c>
      <c r="H710" s="49" t="s">
        <v>443</v>
      </c>
      <c r="I710" s="49" t="s">
        <v>442</v>
      </c>
      <c r="J710" s="1" t="s">
        <v>8</v>
      </c>
      <c r="K710" s="1" t="s">
        <v>185</v>
      </c>
      <c r="L710" s="1" t="s">
        <v>1299</v>
      </c>
    </row>
    <row r="711" spans="1:12" x14ac:dyDescent="0.2">
      <c r="A711" s="25">
        <v>6</v>
      </c>
      <c r="B711" s="25" t="s">
        <v>185</v>
      </c>
      <c r="C711" s="1" t="s">
        <v>77</v>
      </c>
      <c r="D711" s="1" t="s">
        <v>1264</v>
      </c>
      <c r="E711" s="1" t="s">
        <v>5</v>
      </c>
      <c r="F711" s="1" t="s">
        <v>1063</v>
      </c>
      <c r="G711" s="1" t="s">
        <v>1087</v>
      </c>
      <c r="H711" s="49" t="s">
        <v>460</v>
      </c>
      <c r="I711" s="49" t="s">
        <v>459</v>
      </c>
      <c r="J711" s="1" t="s">
        <v>62</v>
      </c>
      <c r="K711" s="1" t="s">
        <v>185</v>
      </c>
      <c r="L711" s="1" t="s">
        <v>1299</v>
      </c>
    </row>
    <row r="712" spans="1:12" ht="18" x14ac:dyDescent="0.2">
      <c r="A712" s="25">
        <v>6</v>
      </c>
      <c r="B712" s="25" t="s">
        <v>185</v>
      </c>
      <c r="C712" s="1" t="s">
        <v>196</v>
      </c>
      <c r="D712" s="1" t="s">
        <v>1264</v>
      </c>
      <c r="E712" s="1" t="s">
        <v>5</v>
      </c>
      <c r="F712" s="1" t="s">
        <v>1063</v>
      </c>
      <c r="G712" s="1" t="s">
        <v>1087</v>
      </c>
      <c r="H712" s="50" t="s">
        <v>1283</v>
      </c>
      <c r="I712" s="49" t="s">
        <v>1288</v>
      </c>
      <c r="J712" s="1" t="s">
        <v>35</v>
      </c>
      <c r="K712" s="1" t="s">
        <v>185</v>
      </c>
      <c r="L712" s="1" t="s">
        <v>1299</v>
      </c>
    </row>
    <row r="713" spans="1:12" x14ac:dyDescent="0.2">
      <c r="A713" s="25">
        <v>6</v>
      </c>
      <c r="B713" s="25" t="s">
        <v>185</v>
      </c>
      <c r="C713" s="1" t="s">
        <v>83</v>
      </c>
      <c r="D713" s="1" t="s">
        <v>1264</v>
      </c>
      <c r="E713" s="1" t="s">
        <v>27</v>
      </c>
      <c r="F713" s="1" t="s">
        <v>1063</v>
      </c>
      <c r="G713" s="1" t="s">
        <v>1087</v>
      </c>
      <c r="H713" s="49" t="s">
        <v>451</v>
      </c>
      <c r="I713" s="49" t="s">
        <v>450</v>
      </c>
      <c r="J713" s="1" t="s">
        <v>99</v>
      </c>
      <c r="K713" s="1" t="s">
        <v>185</v>
      </c>
      <c r="L713" s="1" t="s">
        <v>1299</v>
      </c>
    </row>
    <row r="714" spans="1:12" ht="18" x14ac:dyDescent="0.2">
      <c r="A714" s="25">
        <v>6</v>
      </c>
      <c r="B714" s="25" t="s">
        <v>185</v>
      </c>
      <c r="C714" s="1" t="s">
        <v>76</v>
      </c>
      <c r="D714" s="1" t="s">
        <v>1264</v>
      </c>
      <c r="E714" s="1" t="s">
        <v>5</v>
      </c>
      <c r="F714" s="1" t="s">
        <v>1067</v>
      </c>
      <c r="G714" s="1" t="s">
        <v>1087</v>
      </c>
      <c r="H714" s="49" t="s">
        <v>1272</v>
      </c>
      <c r="I714" s="49" t="s">
        <v>1290</v>
      </c>
      <c r="J714" s="1" t="s">
        <v>8</v>
      </c>
      <c r="K714" s="1" t="s">
        <v>185</v>
      </c>
      <c r="L714" s="1" t="s">
        <v>1299</v>
      </c>
    </row>
    <row r="715" spans="1:12" x14ac:dyDescent="0.2">
      <c r="A715" s="25">
        <v>6</v>
      </c>
      <c r="B715" s="25" t="s">
        <v>185</v>
      </c>
      <c r="C715" s="1" t="s">
        <v>246</v>
      </c>
      <c r="D715" s="1" t="s">
        <v>1264</v>
      </c>
      <c r="E715" s="1" t="s">
        <v>27</v>
      </c>
      <c r="F715" s="1" t="s">
        <v>1056</v>
      </c>
      <c r="G715" s="1" t="s">
        <v>1090</v>
      </c>
      <c r="H715" s="49" t="s">
        <v>445</v>
      </c>
      <c r="I715" s="49" t="s">
        <v>444</v>
      </c>
      <c r="J715" s="1" t="s">
        <v>8</v>
      </c>
      <c r="K715" s="1" t="s">
        <v>185</v>
      </c>
      <c r="L715" s="1" t="s">
        <v>1299</v>
      </c>
    </row>
    <row r="716" spans="1:12" x14ac:dyDescent="0.2">
      <c r="A716" s="25">
        <v>6</v>
      </c>
      <c r="B716" s="25" t="s">
        <v>185</v>
      </c>
      <c r="C716" s="1" t="s">
        <v>187</v>
      </c>
      <c r="D716" s="1" t="s">
        <v>1264</v>
      </c>
      <c r="E716" s="1" t="s">
        <v>4</v>
      </c>
      <c r="F716" s="1" t="s">
        <v>1063</v>
      </c>
      <c r="G716" s="1" t="s">
        <v>1090</v>
      </c>
      <c r="H716" s="49" t="s">
        <v>439</v>
      </c>
      <c r="I716" s="49" t="s">
        <v>438</v>
      </c>
      <c r="J716" s="1" t="s">
        <v>35</v>
      </c>
      <c r="K716" s="1" t="s">
        <v>185</v>
      </c>
      <c r="L716" s="1" t="s">
        <v>1299</v>
      </c>
    </row>
    <row r="717" spans="1:12" x14ac:dyDescent="0.2">
      <c r="A717" s="25">
        <v>6</v>
      </c>
      <c r="B717" s="25" t="s">
        <v>185</v>
      </c>
      <c r="C717" s="1" t="s">
        <v>87</v>
      </c>
      <c r="D717" s="1" t="s">
        <v>1264</v>
      </c>
      <c r="E717" s="1" t="s">
        <v>27</v>
      </c>
      <c r="F717" s="1" t="s">
        <v>1066</v>
      </c>
      <c r="G717" s="9" t="s">
        <v>1088</v>
      </c>
      <c r="H717" s="50" t="s">
        <v>452</v>
      </c>
      <c r="I717" s="49" t="s">
        <v>1110</v>
      </c>
      <c r="J717" s="9" t="s">
        <v>99</v>
      </c>
      <c r="K717" s="1" t="s">
        <v>185</v>
      </c>
      <c r="L717" s="1" t="s">
        <v>1299</v>
      </c>
    </row>
    <row r="718" spans="1:12" x14ac:dyDescent="0.2">
      <c r="A718" s="25">
        <v>6</v>
      </c>
      <c r="B718" s="25" t="s">
        <v>185</v>
      </c>
      <c r="C718" s="1" t="s">
        <v>191</v>
      </c>
      <c r="D718" s="1" t="s">
        <v>1264</v>
      </c>
      <c r="E718" s="1" t="s">
        <v>5</v>
      </c>
      <c r="F718" s="1" t="s">
        <v>1051</v>
      </c>
      <c r="G718" s="1" t="s">
        <v>1088</v>
      </c>
      <c r="H718" s="49" t="s">
        <v>456</v>
      </c>
      <c r="I718" s="49" t="s">
        <v>455</v>
      </c>
      <c r="J718" s="1" t="s">
        <v>35</v>
      </c>
      <c r="K718" s="1" t="s">
        <v>185</v>
      </c>
      <c r="L718" s="1" t="s">
        <v>1299</v>
      </c>
    </row>
    <row r="719" spans="1:12" x14ac:dyDescent="0.2">
      <c r="A719" s="25">
        <v>6</v>
      </c>
      <c r="B719" s="25" t="s">
        <v>185</v>
      </c>
      <c r="C719" s="1" t="s">
        <v>17</v>
      </c>
      <c r="D719" s="1" t="s">
        <v>1264</v>
      </c>
      <c r="E719" s="1" t="s">
        <v>4</v>
      </c>
      <c r="F719" s="1" t="s">
        <v>1067</v>
      </c>
      <c r="G719" s="1" t="s">
        <v>1088</v>
      </c>
      <c r="H719" s="49" t="s">
        <v>441</v>
      </c>
      <c r="I719" s="49" t="s">
        <v>440</v>
      </c>
      <c r="J719" s="1" t="s">
        <v>35</v>
      </c>
      <c r="K719" s="1" t="s">
        <v>185</v>
      </c>
      <c r="L719" s="1" t="s">
        <v>1299</v>
      </c>
    </row>
    <row r="720" spans="1:12" x14ac:dyDescent="0.2">
      <c r="A720" s="25">
        <v>6</v>
      </c>
      <c r="B720" s="25" t="s">
        <v>185</v>
      </c>
      <c r="C720" s="1" t="s">
        <v>79</v>
      </c>
      <c r="D720" s="1" t="s">
        <v>1264</v>
      </c>
      <c r="E720" s="1" t="s">
        <v>27</v>
      </c>
      <c r="F720" s="1" t="s">
        <v>1067</v>
      </c>
      <c r="G720" s="1" t="s">
        <v>1094</v>
      </c>
      <c r="H720" s="49" t="s">
        <v>447</v>
      </c>
      <c r="I720" s="49" t="s">
        <v>446</v>
      </c>
      <c r="J720" s="1" t="s">
        <v>99</v>
      </c>
      <c r="K720" s="1" t="s">
        <v>185</v>
      </c>
      <c r="L720" s="1" t="s">
        <v>1299</v>
      </c>
    </row>
    <row r="721" spans="1:12" x14ac:dyDescent="0.2">
      <c r="A721" s="25">
        <v>6</v>
      </c>
      <c r="B721" s="25" t="s">
        <v>185</v>
      </c>
      <c r="C721" s="1" t="s">
        <v>248</v>
      </c>
      <c r="D721" s="1" t="s">
        <v>1265</v>
      </c>
      <c r="E721" s="1" t="s">
        <v>27</v>
      </c>
      <c r="F721" s="9" t="s">
        <v>1071</v>
      </c>
      <c r="G721" s="9" t="s">
        <v>1092</v>
      </c>
      <c r="H721" s="49" t="s">
        <v>437</v>
      </c>
      <c r="I721" s="49" t="s">
        <v>436</v>
      </c>
      <c r="J721" s="1" t="s">
        <v>62</v>
      </c>
      <c r="K721" s="1" t="s">
        <v>185</v>
      </c>
      <c r="L721" s="1" t="s">
        <v>1299</v>
      </c>
    </row>
    <row r="722" spans="1:12" x14ac:dyDescent="0.2">
      <c r="A722" s="25">
        <v>6</v>
      </c>
      <c r="B722" s="25" t="s">
        <v>185</v>
      </c>
      <c r="C722" s="1" t="s">
        <v>200</v>
      </c>
      <c r="D722" s="1" t="s">
        <v>1265</v>
      </c>
      <c r="E722" s="1" t="s">
        <v>4</v>
      </c>
      <c r="F722" s="1" t="s">
        <v>1057</v>
      </c>
      <c r="G722" s="1" t="s">
        <v>1092</v>
      </c>
      <c r="H722" s="49" t="s">
        <v>1033</v>
      </c>
      <c r="I722" s="49" t="s">
        <v>1032</v>
      </c>
      <c r="J722" s="1" t="s">
        <v>8</v>
      </c>
      <c r="K722" s="1" t="s">
        <v>185</v>
      </c>
      <c r="L722" s="1" t="s">
        <v>1299</v>
      </c>
    </row>
    <row r="723" spans="1:12" x14ac:dyDescent="0.2">
      <c r="A723" s="25">
        <v>6</v>
      </c>
      <c r="B723" s="25" t="s">
        <v>185</v>
      </c>
      <c r="C723" s="1" t="s">
        <v>310</v>
      </c>
      <c r="D723" s="1" t="s">
        <v>1265</v>
      </c>
      <c r="E723" s="1" t="s">
        <v>4</v>
      </c>
      <c r="F723" s="1" t="s">
        <v>1056</v>
      </c>
      <c r="G723" s="1" t="s">
        <v>1090</v>
      </c>
      <c r="H723" s="49" t="s">
        <v>433</v>
      </c>
      <c r="I723" s="49" t="s">
        <v>432</v>
      </c>
      <c r="J723" s="1" t="s">
        <v>99</v>
      </c>
      <c r="K723" s="1" t="s">
        <v>185</v>
      </c>
      <c r="L723" s="1" t="s">
        <v>1299</v>
      </c>
    </row>
    <row r="724" spans="1:12" ht="16" customHeight="1" x14ac:dyDescent="0.2">
      <c r="A724" s="25">
        <v>6</v>
      </c>
      <c r="B724" s="25" t="s">
        <v>185</v>
      </c>
      <c r="C724" s="1" t="s">
        <v>58</v>
      </c>
      <c r="D724" s="1" t="s">
        <v>1265</v>
      </c>
      <c r="E724" s="1" t="s">
        <v>27</v>
      </c>
      <c r="F724" s="10" t="s">
        <v>1054</v>
      </c>
      <c r="G724" s="10" t="s">
        <v>1089</v>
      </c>
      <c r="H724" s="49" t="s">
        <v>1204</v>
      </c>
      <c r="I724" s="49" t="s">
        <v>1161</v>
      </c>
      <c r="J724" s="1" t="s">
        <v>99</v>
      </c>
      <c r="K724" s="1" t="s">
        <v>185</v>
      </c>
      <c r="L724" s="1" t="s">
        <v>1299</v>
      </c>
    </row>
    <row r="725" spans="1:12" x14ac:dyDescent="0.2">
      <c r="A725" s="25">
        <v>6</v>
      </c>
      <c r="B725" s="25" t="s">
        <v>185</v>
      </c>
      <c r="C725" s="1" t="s">
        <v>314</v>
      </c>
      <c r="D725" s="1" t="s">
        <v>1265</v>
      </c>
      <c r="E725" s="1" t="s">
        <v>27</v>
      </c>
      <c r="F725" s="10" t="s">
        <v>1054</v>
      </c>
      <c r="G725" s="10" t="s">
        <v>1089</v>
      </c>
      <c r="H725" s="49" t="s">
        <v>1204</v>
      </c>
      <c r="I725" s="49" t="s">
        <v>1161</v>
      </c>
      <c r="J725" s="1" t="s">
        <v>99</v>
      </c>
      <c r="K725" s="1" t="s">
        <v>185</v>
      </c>
      <c r="L725" s="1" t="s">
        <v>1299</v>
      </c>
    </row>
    <row r="726" spans="1:12" x14ac:dyDescent="0.2">
      <c r="A726" s="25">
        <v>6</v>
      </c>
      <c r="B726" s="25" t="s">
        <v>185</v>
      </c>
      <c r="C726" s="1" t="s">
        <v>206</v>
      </c>
      <c r="D726" s="1" t="s">
        <v>1265</v>
      </c>
      <c r="E726" s="1" t="s">
        <v>4</v>
      </c>
      <c r="F726" s="47" t="s">
        <v>1068</v>
      </c>
      <c r="G726" s="47" t="s">
        <v>1089</v>
      </c>
      <c r="H726" s="49" t="s">
        <v>1206</v>
      </c>
      <c r="I726" s="49" t="s">
        <v>1205</v>
      </c>
      <c r="J726" s="1" t="s">
        <v>62</v>
      </c>
      <c r="K726" s="1" t="s">
        <v>185</v>
      </c>
      <c r="L726" s="1" t="s">
        <v>1299</v>
      </c>
    </row>
    <row r="727" spans="1:12" ht="16" customHeight="1" x14ac:dyDescent="0.2">
      <c r="A727" s="25">
        <v>6</v>
      </c>
      <c r="B727" s="25" t="s">
        <v>185</v>
      </c>
      <c r="C727" s="1" t="s">
        <v>317</v>
      </c>
      <c r="D727" s="1" t="s">
        <v>1265</v>
      </c>
      <c r="E727" s="1" t="s">
        <v>4</v>
      </c>
      <c r="F727" s="47" t="s">
        <v>1068</v>
      </c>
      <c r="G727" s="47" t="s">
        <v>1089</v>
      </c>
      <c r="H727" s="49" t="s">
        <v>1206</v>
      </c>
      <c r="I727" s="49" t="s">
        <v>1205</v>
      </c>
      <c r="J727" s="1" t="s">
        <v>62</v>
      </c>
      <c r="K727" s="1" t="s">
        <v>185</v>
      </c>
      <c r="L727" s="1" t="s">
        <v>1299</v>
      </c>
    </row>
    <row r="728" spans="1:12" ht="16" customHeight="1" x14ac:dyDescent="0.2">
      <c r="A728" s="25">
        <v>6</v>
      </c>
      <c r="B728" s="25" t="s">
        <v>185</v>
      </c>
      <c r="C728" s="1" t="s">
        <v>45</v>
      </c>
      <c r="D728" s="1" t="s">
        <v>1265</v>
      </c>
      <c r="E728" s="1" t="s">
        <v>5</v>
      </c>
      <c r="F728" s="47" t="s">
        <v>1068</v>
      </c>
      <c r="G728" s="47" t="s">
        <v>1089</v>
      </c>
      <c r="H728" s="49" t="s">
        <v>1206</v>
      </c>
      <c r="I728" s="49" t="s">
        <v>1205</v>
      </c>
      <c r="J728" s="1" t="s">
        <v>62</v>
      </c>
      <c r="K728" s="1" t="s">
        <v>185</v>
      </c>
      <c r="L728" s="1" t="s">
        <v>1299</v>
      </c>
    </row>
    <row r="729" spans="1:12" ht="15" customHeight="1" x14ac:dyDescent="0.2">
      <c r="A729" s="25">
        <v>6</v>
      </c>
      <c r="B729" s="25" t="s">
        <v>185</v>
      </c>
      <c r="C729" s="1" t="s">
        <v>2</v>
      </c>
      <c r="D729" s="1" t="s">
        <v>1265</v>
      </c>
      <c r="E729" s="1" t="s">
        <v>5</v>
      </c>
      <c r="F729" s="47" t="s">
        <v>1068</v>
      </c>
      <c r="G729" s="47" t="s">
        <v>1089</v>
      </c>
      <c r="H729" s="49" t="s">
        <v>1206</v>
      </c>
      <c r="I729" s="49" t="s">
        <v>1205</v>
      </c>
      <c r="J729" s="1" t="s">
        <v>62</v>
      </c>
      <c r="K729" s="1" t="s">
        <v>185</v>
      </c>
      <c r="L729" s="1" t="s">
        <v>1299</v>
      </c>
    </row>
    <row r="730" spans="1:12" x14ac:dyDescent="0.2">
      <c r="A730" s="25">
        <v>6</v>
      </c>
      <c r="B730" s="25" t="s">
        <v>185</v>
      </c>
      <c r="C730" s="1" t="s">
        <v>203</v>
      </c>
      <c r="D730" s="1" t="s">
        <v>1265</v>
      </c>
      <c r="E730" s="1" t="s">
        <v>5</v>
      </c>
      <c r="F730" s="47" t="s">
        <v>1068</v>
      </c>
      <c r="G730" s="47" t="s">
        <v>1089</v>
      </c>
      <c r="H730" s="49" t="s">
        <v>1206</v>
      </c>
      <c r="I730" s="49" t="s">
        <v>1205</v>
      </c>
      <c r="J730" s="1" t="s">
        <v>62</v>
      </c>
      <c r="K730" s="1" t="s">
        <v>185</v>
      </c>
      <c r="L730" s="1" t="s">
        <v>1299</v>
      </c>
    </row>
    <row r="731" spans="1:12" x14ac:dyDescent="0.2">
      <c r="A731" s="25">
        <v>6</v>
      </c>
      <c r="B731" s="25" t="s">
        <v>185</v>
      </c>
      <c r="C731" s="1" t="s">
        <v>3</v>
      </c>
      <c r="D731" s="1" t="s">
        <v>1265</v>
      </c>
      <c r="E731" s="1" t="s">
        <v>5</v>
      </c>
      <c r="F731" s="47" t="s">
        <v>1068</v>
      </c>
      <c r="G731" s="47" t="s">
        <v>1089</v>
      </c>
      <c r="H731" s="49" t="s">
        <v>1206</v>
      </c>
      <c r="I731" s="49" t="s">
        <v>1205</v>
      </c>
      <c r="J731" s="1" t="s">
        <v>62</v>
      </c>
      <c r="K731" s="1" t="s">
        <v>185</v>
      </c>
      <c r="L731" s="1" t="s">
        <v>1299</v>
      </c>
    </row>
    <row r="732" spans="1:12" x14ac:dyDescent="0.2">
      <c r="A732" s="25">
        <v>6</v>
      </c>
      <c r="B732" s="25" t="s">
        <v>185</v>
      </c>
      <c r="C732" s="1" t="s">
        <v>205</v>
      </c>
      <c r="D732" s="1" t="s">
        <v>1265</v>
      </c>
      <c r="E732" s="1" t="s">
        <v>5</v>
      </c>
      <c r="F732" s="47" t="s">
        <v>1068</v>
      </c>
      <c r="G732" s="47" t="s">
        <v>1089</v>
      </c>
      <c r="H732" s="49" t="s">
        <v>1206</v>
      </c>
      <c r="I732" s="49" t="s">
        <v>1205</v>
      </c>
      <c r="J732" s="1" t="s">
        <v>62</v>
      </c>
      <c r="K732" s="1" t="s">
        <v>185</v>
      </c>
      <c r="L732" s="1" t="s">
        <v>1299</v>
      </c>
    </row>
    <row r="733" spans="1:12" ht="17" customHeight="1" x14ac:dyDescent="0.2">
      <c r="A733" s="25">
        <v>6</v>
      </c>
      <c r="B733" s="25" t="s">
        <v>185</v>
      </c>
      <c r="C733" s="1" t="s">
        <v>64</v>
      </c>
      <c r="D733" s="1" t="s">
        <v>1265</v>
      </c>
      <c r="E733" s="1" t="s">
        <v>5</v>
      </c>
      <c r="F733" s="47" t="s">
        <v>1068</v>
      </c>
      <c r="G733" s="47" t="s">
        <v>1089</v>
      </c>
      <c r="H733" s="49" t="s">
        <v>1206</v>
      </c>
      <c r="I733" s="49" t="s">
        <v>1205</v>
      </c>
      <c r="J733" s="1" t="s">
        <v>62</v>
      </c>
      <c r="K733" s="1" t="s">
        <v>185</v>
      </c>
      <c r="L733" s="1" t="s">
        <v>1299</v>
      </c>
    </row>
    <row r="734" spans="1:12" x14ac:dyDescent="0.2">
      <c r="A734" s="25">
        <v>6</v>
      </c>
      <c r="B734" s="25" t="s">
        <v>185</v>
      </c>
      <c r="C734" s="1" t="s">
        <v>315</v>
      </c>
      <c r="D734" s="1" t="s">
        <v>1265</v>
      </c>
      <c r="E734" s="1" t="s">
        <v>5</v>
      </c>
      <c r="F734" s="47" t="s">
        <v>1068</v>
      </c>
      <c r="G734" s="47" t="s">
        <v>1089</v>
      </c>
      <c r="H734" s="49" t="s">
        <v>1206</v>
      </c>
      <c r="I734" s="49" t="s">
        <v>1205</v>
      </c>
      <c r="J734" s="1" t="s">
        <v>62</v>
      </c>
      <c r="K734" s="1" t="s">
        <v>185</v>
      </c>
      <c r="L734" s="1" t="s">
        <v>1299</v>
      </c>
    </row>
    <row r="735" spans="1:12" x14ac:dyDescent="0.2">
      <c r="A735" s="25">
        <v>6</v>
      </c>
      <c r="B735" s="25" t="s">
        <v>185</v>
      </c>
      <c r="C735" s="1" t="s">
        <v>325</v>
      </c>
      <c r="D735" s="1" t="s">
        <v>1265</v>
      </c>
      <c r="E735" s="1" t="s">
        <v>5</v>
      </c>
      <c r="F735" s="47" t="s">
        <v>1068</v>
      </c>
      <c r="G735" s="47" t="s">
        <v>1089</v>
      </c>
      <c r="H735" s="49" t="s">
        <v>1206</v>
      </c>
      <c r="I735" s="49" t="s">
        <v>1205</v>
      </c>
      <c r="J735" s="1" t="s">
        <v>62</v>
      </c>
      <c r="K735" s="1" t="s">
        <v>185</v>
      </c>
      <c r="L735" s="1" t="s">
        <v>1299</v>
      </c>
    </row>
    <row r="736" spans="1:12" x14ac:dyDescent="0.2">
      <c r="A736" s="25">
        <v>6</v>
      </c>
      <c r="B736" s="25" t="s">
        <v>185</v>
      </c>
      <c r="C736" s="1" t="s">
        <v>326</v>
      </c>
      <c r="D736" s="1" t="s">
        <v>1265</v>
      </c>
      <c r="E736" s="1" t="s">
        <v>5</v>
      </c>
      <c r="F736" s="47" t="s">
        <v>1068</v>
      </c>
      <c r="G736" s="47" t="s">
        <v>1089</v>
      </c>
      <c r="H736" s="49" t="s">
        <v>1206</v>
      </c>
      <c r="I736" s="49" t="s">
        <v>1205</v>
      </c>
      <c r="J736" s="1" t="s">
        <v>62</v>
      </c>
      <c r="K736" s="1" t="s">
        <v>185</v>
      </c>
      <c r="L736" s="1" t="s">
        <v>1299</v>
      </c>
    </row>
    <row r="737" spans="1:12" x14ac:dyDescent="0.2">
      <c r="A737" s="25">
        <v>6</v>
      </c>
      <c r="B737" s="25" t="s">
        <v>185</v>
      </c>
      <c r="C737" s="1" t="s">
        <v>123</v>
      </c>
      <c r="D737" s="1" t="s">
        <v>1265</v>
      </c>
      <c r="E737" s="1" t="s">
        <v>5</v>
      </c>
      <c r="F737" s="47" t="s">
        <v>1068</v>
      </c>
      <c r="G737" s="47" t="s">
        <v>1089</v>
      </c>
      <c r="H737" s="49" t="s">
        <v>1206</v>
      </c>
      <c r="I737" s="49" t="s">
        <v>1205</v>
      </c>
      <c r="J737" s="1" t="s">
        <v>62</v>
      </c>
      <c r="K737" s="1" t="s">
        <v>185</v>
      </c>
      <c r="L737" s="1" t="s">
        <v>1299</v>
      </c>
    </row>
    <row r="738" spans="1:12" x14ac:dyDescent="0.2">
      <c r="A738" s="25">
        <v>6</v>
      </c>
      <c r="B738" s="25" t="s">
        <v>185</v>
      </c>
      <c r="C738" s="1" t="s">
        <v>199</v>
      </c>
      <c r="D738" s="1" t="s">
        <v>1265</v>
      </c>
      <c r="E738" s="1" t="s">
        <v>27</v>
      </c>
      <c r="F738" s="47" t="s">
        <v>1068</v>
      </c>
      <c r="G738" s="47" t="s">
        <v>1089</v>
      </c>
      <c r="H738" s="49" t="s">
        <v>1206</v>
      </c>
      <c r="I738" s="49" t="s">
        <v>1205</v>
      </c>
      <c r="J738" s="1" t="s">
        <v>62</v>
      </c>
      <c r="K738" s="1" t="s">
        <v>185</v>
      </c>
      <c r="L738" s="1" t="s">
        <v>1299</v>
      </c>
    </row>
    <row r="739" spans="1:12" x14ac:dyDescent="0.2">
      <c r="A739" s="25">
        <v>6</v>
      </c>
      <c r="B739" s="25" t="s">
        <v>185</v>
      </c>
      <c r="C739" s="1" t="s">
        <v>63</v>
      </c>
      <c r="D739" s="1" t="s">
        <v>1265</v>
      </c>
      <c r="E739" s="1" t="s">
        <v>27</v>
      </c>
      <c r="F739" s="9" t="s">
        <v>1065</v>
      </c>
      <c r="G739" s="9" t="s">
        <v>1096</v>
      </c>
      <c r="H739" s="50" t="s">
        <v>1029</v>
      </c>
      <c r="I739" s="49" t="s">
        <v>1111</v>
      </c>
      <c r="J739" s="9" t="s">
        <v>35</v>
      </c>
      <c r="K739" s="1" t="s">
        <v>185</v>
      </c>
      <c r="L739" s="1" t="s">
        <v>1299</v>
      </c>
    </row>
    <row r="740" spans="1:12" x14ac:dyDescent="0.2">
      <c r="A740" s="25">
        <v>6</v>
      </c>
      <c r="B740" s="26" t="s">
        <v>210</v>
      </c>
      <c r="C740" s="1" t="s">
        <v>328</v>
      </c>
      <c r="D740" s="1" t="s">
        <v>1264</v>
      </c>
      <c r="E740" s="1" t="s">
        <v>27</v>
      </c>
      <c r="F740" s="27" t="s">
        <v>1066</v>
      </c>
      <c r="G740" s="27" t="s">
        <v>1092</v>
      </c>
      <c r="H740" s="49" t="s">
        <v>530</v>
      </c>
      <c r="I740" s="49" t="s">
        <v>529</v>
      </c>
      <c r="J740" s="1" t="s">
        <v>62</v>
      </c>
      <c r="K740" s="1" t="s">
        <v>185</v>
      </c>
      <c r="L740" s="1" t="s">
        <v>1299</v>
      </c>
    </row>
    <row r="741" spans="1:12" x14ac:dyDescent="0.2">
      <c r="A741" s="25">
        <v>6</v>
      </c>
      <c r="B741" s="26" t="s">
        <v>210</v>
      </c>
      <c r="C741" s="1" t="s">
        <v>221</v>
      </c>
      <c r="D741" s="1" t="s">
        <v>1264</v>
      </c>
      <c r="E741" s="1" t="s">
        <v>27</v>
      </c>
      <c r="F741" s="27" t="s">
        <v>1066</v>
      </c>
      <c r="G741" s="27" t="s">
        <v>1092</v>
      </c>
      <c r="H741" s="49" t="s">
        <v>530</v>
      </c>
      <c r="I741" s="49" t="s">
        <v>529</v>
      </c>
      <c r="J741" s="1" t="s">
        <v>62</v>
      </c>
      <c r="K741" s="1" t="s">
        <v>185</v>
      </c>
      <c r="L741" s="1" t="s">
        <v>1299</v>
      </c>
    </row>
    <row r="742" spans="1:12" x14ac:dyDescent="0.2">
      <c r="A742" s="25">
        <v>6</v>
      </c>
      <c r="B742" s="26" t="s">
        <v>210</v>
      </c>
      <c r="C742" s="1" t="s">
        <v>224</v>
      </c>
      <c r="D742" s="1" t="s">
        <v>1264</v>
      </c>
      <c r="E742" s="1" t="s">
        <v>27</v>
      </c>
      <c r="F742" s="27" t="s">
        <v>1066</v>
      </c>
      <c r="G742" s="27" t="s">
        <v>1092</v>
      </c>
      <c r="H742" s="49" t="s">
        <v>530</v>
      </c>
      <c r="I742" s="49" t="s">
        <v>529</v>
      </c>
      <c r="J742" s="1" t="s">
        <v>62</v>
      </c>
      <c r="K742" s="1" t="s">
        <v>185</v>
      </c>
      <c r="L742" s="1" t="s">
        <v>1299</v>
      </c>
    </row>
    <row r="743" spans="1:12" x14ac:dyDescent="0.2">
      <c r="A743" s="25">
        <v>6</v>
      </c>
      <c r="B743" s="26" t="s">
        <v>210</v>
      </c>
      <c r="C743" s="1" t="s">
        <v>214</v>
      </c>
      <c r="D743" s="1" t="s">
        <v>1264</v>
      </c>
      <c r="E743" s="1" t="s">
        <v>4</v>
      </c>
      <c r="F743" s="1" t="s">
        <v>1049</v>
      </c>
      <c r="G743" s="1" t="s">
        <v>1092</v>
      </c>
      <c r="H743" s="49" t="s">
        <v>1278</v>
      </c>
      <c r="I743" s="49" t="s">
        <v>521</v>
      </c>
      <c r="J743" s="1" t="s">
        <v>13</v>
      </c>
      <c r="K743" s="1" t="s">
        <v>185</v>
      </c>
      <c r="L743" s="1" t="s">
        <v>1299</v>
      </c>
    </row>
    <row r="744" spans="1:12" x14ac:dyDescent="0.2">
      <c r="A744" s="25">
        <v>6</v>
      </c>
      <c r="B744" s="26" t="s">
        <v>210</v>
      </c>
      <c r="C744" s="1" t="s">
        <v>220</v>
      </c>
      <c r="D744" s="1" t="s">
        <v>1264</v>
      </c>
      <c r="E744" s="1" t="s">
        <v>4</v>
      </c>
      <c r="F744" s="1" t="s">
        <v>1049</v>
      </c>
      <c r="G744" s="1" t="s">
        <v>1092</v>
      </c>
      <c r="H744" s="49" t="s">
        <v>525</v>
      </c>
      <c r="I744" s="49" t="s">
        <v>526</v>
      </c>
      <c r="J744" s="1" t="s">
        <v>62</v>
      </c>
      <c r="K744" s="1" t="s">
        <v>185</v>
      </c>
      <c r="L744" s="1" t="s">
        <v>1299</v>
      </c>
    </row>
    <row r="745" spans="1:12" x14ac:dyDescent="0.2">
      <c r="A745" s="25">
        <v>6</v>
      </c>
      <c r="B745" s="26" t="s">
        <v>210</v>
      </c>
      <c r="C745" s="1" t="s">
        <v>134</v>
      </c>
      <c r="D745" s="1" t="s">
        <v>1264</v>
      </c>
      <c r="E745" s="1" t="s">
        <v>4</v>
      </c>
      <c r="F745" s="1" t="s">
        <v>1053</v>
      </c>
      <c r="G745" s="1" t="s">
        <v>1087</v>
      </c>
      <c r="H745" s="49" t="s">
        <v>523</v>
      </c>
      <c r="I745" s="49" t="s">
        <v>522</v>
      </c>
      <c r="J745" s="1" t="s">
        <v>54</v>
      </c>
      <c r="K745" s="1" t="s">
        <v>185</v>
      </c>
      <c r="L745" s="1" t="s">
        <v>1299</v>
      </c>
    </row>
    <row r="746" spans="1:12" x14ac:dyDescent="0.2">
      <c r="A746" s="25">
        <v>6</v>
      </c>
      <c r="B746" s="26" t="s">
        <v>210</v>
      </c>
      <c r="C746" s="1" t="s">
        <v>142</v>
      </c>
      <c r="D746" s="1" t="s">
        <v>1264</v>
      </c>
      <c r="E746" s="1" t="s">
        <v>5</v>
      </c>
      <c r="F746" s="28" t="s">
        <v>1063</v>
      </c>
      <c r="G746" s="28" t="s">
        <v>1087</v>
      </c>
      <c r="H746" s="49" t="s">
        <v>539</v>
      </c>
      <c r="I746" s="49" t="s">
        <v>538</v>
      </c>
      <c r="J746" s="1" t="s">
        <v>62</v>
      </c>
      <c r="K746" s="1" t="s">
        <v>185</v>
      </c>
      <c r="L746" s="1" t="s">
        <v>1299</v>
      </c>
    </row>
    <row r="747" spans="1:12" x14ac:dyDescent="0.2">
      <c r="A747" s="25">
        <v>6</v>
      </c>
      <c r="B747" s="26" t="s">
        <v>210</v>
      </c>
      <c r="C747" s="1" t="s">
        <v>143</v>
      </c>
      <c r="D747" s="1" t="s">
        <v>1264</v>
      </c>
      <c r="E747" s="1" t="s">
        <v>5</v>
      </c>
      <c r="F747" s="28" t="s">
        <v>1063</v>
      </c>
      <c r="G747" s="28" t="s">
        <v>1087</v>
      </c>
      <c r="H747" s="49" t="s">
        <v>539</v>
      </c>
      <c r="I747" s="49" t="s">
        <v>538</v>
      </c>
      <c r="J747" s="1" t="s">
        <v>62</v>
      </c>
      <c r="K747" s="1" t="s">
        <v>185</v>
      </c>
      <c r="L747" s="1" t="s">
        <v>1299</v>
      </c>
    </row>
    <row r="748" spans="1:12" x14ac:dyDescent="0.2">
      <c r="A748" s="25">
        <v>6</v>
      </c>
      <c r="B748" s="26" t="s">
        <v>210</v>
      </c>
      <c r="C748" s="1" t="s">
        <v>330</v>
      </c>
      <c r="D748" s="1" t="s">
        <v>1264</v>
      </c>
      <c r="E748" s="1" t="s">
        <v>4</v>
      </c>
      <c r="F748" s="1" t="s">
        <v>1050</v>
      </c>
      <c r="G748" s="1" t="s">
        <v>1090</v>
      </c>
      <c r="H748" s="49" t="s">
        <v>520</v>
      </c>
      <c r="I748" s="49" t="s">
        <v>519</v>
      </c>
      <c r="J748" s="1" t="s">
        <v>35</v>
      </c>
      <c r="K748" s="1" t="s">
        <v>185</v>
      </c>
      <c r="L748" s="1" t="s">
        <v>1299</v>
      </c>
    </row>
    <row r="749" spans="1:12" x14ac:dyDescent="0.2">
      <c r="A749" s="25">
        <v>6</v>
      </c>
      <c r="B749" s="26" t="s">
        <v>210</v>
      </c>
      <c r="C749" s="1" t="s">
        <v>461</v>
      </c>
      <c r="D749" s="1" t="s">
        <v>1264</v>
      </c>
      <c r="E749" s="1" t="s">
        <v>4</v>
      </c>
      <c r="F749" s="1" t="s">
        <v>1058</v>
      </c>
      <c r="G749" s="1" t="s">
        <v>1091</v>
      </c>
      <c r="H749" s="49" t="s">
        <v>518</v>
      </c>
      <c r="I749" s="49" t="s">
        <v>517</v>
      </c>
      <c r="J749" s="1" t="s">
        <v>35</v>
      </c>
      <c r="K749" s="1" t="s">
        <v>185</v>
      </c>
      <c r="L749" s="1" t="s">
        <v>1299</v>
      </c>
    </row>
    <row r="750" spans="1:12" x14ac:dyDescent="0.2">
      <c r="A750" s="25">
        <v>6</v>
      </c>
      <c r="B750" s="26" t="s">
        <v>210</v>
      </c>
      <c r="C750" s="1" t="s">
        <v>327</v>
      </c>
      <c r="D750" s="1" t="s">
        <v>1264</v>
      </c>
      <c r="E750" s="1" t="s">
        <v>4</v>
      </c>
      <c r="F750" s="1" t="s">
        <v>1069</v>
      </c>
      <c r="G750" s="1" t="s">
        <v>1089</v>
      </c>
      <c r="H750" s="49" t="s">
        <v>516</v>
      </c>
      <c r="I750" s="49" t="s">
        <v>515</v>
      </c>
      <c r="J750" s="1" t="s">
        <v>8</v>
      </c>
      <c r="K750" s="1" t="s">
        <v>185</v>
      </c>
      <c r="L750" s="1" t="s">
        <v>1299</v>
      </c>
    </row>
    <row r="751" spans="1:12" x14ac:dyDescent="0.2">
      <c r="A751" s="25">
        <v>6</v>
      </c>
      <c r="B751" s="26" t="s">
        <v>210</v>
      </c>
      <c r="C751" s="1" t="s">
        <v>149</v>
      </c>
      <c r="D751" s="1" t="s">
        <v>1264</v>
      </c>
      <c r="E751" s="1" t="s">
        <v>27</v>
      </c>
      <c r="F751" s="1" t="s">
        <v>1063</v>
      </c>
      <c r="G751" s="1" t="s">
        <v>1089</v>
      </c>
      <c r="H751" s="49" t="s">
        <v>532</v>
      </c>
      <c r="I751" s="49" t="s">
        <v>531</v>
      </c>
      <c r="J751" s="1" t="s">
        <v>62</v>
      </c>
      <c r="K751" s="1" t="s">
        <v>185</v>
      </c>
      <c r="L751" s="1" t="s">
        <v>1299</v>
      </c>
    </row>
    <row r="752" spans="1:12" x14ac:dyDescent="0.2">
      <c r="A752" s="25">
        <v>6</v>
      </c>
      <c r="B752" s="26" t="s">
        <v>210</v>
      </c>
      <c r="C752" s="1" t="s">
        <v>139</v>
      </c>
      <c r="D752" s="1" t="s">
        <v>1264</v>
      </c>
      <c r="E752" s="1" t="s">
        <v>5</v>
      </c>
      <c r="F752" s="1" t="s">
        <v>1049</v>
      </c>
      <c r="G752" s="1" t="s">
        <v>1089</v>
      </c>
      <c r="H752" s="49" t="s">
        <v>536</v>
      </c>
      <c r="I752" s="49" t="s">
        <v>535</v>
      </c>
      <c r="J752" s="1" t="s">
        <v>35</v>
      </c>
      <c r="K752" s="1" t="s">
        <v>185</v>
      </c>
      <c r="L752" s="1" t="s">
        <v>1299</v>
      </c>
    </row>
    <row r="753" spans="1:12" x14ac:dyDescent="0.2">
      <c r="A753" s="25">
        <v>6</v>
      </c>
      <c r="B753" s="26" t="s">
        <v>210</v>
      </c>
      <c r="C753" s="1" t="s">
        <v>219</v>
      </c>
      <c r="D753" s="1" t="s">
        <v>1264</v>
      </c>
      <c r="E753" s="1" t="s">
        <v>4</v>
      </c>
      <c r="F753" s="1" t="s">
        <v>1059</v>
      </c>
      <c r="G753" s="1" t="s">
        <v>1088</v>
      </c>
      <c r="H753" s="50" t="s">
        <v>524</v>
      </c>
      <c r="I753" s="49" t="s">
        <v>1112</v>
      </c>
      <c r="J753" s="1" t="s">
        <v>35</v>
      </c>
      <c r="K753" s="1" t="s">
        <v>185</v>
      </c>
      <c r="L753" s="1" t="s">
        <v>1299</v>
      </c>
    </row>
    <row r="754" spans="1:12" x14ac:dyDescent="0.2">
      <c r="A754" s="25">
        <v>6</v>
      </c>
      <c r="B754" s="26" t="s">
        <v>210</v>
      </c>
      <c r="C754" s="1" t="s">
        <v>144</v>
      </c>
      <c r="D754" s="1" t="s">
        <v>1264</v>
      </c>
      <c r="E754" s="1" t="s">
        <v>5</v>
      </c>
      <c r="F754" s="1" t="s">
        <v>1060</v>
      </c>
      <c r="G754" s="1" t="s">
        <v>1086</v>
      </c>
      <c r="H754" s="49" t="s">
        <v>541</v>
      </c>
      <c r="I754" s="49" t="s">
        <v>540</v>
      </c>
      <c r="J754" s="1" t="s">
        <v>99</v>
      </c>
      <c r="K754" s="1" t="s">
        <v>185</v>
      </c>
      <c r="L754" s="1" t="s">
        <v>1299</v>
      </c>
    </row>
    <row r="755" spans="1:12" x14ac:dyDescent="0.2">
      <c r="A755" s="25">
        <v>6</v>
      </c>
      <c r="B755" s="26" t="s">
        <v>210</v>
      </c>
      <c r="C755" s="1" t="s">
        <v>136</v>
      </c>
      <c r="D755" s="1" t="s">
        <v>1264</v>
      </c>
      <c r="E755" s="1" t="s">
        <v>4</v>
      </c>
      <c r="F755" s="1" t="s">
        <v>1069</v>
      </c>
      <c r="G755" s="1" t="s">
        <v>1086</v>
      </c>
      <c r="H755" s="49" t="s">
        <v>527</v>
      </c>
      <c r="I755" s="49" t="s">
        <v>528</v>
      </c>
      <c r="J755" s="1" t="s">
        <v>13</v>
      </c>
      <c r="K755" s="1" t="s">
        <v>185</v>
      </c>
      <c r="L755" s="1" t="s">
        <v>1299</v>
      </c>
    </row>
    <row r="756" spans="1:12" x14ac:dyDescent="0.2">
      <c r="A756" s="25">
        <v>6</v>
      </c>
      <c r="B756" s="26" t="s">
        <v>210</v>
      </c>
      <c r="C756" s="1" t="s">
        <v>132</v>
      </c>
      <c r="D756" s="1" t="s">
        <v>1264</v>
      </c>
      <c r="E756" s="1" t="s">
        <v>5</v>
      </c>
      <c r="F756" s="1" t="s">
        <v>1062</v>
      </c>
      <c r="G756" s="1" t="s">
        <v>1094</v>
      </c>
      <c r="H756" s="49" t="s">
        <v>534</v>
      </c>
      <c r="I756" s="49" t="s">
        <v>533</v>
      </c>
      <c r="J756" s="1" t="s">
        <v>35</v>
      </c>
      <c r="K756" s="1" t="s">
        <v>185</v>
      </c>
      <c r="L756" s="1" t="s">
        <v>1299</v>
      </c>
    </row>
    <row r="757" spans="1:12" ht="18" x14ac:dyDescent="0.2">
      <c r="A757" s="25">
        <v>6</v>
      </c>
      <c r="B757" s="26" t="s">
        <v>210</v>
      </c>
      <c r="C757" s="1" t="s">
        <v>222</v>
      </c>
      <c r="D757" s="1" t="s">
        <v>1264</v>
      </c>
      <c r="E757" s="1" t="s">
        <v>27</v>
      </c>
      <c r="F757" s="1" t="s">
        <v>1066</v>
      </c>
      <c r="G757" s="9" t="s">
        <v>1097</v>
      </c>
      <c r="H757" s="49" t="s">
        <v>1274</v>
      </c>
      <c r="I757" s="49" t="s">
        <v>1293</v>
      </c>
      <c r="J757" s="1" t="s">
        <v>62</v>
      </c>
      <c r="K757" s="1" t="s">
        <v>185</v>
      </c>
      <c r="L757" s="1" t="s">
        <v>1299</v>
      </c>
    </row>
    <row r="758" spans="1:12" x14ac:dyDescent="0.2">
      <c r="A758" s="25">
        <v>6</v>
      </c>
      <c r="B758" s="26" t="s">
        <v>210</v>
      </c>
      <c r="C758" s="1" t="s">
        <v>462</v>
      </c>
      <c r="D758" s="1" t="s">
        <v>1264</v>
      </c>
      <c r="E758" s="1" t="s">
        <v>5</v>
      </c>
      <c r="F758" s="1" t="s">
        <v>1066</v>
      </c>
      <c r="G758" s="1" t="s">
        <v>1097</v>
      </c>
      <c r="H758" s="49" t="s">
        <v>537</v>
      </c>
      <c r="I758" s="49" t="s">
        <v>1113</v>
      </c>
      <c r="J758" s="1" t="s">
        <v>35</v>
      </c>
      <c r="K758" s="1" t="s">
        <v>185</v>
      </c>
      <c r="L758" s="1" t="s">
        <v>1299</v>
      </c>
    </row>
    <row r="759" spans="1:12" x14ac:dyDescent="0.2">
      <c r="A759" s="25">
        <v>6</v>
      </c>
      <c r="B759" s="26" t="s">
        <v>210</v>
      </c>
      <c r="C759" s="1" t="s">
        <v>229</v>
      </c>
      <c r="D759" s="1" t="s">
        <v>1265</v>
      </c>
      <c r="E759" s="1" t="s">
        <v>5</v>
      </c>
      <c r="F759" s="1" t="s">
        <v>1069</v>
      </c>
      <c r="G759" s="1" t="s">
        <v>1092</v>
      </c>
      <c r="H759" s="50" t="s">
        <v>701</v>
      </c>
      <c r="I759" s="49" t="s">
        <v>700</v>
      </c>
      <c r="J759" s="1" t="s">
        <v>99</v>
      </c>
      <c r="K759" s="1" t="s">
        <v>185</v>
      </c>
      <c r="L759" s="1" t="s">
        <v>1299</v>
      </c>
    </row>
    <row r="760" spans="1:12" x14ac:dyDescent="0.2">
      <c r="A760" s="25">
        <v>6</v>
      </c>
      <c r="B760" s="26" t="s">
        <v>210</v>
      </c>
      <c r="C760" s="1" t="s">
        <v>467</v>
      </c>
      <c r="D760" s="1" t="s">
        <v>1265</v>
      </c>
      <c r="E760" s="1" t="s">
        <v>4</v>
      </c>
      <c r="F760" s="1" t="s">
        <v>1058</v>
      </c>
      <c r="G760" s="1" t="s">
        <v>1087</v>
      </c>
      <c r="H760" s="49" t="s">
        <v>1210</v>
      </c>
      <c r="I760" s="49" t="s">
        <v>1209</v>
      </c>
      <c r="J760" s="1" t="s">
        <v>8</v>
      </c>
      <c r="K760" s="1" t="s">
        <v>185</v>
      </c>
      <c r="L760" s="1" t="s">
        <v>1299</v>
      </c>
    </row>
    <row r="761" spans="1:12" x14ac:dyDescent="0.2">
      <c r="A761" s="25">
        <v>6</v>
      </c>
      <c r="B761" s="26" t="s">
        <v>210</v>
      </c>
      <c r="C761" s="1" t="s">
        <v>115</v>
      </c>
      <c r="D761" s="1" t="s">
        <v>1265</v>
      </c>
      <c r="E761" s="1" t="s">
        <v>27</v>
      </c>
      <c r="F761" s="1" t="s">
        <v>1058</v>
      </c>
      <c r="G761" s="1" t="s">
        <v>1087</v>
      </c>
      <c r="H761" s="49" t="s">
        <v>654</v>
      </c>
      <c r="I761" s="49" t="s">
        <v>653</v>
      </c>
      <c r="J761" s="1" t="s">
        <v>62</v>
      </c>
      <c r="K761" s="1" t="s">
        <v>185</v>
      </c>
      <c r="L761" s="1" t="s">
        <v>1299</v>
      </c>
    </row>
    <row r="762" spans="1:12" x14ac:dyDescent="0.2">
      <c r="A762" s="25">
        <v>6</v>
      </c>
      <c r="B762" s="26" t="s">
        <v>210</v>
      </c>
      <c r="C762" s="1" t="s">
        <v>358</v>
      </c>
      <c r="D762" s="1" t="s">
        <v>1265</v>
      </c>
      <c r="E762" s="1" t="s">
        <v>5</v>
      </c>
      <c r="F762" s="10" t="s">
        <v>1054</v>
      </c>
      <c r="G762" s="10" t="s">
        <v>1089</v>
      </c>
      <c r="H762" s="49" t="s">
        <v>1204</v>
      </c>
      <c r="I762" s="49" t="s">
        <v>1161</v>
      </c>
      <c r="J762" s="1" t="s">
        <v>99</v>
      </c>
      <c r="K762" s="1" t="s">
        <v>185</v>
      </c>
      <c r="L762" s="1" t="s">
        <v>1299</v>
      </c>
    </row>
    <row r="763" spans="1:12" x14ac:dyDescent="0.2">
      <c r="A763" s="25">
        <v>6</v>
      </c>
      <c r="B763" s="26" t="s">
        <v>210</v>
      </c>
      <c r="C763" s="1" t="s">
        <v>375</v>
      </c>
      <c r="D763" s="1" t="s">
        <v>1265</v>
      </c>
      <c r="E763" s="1" t="s">
        <v>27</v>
      </c>
      <c r="F763" s="10" t="s">
        <v>1054</v>
      </c>
      <c r="G763" s="10" t="s">
        <v>1089</v>
      </c>
      <c r="H763" s="49" t="s">
        <v>1204</v>
      </c>
      <c r="I763" s="49" t="s">
        <v>1161</v>
      </c>
      <c r="J763" s="1" t="s">
        <v>99</v>
      </c>
      <c r="K763" s="1" t="s">
        <v>185</v>
      </c>
      <c r="L763" s="1" t="s">
        <v>1299</v>
      </c>
    </row>
    <row r="764" spans="1:12" x14ac:dyDescent="0.2">
      <c r="A764" s="25">
        <v>6</v>
      </c>
      <c r="B764" s="26" t="s">
        <v>210</v>
      </c>
      <c r="C764" s="1" t="s">
        <v>355</v>
      </c>
      <c r="D764" s="1" t="s">
        <v>1265</v>
      </c>
      <c r="E764" s="1" t="s">
        <v>27</v>
      </c>
      <c r="F764" s="10" t="s">
        <v>1054</v>
      </c>
      <c r="G764" s="10" t="s">
        <v>1089</v>
      </c>
      <c r="H764" s="49" t="s">
        <v>1204</v>
      </c>
      <c r="I764" s="49" t="s">
        <v>1161</v>
      </c>
      <c r="J764" s="1" t="s">
        <v>99</v>
      </c>
      <c r="K764" s="1" t="s">
        <v>185</v>
      </c>
      <c r="L764" s="1" t="s">
        <v>1299</v>
      </c>
    </row>
    <row r="765" spans="1:12" x14ac:dyDescent="0.2">
      <c r="A765" s="25">
        <v>6</v>
      </c>
      <c r="B765" s="26" t="s">
        <v>210</v>
      </c>
      <c r="C765" s="1" t="s">
        <v>338</v>
      </c>
      <c r="D765" s="1" t="s">
        <v>1265</v>
      </c>
      <c r="E765" s="1" t="s">
        <v>4</v>
      </c>
      <c r="F765" s="47" t="s">
        <v>1068</v>
      </c>
      <c r="G765" s="47" t="s">
        <v>1089</v>
      </c>
      <c r="H765" s="49" t="s">
        <v>1206</v>
      </c>
      <c r="I765" s="49" t="s">
        <v>1205</v>
      </c>
      <c r="J765" s="1" t="s">
        <v>62</v>
      </c>
      <c r="K765" s="1" t="s">
        <v>185</v>
      </c>
      <c r="L765" s="1" t="s">
        <v>1299</v>
      </c>
    </row>
    <row r="766" spans="1:12" x14ac:dyDescent="0.2">
      <c r="A766" s="25">
        <v>6</v>
      </c>
      <c r="B766" s="26" t="s">
        <v>210</v>
      </c>
      <c r="C766" s="1" t="s">
        <v>40</v>
      </c>
      <c r="D766" s="1" t="s">
        <v>1265</v>
      </c>
      <c r="E766" s="1" t="s">
        <v>5</v>
      </c>
      <c r="F766" s="47" t="s">
        <v>1068</v>
      </c>
      <c r="G766" s="47" t="s">
        <v>1089</v>
      </c>
      <c r="H766" s="49" t="s">
        <v>1206</v>
      </c>
      <c r="I766" s="49" t="s">
        <v>1205</v>
      </c>
      <c r="J766" s="1" t="s">
        <v>62</v>
      </c>
      <c r="K766" s="1" t="s">
        <v>185</v>
      </c>
      <c r="L766" s="1" t="s">
        <v>1299</v>
      </c>
    </row>
    <row r="767" spans="1:12" x14ac:dyDescent="0.2">
      <c r="A767" s="25">
        <v>6</v>
      </c>
      <c r="B767" s="26" t="s">
        <v>210</v>
      </c>
      <c r="C767" s="1" t="s">
        <v>374</v>
      </c>
      <c r="D767" s="1" t="s">
        <v>1265</v>
      </c>
      <c r="E767" s="1" t="s">
        <v>5</v>
      </c>
      <c r="F767" s="47" t="s">
        <v>1068</v>
      </c>
      <c r="G767" s="47" t="s">
        <v>1089</v>
      </c>
      <c r="H767" s="49" t="s">
        <v>1206</v>
      </c>
      <c r="I767" s="49" t="s">
        <v>1205</v>
      </c>
      <c r="J767" s="1" t="s">
        <v>62</v>
      </c>
      <c r="K767" s="1" t="s">
        <v>185</v>
      </c>
      <c r="L767" s="1" t="s">
        <v>1299</v>
      </c>
    </row>
    <row r="768" spans="1:12" x14ac:dyDescent="0.2">
      <c r="A768" s="25">
        <v>6</v>
      </c>
      <c r="B768" s="26" t="s">
        <v>210</v>
      </c>
      <c r="C768" s="1" t="s">
        <v>465</v>
      </c>
      <c r="D768" s="1" t="s">
        <v>1265</v>
      </c>
      <c r="E768" s="1" t="s">
        <v>5</v>
      </c>
      <c r="F768" s="47" t="s">
        <v>1068</v>
      </c>
      <c r="G768" s="47" t="s">
        <v>1089</v>
      </c>
      <c r="H768" s="49" t="s">
        <v>1206</v>
      </c>
      <c r="I768" s="49" t="s">
        <v>1205</v>
      </c>
      <c r="J768" s="1" t="s">
        <v>62</v>
      </c>
      <c r="K768" s="1" t="s">
        <v>185</v>
      </c>
      <c r="L768" s="1" t="s">
        <v>1299</v>
      </c>
    </row>
    <row r="769" spans="1:12" x14ac:dyDescent="0.2">
      <c r="A769" s="25">
        <v>6</v>
      </c>
      <c r="B769" s="26" t="s">
        <v>210</v>
      </c>
      <c r="C769" s="1" t="s">
        <v>348</v>
      </c>
      <c r="D769" s="1" t="s">
        <v>1265</v>
      </c>
      <c r="E769" s="1" t="s">
        <v>5</v>
      </c>
      <c r="F769" s="47" t="s">
        <v>1068</v>
      </c>
      <c r="G769" s="47" t="s">
        <v>1089</v>
      </c>
      <c r="H769" s="49" t="s">
        <v>1206</v>
      </c>
      <c r="I769" s="49" t="s">
        <v>1205</v>
      </c>
      <c r="J769" s="1" t="s">
        <v>62</v>
      </c>
      <c r="K769" s="1" t="s">
        <v>185</v>
      </c>
      <c r="L769" s="1" t="s">
        <v>1299</v>
      </c>
    </row>
    <row r="770" spans="1:12" x14ac:dyDescent="0.2">
      <c r="A770" s="25">
        <v>6</v>
      </c>
      <c r="B770" s="26" t="s">
        <v>210</v>
      </c>
      <c r="C770" s="1" t="s">
        <v>506</v>
      </c>
      <c r="D770" s="1" t="s">
        <v>1265</v>
      </c>
      <c r="E770" s="1" t="s">
        <v>5</v>
      </c>
      <c r="F770" s="47" t="s">
        <v>1068</v>
      </c>
      <c r="G770" s="47" t="s">
        <v>1089</v>
      </c>
      <c r="H770" s="49" t="s">
        <v>1206</v>
      </c>
      <c r="I770" s="49" t="s">
        <v>1205</v>
      </c>
      <c r="J770" s="1" t="s">
        <v>62</v>
      </c>
      <c r="K770" s="1" t="s">
        <v>185</v>
      </c>
      <c r="L770" s="1" t="s">
        <v>1299</v>
      </c>
    </row>
    <row r="771" spans="1:12" x14ac:dyDescent="0.2">
      <c r="A771" s="25">
        <v>6</v>
      </c>
      <c r="B771" s="26" t="s">
        <v>210</v>
      </c>
      <c r="C771" s="1" t="s">
        <v>357</v>
      </c>
      <c r="D771" s="1" t="s">
        <v>1265</v>
      </c>
      <c r="E771" s="1" t="s">
        <v>5</v>
      </c>
      <c r="F771" s="47" t="s">
        <v>1068</v>
      </c>
      <c r="G771" s="47" t="s">
        <v>1089</v>
      </c>
      <c r="H771" s="49" t="s">
        <v>1206</v>
      </c>
      <c r="I771" s="49" t="s">
        <v>1205</v>
      </c>
      <c r="J771" s="1" t="s">
        <v>62</v>
      </c>
      <c r="K771" s="1" t="s">
        <v>185</v>
      </c>
      <c r="L771" s="1" t="s">
        <v>1299</v>
      </c>
    </row>
    <row r="772" spans="1:12" x14ac:dyDescent="0.2">
      <c r="A772" s="25">
        <v>6</v>
      </c>
      <c r="B772" s="26" t="s">
        <v>210</v>
      </c>
      <c r="C772" s="1" t="s">
        <v>379</v>
      </c>
      <c r="D772" s="1" t="s">
        <v>1265</v>
      </c>
      <c r="E772" s="1" t="s">
        <v>5</v>
      </c>
      <c r="F772" s="47" t="s">
        <v>1068</v>
      </c>
      <c r="G772" s="47" t="s">
        <v>1089</v>
      </c>
      <c r="H772" s="49" t="s">
        <v>1206</v>
      </c>
      <c r="I772" s="49" t="s">
        <v>1205</v>
      </c>
      <c r="J772" s="1" t="s">
        <v>62</v>
      </c>
      <c r="K772" s="1" t="s">
        <v>185</v>
      </c>
      <c r="L772" s="1" t="s">
        <v>1299</v>
      </c>
    </row>
    <row r="773" spans="1:12" x14ac:dyDescent="0.2">
      <c r="A773" s="25">
        <v>6</v>
      </c>
      <c r="B773" s="26" t="s">
        <v>210</v>
      </c>
      <c r="C773" s="1" t="s">
        <v>360</v>
      </c>
      <c r="D773" s="1" t="s">
        <v>1265</v>
      </c>
      <c r="E773" s="1" t="s">
        <v>5</v>
      </c>
      <c r="F773" s="47" t="s">
        <v>1068</v>
      </c>
      <c r="G773" s="47" t="s">
        <v>1089</v>
      </c>
      <c r="H773" s="49" t="s">
        <v>1206</v>
      </c>
      <c r="I773" s="49" t="s">
        <v>1205</v>
      </c>
      <c r="J773" s="1" t="s">
        <v>62</v>
      </c>
      <c r="K773" s="1" t="s">
        <v>185</v>
      </c>
      <c r="L773" s="1" t="s">
        <v>1299</v>
      </c>
    </row>
    <row r="774" spans="1:12" x14ac:dyDescent="0.2">
      <c r="A774" s="25">
        <v>6</v>
      </c>
      <c r="B774" s="26" t="s">
        <v>210</v>
      </c>
      <c r="C774" s="1" t="s">
        <v>463</v>
      </c>
      <c r="D774" s="1" t="s">
        <v>1265</v>
      </c>
      <c r="E774" s="1" t="s">
        <v>5</v>
      </c>
      <c r="F774" s="3" t="s">
        <v>1075</v>
      </c>
      <c r="G774" s="3" t="s">
        <v>1089</v>
      </c>
      <c r="H774" s="49" t="s">
        <v>656</v>
      </c>
      <c r="I774" s="49" t="s">
        <v>655</v>
      </c>
      <c r="J774" s="1" t="s">
        <v>62</v>
      </c>
      <c r="K774" s="1" t="s">
        <v>185</v>
      </c>
      <c r="L774" s="1" t="s">
        <v>1299</v>
      </c>
    </row>
    <row r="775" spans="1:12" x14ac:dyDescent="0.2">
      <c r="A775" s="25">
        <v>6</v>
      </c>
      <c r="B775" s="26" t="s">
        <v>210</v>
      </c>
      <c r="C775" s="1" t="s">
        <v>373</v>
      </c>
      <c r="D775" s="1" t="s">
        <v>1265</v>
      </c>
      <c r="E775" s="1" t="s">
        <v>5</v>
      </c>
      <c r="F775" s="3" t="s">
        <v>1075</v>
      </c>
      <c r="G775" s="3" t="s">
        <v>1089</v>
      </c>
      <c r="H775" s="49" t="s">
        <v>656</v>
      </c>
      <c r="I775" s="49" t="s">
        <v>655</v>
      </c>
      <c r="J775" s="1" t="s">
        <v>62</v>
      </c>
      <c r="K775" s="1" t="s">
        <v>185</v>
      </c>
      <c r="L775" s="1" t="s">
        <v>1299</v>
      </c>
    </row>
    <row r="776" spans="1:12" x14ac:dyDescent="0.2">
      <c r="A776" s="25">
        <v>6</v>
      </c>
      <c r="B776" s="26" t="s">
        <v>210</v>
      </c>
      <c r="C776" s="1" t="s">
        <v>341</v>
      </c>
      <c r="D776" s="1" t="s">
        <v>1265</v>
      </c>
      <c r="E776" s="1" t="s">
        <v>5</v>
      </c>
      <c r="F776" s="36" t="s">
        <v>1085</v>
      </c>
      <c r="G776" s="36" t="s">
        <v>1089</v>
      </c>
      <c r="H776" s="49" t="s">
        <v>1212</v>
      </c>
      <c r="I776" s="49" t="s">
        <v>1211</v>
      </c>
      <c r="J776" s="1" t="s">
        <v>273</v>
      </c>
      <c r="K776" s="1" t="s">
        <v>185</v>
      </c>
      <c r="L776" s="1" t="s">
        <v>1299</v>
      </c>
    </row>
    <row r="777" spans="1:12" x14ac:dyDescent="0.2">
      <c r="A777" s="25">
        <v>6</v>
      </c>
      <c r="B777" s="26" t="s">
        <v>210</v>
      </c>
      <c r="C777" s="1" t="s">
        <v>344</v>
      </c>
      <c r="D777" s="1" t="s">
        <v>1265</v>
      </c>
      <c r="E777" s="1" t="s">
        <v>5</v>
      </c>
      <c r="F777" s="36" t="s">
        <v>1085</v>
      </c>
      <c r="G777" s="36" t="s">
        <v>1089</v>
      </c>
      <c r="H777" s="49" t="s">
        <v>1212</v>
      </c>
      <c r="I777" s="49" t="s">
        <v>1211</v>
      </c>
      <c r="J777" s="1" t="s">
        <v>273</v>
      </c>
      <c r="K777" s="1" t="s">
        <v>185</v>
      </c>
      <c r="L777" s="1" t="s">
        <v>1299</v>
      </c>
    </row>
    <row r="778" spans="1:12" x14ac:dyDescent="0.2">
      <c r="A778" s="25">
        <v>6</v>
      </c>
      <c r="B778" s="26" t="s">
        <v>210</v>
      </c>
      <c r="C778" s="1" t="s">
        <v>279</v>
      </c>
      <c r="D778" s="1" t="s">
        <v>1265</v>
      </c>
      <c r="E778" s="1" t="s">
        <v>5</v>
      </c>
      <c r="F778" s="36" t="s">
        <v>1085</v>
      </c>
      <c r="G778" s="36" t="s">
        <v>1089</v>
      </c>
      <c r="H778" s="49" t="s">
        <v>1212</v>
      </c>
      <c r="I778" s="49" t="s">
        <v>1211</v>
      </c>
      <c r="J778" s="1" t="s">
        <v>273</v>
      </c>
      <c r="K778" s="1" t="s">
        <v>185</v>
      </c>
      <c r="L778" s="1" t="s">
        <v>1299</v>
      </c>
    </row>
    <row r="779" spans="1:12" x14ac:dyDescent="0.2">
      <c r="A779" s="25">
        <v>6</v>
      </c>
      <c r="B779" s="26" t="s">
        <v>210</v>
      </c>
      <c r="C779" s="1" t="s">
        <v>345</v>
      </c>
      <c r="D779" s="1" t="s">
        <v>1265</v>
      </c>
      <c r="E779" s="1" t="s">
        <v>27</v>
      </c>
      <c r="F779" s="36" t="s">
        <v>1085</v>
      </c>
      <c r="G779" s="36" t="s">
        <v>1089</v>
      </c>
      <c r="H779" s="49" t="s">
        <v>1212</v>
      </c>
      <c r="I779" s="49" t="s">
        <v>1211</v>
      </c>
      <c r="J779" s="1" t="s">
        <v>273</v>
      </c>
      <c r="K779" s="1" t="s">
        <v>185</v>
      </c>
      <c r="L779" s="1" t="s">
        <v>1299</v>
      </c>
    </row>
    <row r="780" spans="1:12" x14ac:dyDescent="0.2">
      <c r="A780" s="25">
        <v>6</v>
      </c>
      <c r="B780" s="26" t="s">
        <v>210</v>
      </c>
      <c r="C780" s="1" t="s">
        <v>347</v>
      </c>
      <c r="D780" s="1" t="s">
        <v>1265</v>
      </c>
      <c r="E780" s="1" t="s">
        <v>27</v>
      </c>
      <c r="F780" s="36" t="s">
        <v>1085</v>
      </c>
      <c r="G780" s="36" t="s">
        <v>1089</v>
      </c>
      <c r="H780" s="49" t="s">
        <v>1212</v>
      </c>
      <c r="I780" s="49" t="s">
        <v>1211</v>
      </c>
      <c r="J780" s="1" t="s">
        <v>273</v>
      </c>
      <c r="K780" s="1" t="s">
        <v>185</v>
      </c>
      <c r="L780" s="1" t="s">
        <v>1299</v>
      </c>
    </row>
    <row r="781" spans="1:12" x14ac:dyDescent="0.2">
      <c r="A781" s="25">
        <v>6</v>
      </c>
      <c r="B781" s="26" t="s">
        <v>210</v>
      </c>
      <c r="C781" s="1" t="s">
        <v>339</v>
      </c>
      <c r="D781" s="1" t="s">
        <v>1265</v>
      </c>
      <c r="E781" s="1" t="s">
        <v>5</v>
      </c>
      <c r="F781" s="8" t="s">
        <v>1070</v>
      </c>
      <c r="G781" s="8" t="s">
        <v>1086</v>
      </c>
      <c r="H781" s="49" t="s">
        <v>1208</v>
      </c>
      <c r="I781" s="49" t="s">
        <v>1207</v>
      </c>
      <c r="J781" s="1" t="s">
        <v>8</v>
      </c>
      <c r="K781" s="1" t="s">
        <v>185</v>
      </c>
      <c r="L781" s="1" t="s">
        <v>1299</v>
      </c>
    </row>
    <row r="782" spans="1:12" ht="16" customHeight="1" x14ac:dyDescent="0.2">
      <c r="A782" s="25">
        <v>6</v>
      </c>
      <c r="B782" s="26" t="s">
        <v>210</v>
      </c>
      <c r="C782" s="1" t="s">
        <v>466</v>
      </c>
      <c r="D782" s="1" t="s">
        <v>1265</v>
      </c>
      <c r="E782" s="1" t="s">
        <v>5</v>
      </c>
      <c r="F782" s="8" t="s">
        <v>1070</v>
      </c>
      <c r="G782" s="8" t="s">
        <v>1086</v>
      </c>
      <c r="H782" s="49" t="s">
        <v>1208</v>
      </c>
      <c r="I782" s="49" t="s">
        <v>1207</v>
      </c>
      <c r="J782" s="1" t="s">
        <v>8</v>
      </c>
      <c r="K782" s="1" t="s">
        <v>185</v>
      </c>
      <c r="L782" s="1" t="s">
        <v>1299</v>
      </c>
    </row>
    <row r="783" spans="1:12" x14ac:dyDescent="0.2">
      <c r="A783" s="25">
        <v>6</v>
      </c>
      <c r="B783" s="26" t="s">
        <v>210</v>
      </c>
      <c r="C783" s="1" t="s">
        <v>350</v>
      </c>
      <c r="D783" s="1" t="s">
        <v>1265</v>
      </c>
      <c r="E783" s="1" t="s">
        <v>27</v>
      </c>
      <c r="F783" s="8" t="s">
        <v>1070</v>
      </c>
      <c r="G783" s="8" t="s">
        <v>1086</v>
      </c>
      <c r="H783" s="49" t="s">
        <v>1208</v>
      </c>
      <c r="I783" s="49" t="s">
        <v>1207</v>
      </c>
      <c r="J783" s="1" t="s">
        <v>8</v>
      </c>
      <c r="K783" s="1" t="s">
        <v>185</v>
      </c>
      <c r="L783" s="1" t="s">
        <v>1299</v>
      </c>
    </row>
    <row r="784" spans="1:12" x14ac:dyDescent="0.2">
      <c r="A784" s="25">
        <v>6</v>
      </c>
      <c r="B784" s="26" t="s">
        <v>210</v>
      </c>
      <c r="C784" s="1" t="s">
        <v>368</v>
      </c>
      <c r="D784" s="1" t="s">
        <v>1265</v>
      </c>
      <c r="E784" s="1" t="s">
        <v>5</v>
      </c>
      <c r="F784" s="1" t="s">
        <v>1074</v>
      </c>
      <c r="G784" s="1" t="s">
        <v>1094</v>
      </c>
      <c r="H784" s="50" t="s">
        <v>657</v>
      </c>
      <c r="I784" s="49" t="s">
        <v>1115</v>
      </c>
      <c r="J784" s="1" t="s">
        <v>35</v>
      </c>
      <c r="K784" s="1" t="s">
        <v>185</v>
      </c>
      <c r="L784" s="1" t="s">
        <v>1299</v>
      </c>
    </row>
    <row r="785" spans="1:12" ht="16" customHeight="1" x14ac:dyDescent="0.2">
      <c r="A785" s="25">
        <v>6</v>
      </c>
      <c r="B785" s="26" t="s">
        <v>210</v>
      </c>
      <c r="C785" s="1" t="s">
        <v>346</v>
      </c>
      <c r="D785" s="1" t="s">
        <v>1265</v>
      </c>
      <c r="E785" s="1" t="s">
        <v>27</v>
      </c>
      <c r="F785" s="1" t="s">
        <v>1056</v>
      </c>
      <c r="G785" s="1" t="s">
        <v>1094</v>
      </c>
      <c r="H785" s="49" t="s">
        <v>1214</v>
      </c>
      <c r="I785" s="49" t="s">
        <v>1213</v>
      </c>
      <c r="J785" s="1" t="s">
        <v>8</v>
      </c>
      <c r="K785" s="1" t="s">
        <v>185</v>
      </c>
      <c r="L785" s="1" t="s">
        <v>1299</v>
      </c>
    </row>
    <row r="786" spans="1:12" x14ac:dyDescent="0.2">
      <c r="A786" s="25">
        <v>6</v>
      </c>
      <c r="B786" s="26" t="s">
        <v>210</v>
      </c>
      <c r="C786" s="1" t="s">
        <v>359</v>
      </c>
      <c r="D786" s="1" t="s">
        <v>1265</v>
      </c>
      <c r="E786" s="1" t="s">
        <v>27</v>
      </c>
      <c r="F786" s="1" t="s">
        <v>1059</v>
      </c>
      <c r="G786" s="1" t="s">
        <v>1094</v>
      </c>
      <c r="H786" s="49" t="s">
        <v>1218</v>
      </c>
      <c r="I786" s="49" t="s">
        <v>1217</v>
      </c>
      <c r="J786" s="1" t="s">
        <v>99</v>
      </c>
      <c r="K786" s="1" t="s">
        <v>185</v>
      </c>
      <c r="L786" s="1" t="s">
        <v>1299</v>
      </c>
    </row>
    <row r="787" spans="1:12" x14ac:dyDescent="0.2">
      <c r="A787" s="25">
        <v>6</v>
      </c>
      <c r="B787" s="26" t="s">
        <v>210</v>
      </c>
      <c r="C787" s="1" t="s">
        <v>349</v>
      </c>
      <c r="D787" s="1" t="s">
        <v>1265</v>
      </c>
      <c r="E787" s="1" t="s">
        <v>5</v>
      </c>
      <c r="F787" s="1" t="s">
        <v>1057</v>
      </c>
      <c r="G787" s="1" t="s">
        <v>1096</v>
      </c>
      <c r="H787" s="49" t="s">
        <v>1216</v>
      </c>
      <c r="I787" s="49" t="s">
        <v>1215</v>
      </c>
      <c r="J787" s="1" t="s">
        <v>35</v>
      </c>
      <c r="K787" s="1" t="s">
        <v>185</v>
      </c>
      <c r="L787" s="1" t="s">
        <v>1299</v>
      </c>
    </row>
    <row r="788" spans="1:12" x14ac:dyDescent="0.2">
      <c r="A788" s="25">
        <v>6</v>
      </c>
      <c r="B788" s="26" t="s">
        <v>210</v>
      </c>
      <c r="C788" s="1" t="s">
        <v>110</v>
      </c>
      <c r="D788" s="1" t="s">
        <v>1265</v>
      </c>
      <c r="E788" s="1" t="s">
        <v>4</v>
      </c>
      <c r="F788" s="1" t="s">
        <v>1050</v>
      </c>
      <c r="G788" s="1" t="s">
        <v>1097</v>
      </c>
      <c r="H788" s="50" t="s">
        <v>652</v>
      </c>
      <c r="I788" s="49" t="s">
        <v>1114</v>
      </c>
      <c r="J788" s="1" t="s">
        <v>99</v>
      </c>
      <c r="K788" s="1" t="s">
        <v>185</v>
      </c>
      <c r="L788" s="1" t="s">
        <v>1299</v>
      </c>
    </row>
    <row r="789" spans="1:12" x14ac:dyDescent="0.2">
      <c r="A789" s="10">
        <v>7</v>
      </c>
      <c r="B789" s="10" t="s">
        <v>185</v>
      </c>
      <c r="C789" s="1" t="s">
        <v>16</v>
      </c>
      <c r="D789" s="1" t="s">
        <v>1264</v>
      </c>
      <c r="E789" s="1" t="s">
        <v>4</v>
      </c>
      <c r="F789" s="1" t="s">
        <v>1066</v>
      </c>
      <c r="G789" s="1" t="s">
        <v>1092</v>
      </c>
      <c r="H789" s="49" t="s">
        <v>564</v>
      </c>
      <c r="I789" s="49" t="s">
        <v>563</v>
      </c>
      <c r="J789" s="1" t="s">
        <v>62</v>
      </c>
      <c r="K789" s="1" t="s">
        <v>185</v>
      </c>
      <c r="L789" s="1" t="s">
        <v>1299</v>
      </c>
    </row>
    <row r="790" spans="1:12" x14ac:dyDescent="0.2">
      <c r="A790" s="10">
        <v>7</v>
      </c>
      <c r="B790" s="10" t="s">
        <v>185</v>
      </c>
      <c r="C790" s="1" t="s">
        <v>194</v>
      </c>
      <c r="D790" s="1" t="s">
        <v>1264</v>
      </c>
      <c r="E790" s="1" t="s">
        <v>4</v>
      </c>
      <c r="F790" s="1" t="s">
        <v>1054</v>
      </c>
      <c r="G790" s="1" t="s">
        <v>1092</v>
      </c>
      <c r="H790" s="49" t="s">
        <v>566</v>
      </c>
      <c r="I790" s="49" t="s">
        <v>565</v>
      </c>
      <c r="J790" s="1" t="s">
        <v>35</v>
      </c>
      <c r="K790" s="1" t="s">
        <v>185</v>
      </c>
      <c r="L790" s="1" t="s">
        <v>1299</v>
      </c>
    </row>
    <row r="791" spans="1:12" x14ac:dyDescent="0.2">
      <c r="A791" s="10">
        <v>7</v>
      </c>
      <c r="B791" s="10" t="s">
        <v>185</v>
      </c>
      <c r="C791" s="1" t="s">
        <v>193</v>
      </c>
      <c r="D791" s="1" t="s">
        <v>1264</v>
      </c>
      <c r="E791" s="1" t="s">
        <v>4</v>
      </c>
      <c r="F791" s="1" t="s">
        <v>1063</v>
      </c>
      <c r="G791" s="1" t="s">
        <v>1092</v>
      </c>
      <c r="H791" s="49" t="s">
        <v>562</v>
      </c>
      <c r="I791" s="49" t="s">
        <v>561</v>
      </c>
      <c r="J791" s="1" t="s">
        <v>75</v>
      </c>
      <c r="K791" s="1" t="s">
        <v>185</v>
      </c>
      <c r="L791" s="1" t="s">
        <v>1299</v>
      </c>
    </row>
    <row r="792" spans="1:12" x14ac:dyDescent="0.2">
      <c r="A792" s="10">
        <v>7</v>
      </c>
      <c r="B792" s="10" t="s">
        <v>185</v>
      </c>
      <c r="C792" s="1" t="s">
        <v>192</v>
      </c>
      <c r="D792" s="1" t="s">
        <v>1264</v>
      </c>
      <c r="E792" s="1" t="s">
        <v>4</v>
      </c>
      <c r="F792" s="1" t="s">
        <v>1085</v>
      </c>
      <c r="G792" s="1" t="s">
        <v>1092</v>
      </c>
      <c r="H792" s="49" t="s">
        <v>557</v>
      </c>
      <c r="I792" s="49" t="s">
        <v>558</v>
      </c>
      <c r="J792" s="1" t="s">
        <v>8</v>
      </c>
      <c r="K792" s="1" t="s">
        <v>185</v>
      </c>
      <c r="L792" s="1" t="s">
        <v>1299</v>
      </c>
    </row>
    <row r="793" spans="1:12" ht="16" customHeight="1" x14ac:dyDescent="0.2">
      <c r="A793" s="10">
        <v>7</v>
      </c>
      <c r="B793" s="10" t="s">
        <v>185</v>
      </c>
      <c r="C793" s="1" t="s">
        <v>18</v>
      </c>
      <c r="D793" s="1" t="s">
        <v>1264</v>
      </c>
      <c r="E793" s="1" t="s">
        <v>4</v>
      </c>
      <c r="F793" s="1" t="s">
        <v>1052</v>
      </c>
      <c r="G793" s="1" t="s">
        <v>1087</v>
      </c>
      <c r="H793" s="49" t="s">
        <v>560</v>
      </c>
      <c r="I793" s="49" t="s">
        <v>559</v>
      </c>
      <c r="J793" s="1" t="s">
        <v>8</v>
      </c>
      <c r="K793" s="1" t="s">
        <v>185</v>
      </c>
      <c r="L793" s="1" t="s">
        <v>1299</v>
      </c>
    </row>
    <row r="794" spans="1:12" x14ac:dyDescent="0.2">
      <c r="A794" s="10">
        <v>7</v>
      </c>
      <c r="B794" s="10" t="s">
        <v>185</v>
      </c>
      <c r="C794" s="1" t="s">
        <v>186</v>
      </c>
      <c r="D794" s="1" t="s">
        <v>1264</v>
      </c>
      <c r="E794" s="1" t="s">
        <v>4</v>
      </c>
      <c r="F794" s="1" t="s">
        <v>1063</v>
      </c>
      <c r="G794" s="1" t="s">
        <v>1087</v>
      </c>
      <c r="H794" s="49" t="s">
        <v>543</v>
      </c>
      <c r="I794" s="49" t="s">
        <v>542</v>
      </c>
      <c r="J794" s="1" t="s">
        <v>75</v>
      </c>
      <c r="K794" s="1" t="s">
        <v>185</v>
      </c>
      <c r="L794" s="1" t="s">
        <v>1299</v>
      </c>
    </row>
    <row r="795" spans="1:12" x14ac:dyDescent="0.2">
      <c r="A795" s="10">
        <v>7</v>
      </c>
      <c r="B795" s="10" t="s">
        <v>185</v>
      </c>
      <c r="C795" s="1" t="s">
        <v>14</v>
      </c>
      <c r="D795" s="1" t="s">
        <v>1264</v>
      </c>
      <c r="E795" s="1" t="s">
        <v>4</v>
      </c>
      <c r="F795" s="1" t="s">
        <v>1057</v>
      </c>
      <c r="G795" s="1" t="s">
        <v>1087</v>
      </c>
      <c r="H795" s="49" t="s">
        <v>568</v>
      </c>
      <c r="I795" s="49" t="s">
        <v>567</v>
      </c>
      <c r="J795" s="1" t="s">
        <v>8</v>
      </c>
      <c r="K795" s="1" t="s">
        <v>185</v>
      </c>
      <c r="L795" s="1" t="s">
        <v>1299</v>
      </c>
    </row>
    <row r="796" spans="1:12" x14ac:dyDescent="0.2">
      <c r="A796" s="10">
        <v>7</v>
      </c>
      <c r="B796" s="10" t="s">
        <v>185</v>
      </c>
      <c r="C796" s="1" t="s">
        <v>79</v>
      </c>
      <c r="D796" s="1" t="s">
        <v>1264</v>
      </c>
      <c r="E796" s="1" t="s">
        <v>5</v>
      </c>
      <c r="F796" s="1" t="s">
        <v>1057</v>
      </c>
      <c r="G796" s="1" t="s">
        <v>1087</v>
      </c>
      <c r="H796" s="49" t="s">
        <v>589</v>
      </c>
      <c r="I796" s="49" t="s">
        <v>588</v>
      </c>
      <c r="J796" s="1" t="s">
        <v>75</v>
      </c>
      <c r="K796" s="1" t="s">
        <v>185</v>
      </c>
      <c r="L796" s="1" t="s">
        <v>1299</v>
      </c>
    </row>
    <row r="797" spans="1:12" ht="18" x14ac:dyDescent="0.2">
      <c r="A797" s="10">
        <v>7</v>
      </c>
      <c r="B797" s="10" t="s">
        <v>185</v>
      </c>
      <c r="C797" s="1" t="s">
        <v>15</v>
      </c>
      <c r="D797" s="1" t="s">
        <v>1264</v>
      </c>
      <c r="E797" s="1" t="s">
        <v>4</v>
      </c>
      <c r="F797" s="1" t="s">
        <v>1050</v>
      </c>
      <c r="G797" s="1" t="s">
        <v>1087</v>
      </c>
      <c r="H797" s="49" t="s">
        <v>1270</v>
      </c>
      <c r="I797" s="49" t="s">
        <v>1289</v>
      </c>
      <c r="J797" s="1" t="s">
        <v>62</v>
      </c>
      <c r="K797" s="1" t="s">
        <v>185</v>
      </c>
      <c r="L797" s="1" t="s">
        <v>1299</v>
      </c>
    </row>
    <row r="798" spans="1:12" ht="16" customHeight="1" x14ac:dyDescent="0.2">
      <c r="A798" s="10">
        <v>7</v>
      </c>
      <c r="B798" s="10" t="s">
        <v>185</v>
      </c>
      <c r="C798" s="1" t="s">
        <v>195</v>
      </c>
      <c r="D798" s="1" t="s">
        <v>1264</v>
      </c>
      <c r="E798" s="1" t="s">
        <v>5</v>
      </c>
      <c r="F798" s="1" t="s">
        <v>1050</v>
      </c>
      <c r="G798" s="1" t="s">
        <v>1087</v>
      </c>
      <c r="H798" s="49" t="s">
        <v>585</v>
      </c>
      <c r="I798" s="49" t="s">
        <v>584</v>
      </c>
      <c r="J798" s="1" t="s">
        <v>35</v>
      </c>
      <c r="K798" s="1" t="s">
        <v>185</v>
      </c>
      <c r="L798" s="1" t="s">
        <v>1299</v>
      </c>
    </row>
    <row r="799" spans="1:12" x14ac:dyDescent="0.2">
      <c r="A799" s="10">
        <v>7</v>
      </c>
      <c r="B799" s="10" t="s">
        <v>185</v>
      </c>
      <c r="C799" s="1" t="s">
        <v>80</v>
      </c>
      <c r="D799" s="1" t="s">
        <v>1264</v>
      </c>
      <c r="E799" s="1" t="s">
        <v>27</v>
      </c>
      <c r="F799" s="1" t="s">
        <v>1050</v>
      </c>
      <c r="G799" s="1" t="s">
        <v>1087</v>
      </c>
      <c r="H799" s="50" t="s">
        <v>569</v>
      </c>
      <c r="I799" s="49" t="s">
        <v>1103</v>
      </c>
      <c r="J799" s="1" t="s">
        <v>13</v>
      </c>
      <c r="K799" s="1" t="s">
        <v>185</v>
      </c>
      <c r="L799" s="1" t="s">
        <v>1299</v>
      </c>
    </row>
    <row r="800" spans="1:12" x14ac:dyDescent="0.2">
      <c r="A800" s="10">
        <v>7</v>
      </c>
      <c r="B800" s="10" t="s">
        <v>185</v>
      </c>
      <c r="C800" s="1" t="s">
        <v>84</v>
      </c>
      <c r="D800" s="1" t="s">
        <v>1264</v>
      </c>
      <c r="E800" s="1" t="s">
        <v>27</v>
      </c>
      <c r="F800" s="1" t="s">
        <v>1066</v>
      </c>
      <c r="G800" s="1" t="s">
        <v>1089</v>
      </c>
      <c r="H800" s="49" t="s">
        <v>577</v>
      </c>
      <c r="I800" s="49" t="s">
        <v>576</v>
      </c>
      <c r="J800" s="1" t="s">
        <v>35</v>
      </c>
      <c r="K800" s="1" t="s">
        <v>185</v>
      </c>
      <c r="L800" s="1" t="s">
        <v>1299</v>
      </c>
    </row>
    <row r="801" spans="1:12" x14ac:dyDescent="0.2">
      <c r="A801" s="10">
        <v>7</v>
      </c>
      <c r="B801" s="10" t="s">
        <v>185</v>
      </c>
      <c r="C801" s="1" t="s">
        <v>86</v>
      </c>
      <c r="D801" s="1" t="s">
        <v>1264</v>
      </c>
      <c r="E801" s="1" t="s">
        <v>27</v>
      </c>
      <c r="F801" s="1" t="s">
        <v>1054</v>
      </c>
      <c r="G801" s="1" t="s">
        <v>1089</v>
      </c>
      <c r="H801" s="49" t="s">
        <v>583</v>
      </c>
      <c r="I801" s="49" t="s">
        <v>582</v>
      </c>
      <c r="J801" s="1" t="s">
        <v>35</v>
      </c>
      <c r="K801" s="1" t="s">
        <v>185</v>
      </c>
      <c r="L801" s="1" t="s">
        <v>1299</v>
      </c>
    </row>
    <row r="802" spans="1:12" x14ac:dyDescent="0.2">
      <c r="A802" s="10">
        <v>7</v>
      </c>
      <c r="B802" s="10" t="s">
        <v>185</v>
      </c>
      <c r="C802" s="1" t="s">
        <v>23</v>
      </c>
      <c r="D802" s="1" t="s">
        <v>1264</v>
      </c>
      <c r="E802" s="1" t="s">
        <v>4</v>
      </c>
      <c r="F802" s="1" t="s">
        <v>1050</v>
      </c>
      <c r="G802" s="1" t="s">
        <v>1093</v>
      </c>
      <c r="H802" s="49" t="s">
        <v>551</v>
      </c>
      <c r="I802" s="49" t="s">
        <v>550</v>
      </c>
      <c r="J802" s="1" t="s">
        <v>35</v>
      </c>
      <c r="K802" s="1" t="s">
        <v>185</v>
      </c>
      <c r="L802" s="1" t="s">
        <v>1299</v>
      </c>
    </row>
    <row r="803" spans="1:12" x14ac:dyDescent="0.2">
      <c r="A803" s="10">
        <v>7</v>
      </c>
      <c r="B803" s="10" t="s">
        <v>185</v>
      </c>
      <c r="C803" s="1" t="s">
        <v>81</v>
      </c>
      <c r="D803" s="1" t="s">
        <v>1264</v>
      </c>
      <c r="E803" s="1" t="s">
        <v>27</v>
      </c>
      <c r="F803" s="1" t="s">
        <v>1052</v>
      </c>
      <c r="G803" s="1" t="s">
        <v>1088</v>
      </c>
      <c r="H803" s="49" t="s">
        <v>571</v>
      </c>
      <c r="I803" s="49" t="s">
        <v>570</v>
      </c>
      <c r="J803" s="1" t="s">
        <v>35</v>
      </c>
      <c r="K803" s="1" t="s">
        <v>185</v>
      </c>
      <c r="L803" s="1" t="s">
        <v>1299</v>
      </c>
    </row>
    <row r="804" spans="1:12" x14ac:dyDescent="0.2">
      <c r="A804" s="10">
        <v>7</v>
      </c>
      <c r="B804" s="10" t="s">
        <v>185</v>
      </c>
      <c r="C804" s="1" t="s">
        <v>83</v>
      </c>
      <c r="D804" s="1" t="s">
        <v>1264</v>
      </c>
      <c r="E804" s="1" t="s">
        <v>27</v>
      </c>
      <c r="F804" s="1" t="s">
        <v>1052</v>
      </c>
      <c r="G804" s="1" t="s">
        <v>1088</v>
      </c>
      <c r="H804" s="49" t="s">
        <v>575</v>
      </c>
      <c r="I804" s="49" t="s">
        <v>574</v>
      </c>
      <c r="J804" s="1" t="s">
        <v>35</v>
      </c>
      <c r="K804" s="1" t="s">
        <v>185</v>
      </c>
      <c r="L804" s="1" t="s">
        <v>1299</v>
      </c>
    </row>
    <row r="805" spans="1:12" x14ac:dyDescent="0.2">
      <c r="A805" s="10">
        <v>7</v>
      </c>
      <c r="B805" s="10" t="s">
        <v>185</v>
      </c>
      <c r="C805" s="1" t="s">
        <v>85</v>
      </c>
      <c r="D805" s="1" t="s">
        <v>1264</v>
      </c>
      <c r="E805" s="1" t="s">
        <v>27</v>
      </c>
      <c r="F805" s="1" t="s">
        <v>1051</v>
      </c>
      <c r="G805" s="1" t="s">
        <v>1088</v>
      </c>
      <c r="H805" s="49" t="s">
        <v>581</v>
      </c>
      <c r="I805" s="49" t="s">
        <v>580</v>
      </c>
      <c r="J805" s="1" t="s">
        <v>62</v>
      </c>
      <c r="K805" s="1" t="s">
        <v>185</v>
      </c>
      <c r="L805" s="1" t="s">
        <v>1299</v>
      </c>
    </row>
    <row r="806" spans="1:12" x14ac:dyDescent="0.2">
      <c r="A806" s="10">
        <v>7</v>
      </c>
      <c r="B806" s="10" t="s">
        <v>185</v>
      </c>
      <c r="C806" s="1" t="s">
        <v>189</v>
      </c>
      <c r="D806" s="1" t="s">
        <v>1264</v>
      </c>
      <c r="E806" s="1" t="s">
        <v>4</v>
      </c>
      <c r="F806" s="1" t="s">
        <v>1074</v>
      </c>
      <c r="G806" s="1" t="s">
        <v>1095</v>
      </c>
      <c r="H806" s="49" t="s">
        <v>548</v>
      </c>
      <c r="I806" s="49" t="s">
        <v>549</v>
      </c>
      <c r="J806" s="1" t="s">
        <v>26</v>
      </c>
      <c r="K806" s="1" t="s">
        <v>185</v>
      </c>
      <c r="L806" s="1" t="s">
        <v>1299</v>
      </c>
    </row>
    <row r="807" spans="1:12" x14ac:dyDescent="0.2">
      <c r="A807" s="10">
        <v>7</v>
      </c>
      <c r="B807" s="10" t="s">
        <v>185</v>
      </c>
      <c r="C807" s="1" t="s">
        <v>188</v>
      </c>
      <c r="D807" s="1" t="s">
        <v>1264</v>
      </c>
      <c r="E807" s="1" t="s">
        <v>4</v>
      </c>
      <c r="F807" s="1" t="s">
        <v>1053</v>
      </c>
      <c r="G807" s="1" t="s">
        <v>1086</v>
      </c>
      <c r="H807" s="49" t="s">
        <v>545</v>
      </c>
      <c r="I807" s="49" t="s">
        <v>544</v>
      </c>
      <c r="J807" s="1" t="s">
        <v>99</v>
      </c>
      <c r="K807" s="1" t="s">
        <v>185</v>
      </c>
      <c r="L807" s="1" t="s">
        <v>1299</v>
      </c>
    </row>
    <row r="808" spans="1:12" x14ac:dyDescent="0.2">
      <c r="A808" s="10">
        <v>7</v>
      </c>
      <c r="B808" s="10" t="s">
        <v>185</v>
      </c>
      <c r="C808" s="1" t="s">
        <v>198</v>
      </c>
      <c r="D808" s="1" t="s">
        <v>1264</v>
      </c>
      <c r="E808" s="1" t="s">
        <v>27</v>
      </c>
      <c r="F808" s="1" t="s">
        <v>1066</v>
      </c>
      <c r="G808" s="1" t="s">
        <v>1086</v>
      </c>
      <c r="H808" s="49" t="s">
        <v>579</v>
      </c>
      <c r="I808" s="49" t="s">
        <v>578</v>
      </c>
      <c r="J808" s="1" t="s">
        <v>8</v>
      </c>
      <c r="K808" s="1" t="s">
        <v>185</v>
      </c>
      <c r="L808" s="1" t="s">
        <v>1299</v>
      </c>
    </row>
    <row r="809" spans="1:12" x14ac:dyDescent="0.2">
      <c r="A809" s="10">
        <v>7</v>
      </c>
      <c r="B809" s="10" t="s">
        <v>185</v>
      </c>
      <c r="C809" s="1" t="s">
        <v>190</v>
      </c>
      <c r="D809" s="1" t="s">
        <v>1264</v>
      </c>
      <c r="E809" s="1" t="s">
        <v>4</v>
      </c>
      <c r="F809" s="1" t="s">
        <v>1054</v>
      </c>
      <c r="G809" s="1" t="s">
        <v>1086</v>
      </c>
      <c r="H809" s="49" t="s">
        <v>553</v>
      </c>
      <c r="I809" s="49" t="s">
        <v>552</v>
      </c>
      <c r="J809" s="1" t="s">
        <v>99</v>
      </c>
      <c r="K809" s="1" t="s">
        <v>185</v>
      </c>
      <c r="L809" s="1" t="s">
        <v>1299</v>
      </c>
    </row>
    <row r="810" spans="1:12" x14ac:dyDescent="0.2">
      <c r="A810" s="10">
        <v>7</v>
      </c>
      <c r="B810" s="10" t="s">
        <v>185</v>
      </c>
      <c r="C810" s="1" t="s">
        <v>19</v>
      </c>
      <c r="D810" s="1" t="s">
        <v>1264</v>
      </c>
      <c r="E810" s="1" t="s">
        <v>4</v>
      </c>
      <c r="F810" s="1" t="s">
        <v>1074</v>
      </c>
      <c r="G810" s="1" t="s">
        <v>1086</v>
      </c>
      <c r="H810" s="50" t="s">
        <v>556</v>
      </c>
      <c r="I810" s="49" t="s">
        <v>1102</v>
      </c>
      <c r="J810" s="1" t="s">
        <v>62</v>
      </c>
      <c r="K810" s="1" t="s">
        <v>185</v>
      </c>
      <c r="L810" s="1" t="s">
        <v>1299</v>
      </c>
    </row>
    <row r="811" spans="1:12" x14ac:dyDescent="0.2">
      <c r="A811" s="10">
        <v>7</v>
      </c>
      <c r="B811" s="10" t="s">
        <v>185</v>
      </c>
      <c r="C811" s="1" t="s">
        <v>82</v>
      </c>
      <c r="D811" s="1" t="s">
        <v>1264</v>
      </c>
      <c r="E811" s="1" t="s">
        <v>27</v>
      </c>
      <c r="F811" s="1" t="s">
        <v>1054</v>
      </c>
      <c r="G811" s="1" t="s">
        <v>1094</v>
      </c>
      <c r="H811" s="49" t="s">
        <v>573</v>
      </c>
      <c r="I811" s="49" t="s">
        <v>572</v>
      </c>
      <c r="J811" s="1" t="s">
        <v>35</v>
      </c>
      <c r="K811" s="1" t="s">
        <v>185</v>
      </c>
      <c r="L811" s="1" t="s">
        <v>1299</v>
      </c>
    </row>
    <row r="812" spans="1:12" x14ac:dyDescent="0.2">
      <c r="A812" s="10">
        <v>7</v>
      </c>
      <c r="B812" s="10" t="s">
        <v>185</v>
      </c>
      <c r="C812" s="1" t="s">
        <v>20</v>
      </c>
      <c r="D812" s="1" t="s">
        <v>1264</v>
      </c>
      <c r="E812" s="1" t="s">
        <v>4</v>
      </c>
      <c r="F812" s="1" t="s">
        <v>1058</v>
      </c>
      <c r="G812" s="1" t="s">
        <v>1094</v>
      </c>
      <c r="H812" s="49" t="s">
        <v>555</v>
      </c>
      <c r="I812" s="49" t="s">
        <v>554</v>
      </c>
      <c r="J812" s="1" t="s">
        <v>8</v>
      </c>
      <c r="K812" s="1" t="s">
        <v>185</v>
      </c>
      <c r="L812" s="1" t="s">
        <v>1299</v>
      </c>
    </row>
    <row r="813" spans="1:12" x14ac:dyDescent="0.2">
      <c r="A813" s="10">
        <v>7</v>
      </c>
      <c r="B813" s="10" t="s">
        <v>185</v>
      </c>
      <c r="C813" s="1" t="s">
        <v>21</v>
      </c>
      <c r="D813" s="1" t="s">
        <v>1264</v>
      </c>
      <c r="E813" s="1" t="s">
        <v>4</v>
      </c>
      <c r="F813" s="1" t="s">
        <v>1063</v>
      </c>
      <c r="G813" s="1" t="s">
        <v>1094</v>
      </c>
      <c r="H813" s="49" t="s">
        <v>547</v>
      </c>
      <c r="I813" s="49" t="s">
        <v>546</v>
      </c>
      <c r="J813" s="1" t="s">
        <v>8</v>
      </c>
      <c r="K813" s="1" t="s">
        <v>185</v>
      </c>
      <c r="L813" s="1" t="s">
        <v>1299</v>
      </c>
    </row>
    <row r="814" spans="1:12" x14ac:dyDescent="0.2">
      <c r="A814" s="10">
        <v>7</v>
      </c>
      <c r="B814" s="10" t="s">
        <v>185</v>
      </c>
      <c r="C814" s="1" t="s">
        <v>78</v>
      </c>
      <c r="D814" s="1" t="s">
        <v>1264</v>
      </c>
      <c r="E814" s="1" t="s">
        <v>5</v>
      </c>
      <c r="F814" s="1" t="s">
        <v>1075</v>
      </c>
      <c r="G814" s="1" t="s">
        <v>1096</v>
      </c>
      <c r="H814" s="49" t="s">
        <v>587</v>
      </c>
      <c r="I814" s="49" t="s">
        <v>586</v>
      </c>
      <c r="J814" s="1" t="s">
        <v>13</v>
      </c>
      <c r="K814" s="1" t="s">
        <v>185</v>
      </c>
      <c r="L814" s="1" t="s">
        <v>1299</v>
      </c>
    </row>
    <row r="815" spans="1:12" x14ac:dyDescent="0.2">
      <c r="A815" s="10">
        <v>7</v>
      </c>
      <c r="B815" s="10" t="s">
        <v>185</v>
      </c>
      <c r="C815" s="1" t="s">
        <v>58</v>
      </c>
      <c r="D815" s="1" t="s">
        <v>1265</v>
      </c>
      <c r="E815" s="1" t="s">
        <v>5</v>
      </c>
      <c r="F815" s="12" t="s">
        <v>1052</v>
      </c>
      <c r="G815" s="12" t="s">
        <v>1092</v>
      </c>
      <c r="H815" s="49" t="s">
        <v>235</v>
      </c>
      <c r="I815" s="49" t="s">
        <v>234</v>
      </c>
      <c r="J815" s="1" t="s">
        <v>13</v>
      </c>
      <c r="K815" s="1" t="s">
        <v>185</v>
      </c>
      <c r="L815" s="1" t="s">
        <v>1299</v>
      </c>
    </row>
    <row r="816" spans="1:12" x14ac:dyDescent="0.2">
      <c r="A816" s="10">
        <v>7</v>
      </c>
      <c r="B816" s="10" t="s">
        <v>185</v>
      </c>
      <c r="C816" s="1" t="s">
        <v>199</v>
      </c>
      <c r="D816" s="1" t="s">
        <v>1265</v>
      </c>
      <c r="E816" s="1" t="s">
        <v>5</v>
      </c>
      <c r="F816" s="12" t="s">
        <v>1052</v>
      </c>
      <c r="G816" s="12" t="s">
        <v>1092</v>
      </c>
      <c r="H816" s="49" t="s">
        <v>235</v>
      </c>
      <c r="I816" s="49" t="s">
        <v>234</v>
      </c>
      <c r="J816" s="1" t="s">
        <v>13</v>
      </c>
      <c r="K816" s="1" t="s">
        <v>185</v>
      </c>
      <c r="L816" s="1" t="s">
        <v>1299</v>
      </c>
    </row>
    <row r="817" spans="1:12" x14ac:dyDescent="0.2">
      <c r="A817" s="10">
        <v>7</v>
      </c>
      <c r="B817" s="10" t="s">
        <v>185</v>
      </c>
      <c r="C817" s="1" t="s">
        <v>200</v>
      </c>
      <c r="D817" s="1" t="s">
        <v>1265</v>
      </c>
      <c r="E817" s="1" t="s">
        <v>5</v>
      </c>
      <c r="F817" s="12" t="s">
        <v>1052</v>
      </c>
      <c r="G817" s="12" t="s">
        <v>1092</v>
      </c>
      <c r="H817" s="49" t="s">
        <v>235</v>
      </c>
      <c r="I817" s="49" t="s">
        <v>234</v>
      </c>
      <c r="J817" s="1" t="s">
        <v>13</v>
      </c>
      <c r="K817" s="1" t="s">
        <v>185</v>
      </c>
      <c r="L817" s="1" t="s">
        <v>1299</v>
      </c>
    </row>
    <row r="818" spans="1:12" x14ac:dyDescent="0.2">
      <c r="A818" s="10">
        <v>7</v>
      </c>
      <c r="B818" s="10" t="s">
        <v>185</v>
      </c>
      <c r="C818" s="1" t="s">
        <v>201</v>
      </c>
      <c r="D818" s="1" t="s">
        <v>1265</v>
      </c>
      <c r="E818" s="1" t="s">
        <v>5</v>
      </c>
      <c r="F818" s="12" t="s">
        <v>1052</v>
      </c>
      <c r="G818" s="12" t="s">
        <v>1092</v>
      </c>
      <c r="H818" s="49" t="s">
        <v>235</v>
      </c>
      <c r="I818" s="49" t="s">
        <v>234</v>
      </c>
      <c r="J818" s="1" t="s">
        <v>13</v>
      </c>
      <c r="K818" s="1" t="s">
        <v>185</v>
      </c>
      <c r="L818" s="1" t="s">
        <v>1299</v>
      </c>
    </row>
    <row r="819" spans="1:12" x14ac:dyDescent="0.2">
      <c r="A819" s="10">
        <v>7</v>
      </c>
      <c r="B819" s="10" t="s">
        <v>185</v>
      </c>
      <c r="C819" s="1" t="s">
        <v>203</v>
      </c>
      <c r="D819" s="1" t="s">
        <v>1265</v>
      </c>
      <c r="E819" s="1" t="s">
        <v>5</v>
      </c>
      <c r="F819" s="12" t="s">
        <v>1052</v>
      </c>
      <c r="G819" s="12" t="s">
        <v>1092</v>
      </c>
      <c r="H819" s="49" t="s">
        <v>235</v>
      </c>
      <c r="I819" s="49" t="s">
        <v>234</v>
      </c>
      <c r="J819" s="1" t="s">
        <v>13</v>
      </c>
      <c r="K819" s="1" t="s">
        <v>185</v>
      </c>
      <c r="L819" s="1" t="s">
        <v>1299</v>
      </c>
    </row>
    <row r="820" spans="1:12" ht="17" customHeight="1" x14ac:dyDescent="0.2">
      <c r="A820" s="10">
        <v>7</v>
      </c>
      <c r="B820" s="10" t="s">
        <v>185</v>
      </c>
      <c r="C820" s="1" t="s">
        <v>50</v>
      </c>
      <c r="D820" s="1" t="s">
        <v>1265</v>
      </c>
      <c r="E820" s="1" t="s">
        <v>5</v>
      </c>
      <c r="F820" s="12" t="s">
        <v>1052</v>
      </c>
      <c r="G820" s="12" t="s">
        <v>1092</v>
      </c>
      <c r="H820" s="49" t="s">
        <v>235</v>
      </c>
      <c r="I820" s="49" t="s">
        <v>234</v>
      </c>
      <c r="J820" s="1" t="s">
        <v>13</v>
      </c>
      <c r="K820" s="1" t="s">
        <v>185</v>
      </c>
      <c r="L820" s="1" t="s">
        <v>1299</v>
      </c>
    </row>
    <row r="821" spans="1:12" ht="17" customHeight="1" x14ac:dyDescent="0.2">
      <c r="A821" s="10">
        <v>7</v>
      </c>
      <c r="B821" s="10" t="s">
        <v>185</v>
      </c>
      <c r="C821" s="1" t="s">
        <v>63</v>
      </c>
      <c r="D821" s="1" t="s">
        <v>1265</v>
      </c>
      <c r="E821" s="1" t="s">
        <v>5</v>
      </c>
      <c r="F821" s="12" t="s">
        <v>1052</v>
      </c>
      <c r="G821" s="12" t="s">
        <v>1092</v>
      </c>
      <c r="H821" s="49" t="s">
        <v>235</v>
      </c>
      <c r="I821" s="49" t="s">
        <v>234</v>
      </c>
      <c r="J821" s="1" t="s">
        <v>13</v>
      </c>
      <c r="K821" s="1" t="s">
        <v>185</v>
      </c>
      <c r="L821" s="1" t="s">
        <v>1299</v>
      </c>
    </row>
    <row r="822" spans="1:12" ht="15" customHeight="1" x14ac:dyDescent="0.2">
      <c r="A822" s="10">
        <v>7</v>
      </c>
      <c r="B822" s="10" t="s">
        <v>185</v>
      </c>
      <c r="C822" s="1" t="s">
        <v>64</v>
      </c>
      <c r="D822" s="1" t="s">
        <v>1265</v>
      </c>
      <c r="E822" s="1" t="s">
        <v>5</v>
      </c>
      <c r="F822" s="12" t="s">
        <v>1052</v>
      </c>
      <c r="G822" s="12" t="s">
        <v>1092</v>
      </c>
      <c r="H822" s="49" t="s">
        <v>235</v>
      </c>
      <c r="I822" s="49" t="s">
        <v>234</v>
      </c>
      <c r="J822" s="1" t="s">
        <v>48</v>
      </c>
      <c r="K822" s="1" t="s">
        <v>185</v>
      </c>
      <c r="L822" s="1" t="s">
        <v>1299</v>
      </c>
    </row>
    <row r="823" spans="1:12" x14ac:dyDescent="0.2">
      <c r="A823" s="10">
        <v>7</v>
      </c>
      <c r="B823" s="10" t="s">
        <v>185</v>
      </c>
      <c r="C823" s="1" t="s">
        <v>57</v>
      </c>
      <c r="D823" s="1" t="s">
        <v>1265</v>
      </c>
      <c r="E823" s="1" t="s">
        <v>5</v>
      </c>
      <c r="F823" s="12" t="s">
        <v>1052</v>
      </c>
      <c r="G823" s="12" t="s">
        <v>1092</v>
      </c>
      <c r="H823" s="49" t="s">
        <v>235</v>
      </c>
      <c r="I823" s="49" t="s">
        <v>234</v>
      </c>
      <c r="J823" s="1" t="s">
        <v>13</v>
      </c>
      <c r="K823" s="1" t="s">
        <v>185</v>
      </c>
      <c r="L823" s="1" t="s">
        <v>1299</v>
      </c>
    </row>
    <row r="824" spans="1:12" ht="15" customHeight="1" x14ac:dyDescent="0.2">
      <c r="A824" s="10">
        <v>7</v>
      </c>
      <c r="B824" s="10" t="s">
        <v>185</v>
      </c>
      <c r="C824" s="1" t="s">
        <v>209</v>
      </c>
      <c r="D824" s="1" t="s">
        <v>1265</v>
      </c>
      <c r="E824" s="1" t="s">
        <v>5</v>
      </c>
      <c r="F824" s="12" t="s">
        <v>1052</v>
      </c>
      <c r="G824" s="12" t="s">
        <v>1092</v>
      </c>
      <c r="H824" s="49" t="s">
        <v>235</v>
      </c>
      <c r="I824" s="49" t="s">
        <v>234</v>
      </c>
      <c r="J824" s="1" t="s">
        <v>48</v>
      </c>
      <c r="K824" s="1" t="s">
        <v>185</v>
      </c>
      <c r="L824" s="1" t="s">
        <v>1299</v>
      </c>
    </row>
    <row r="825" spans="1:12" x14ac:dyDescent="0.2">
      <c r="A825" s="10">
        <v>7</v>
      </c>
      <c r="B825" s="10" t="s">
        <v>185</v>
      </c>
      <c r="C825" s="1" t="s">
        <v>45</v>
      </c>
      <c r="D825" s="1" t="s">
        <v>1265</v>
      </c>
      <c r="E825" s="1" t="s">
        <v>27</v>
      </c>
      <c r="F825" s="12" t="s">
        <v>1052</v>
      </c>
      <c r="G825" s="12" t="s">
        <v>1092</v>
      </c>
      <c r="H825" s="49" t="s">
        <v>235</v>
      </c>
      <c r="I825" s="49" t="s">
        <v>234</v>
      </c>
      <c r="J825" s="1" t="s">
        <v>13</v>
      </c>
      <c r="K825" s="1" t="s">
        <v>185</v>
      </c>
      <c r="L825" s="1" t="s">
        <v>1299</v>
      </c>
    </row>
    <row r="826" spans="1:12" x14ac:dyDescent="0.2">
      <c r="A826" s="10">
        <v>7</v>
      </c>
      <c r="B826" s="10" t="s">
        <v>185</v>
      </c>
      <c r="C826" s="1" t="s">
        <v>2</v>
      </c>
      <c r="D826" s="1" t="s">
        <v>1265</v>
      </c>
      <c r="E826" s="1" t="s">
        <v>27</v>
      </c>
      <c r="F826" s="12" t="s">
        <v>1052</v>
      </c>
      <c r="G826" s="12" t="s">
        <v>1092</v>
      </c>
      <c r="H826" s="49" t="s">
        <v>235</v>
      </c>
      <c r="I826" s="49" t="s">
        <v>234</v>
      </c>
      <c r="J826" s="1" t="s">
        <v>13</v>
      </c>
      <c r="K826" s="1" t="s">
        <v>185</v>
      </c>
      <c r="L826" s="1" t="s">
        <v>1299</v>
      </c>
    </row>
    <row r="827" spans="1:12" x14ac:dyDescent="0.2">
      <c r="A827" s="10">
        <v>7</v>
      </c>
      <c r="B827" s="10" t="s">
        <v>185</v>
      </c>
      <c r="C827" s="1" t="s">
        <v>46</v>
      </c>
      <c r="D827" s="1" t="s">
        <v>1265</v>
      </c>
      <c r="E827" s="1" t="s">
        <v>27</v>
      </c>
      <c r="F827" s="12" t="s">
        <v>1052</v>
      </c>
      <c r="G827" s="12" t="s">
        <v>1092</v>
      </c>
      <c r="H827" s="49" t="s">
        <v>235</v>
      </c>
      <c r="I827" s="49" t="s">
        <v>234</v>
      </c>
      <c r="J827" s="1" t="s">
        <v>13</v>
      </c>
      <c r="K827" s="1" t="s">
        <v>185</v>
      </c>
      <c r="L827" s="1" t="s">
        <v>1299</v>
      </c>
    </row>
    <row r="828" spans="1:12" x14ac:dyDescent="0.2">
      <c r="A828" s="10">
        <v>7</v>
      </c>
      <c r="B828" s="10" t="s">
        <v>185</v>
      </c>
      <c r="C828" s="1" t="s">
        <v>59</v>
      </c>
      <c r="D828" s="1" t="s">
        <v>1265</v>
      </c>
      <c r="E828" s="1" t="s">
        <v>27</v>
      </c>
      <c r="F828" s="12" t="s">
        <v>1052</v>
      </c>
      <c r="G828" s="12" t="s">
        <v>1092</v>
      </c>
      <c r="H828" s="49" t="s">
        <v>235</v>
      </c>
      <c r="I828" s="49" t="s">
        <v>234</v>
      </c>
      <c r="J828" s="1" t="s">
        <v>13</v>
      </c>
      <c r="K828" s="1" t="s">
        <v>185</v>
      </c>
      <c r="L828" s="1" t="s">
        <v>1299</v>
      </c>
    </row>
    <row r="829" spans="1:12" ht="16" customHeight="1" x14ac:dyDescent="0.2">
      <c r="A829" s="10">
        <v>7</v>
      </c>
      <c r="B829" s="10" t="s">
        <v>185</v>
      </c>
      <c r="C829" s="1" t="s">
        <v>202</v>
      </c>
      <c r="D829" s="1" t="s">
        <v>1265</v>
      </c>
      <c r="E829" s="1" t="s">
        <v>27</v>
      </c>
      <c r="F829" s="12" t="s">
        <v>1052</v>
      </c>
      <c r="G829" s="12" t="s">
        <v>1092</v>
      </c>
      <c r="H829" s="49" t="s">
        <v>235</v>
      </c>
      <c r="I829" s="49" t="s">
        <v>234</v>
      </c>
      <c r="J829" s="1" t="s">
        <v>13</v>
      </c>
      <c r="K829" s="1" t="s">
        <v>185</v>
      </c>
      <c r="L829" s="1" t="s">
        <v>1299</v>
      </c>
    </row>
    <row r="830" spans="1:12" x14ac:dyDescent="0.2">
      <c r="A830" s="10">
        <v>7</v>
      </c>
      <c r="B830" s="10" t="s">
        <v>185</v>
      </c>
      <c r="C830" s="1" t="s">
        <v>204</v>
      </c>
      <c r="D830" s="1" t="s">
        <v>1265</v>
      </c>
      <c r="E830" s="1" t="s">
        <v>27</v>
      </c>
      <c r="F830" s="12" t="s">
        <v>1052</v>
      </c>
      <c r="G830" s="12" t="s">
        <v>1092</v>
      </c>
      <c r="H830" s="49" t="s">
        <v>235</v>
      </c>
      <c r="I830" s="49" t="s">
        <v>234</v>
      </c>
      <c r="J830" s="1" t="s">
        <v>13</v>
      </c>
      <c r="K830" s="1" t="s">
        <v>185</v>
      </c>
      <c r="L830" s="1" t="s">
        <v>1299</v>
      </c>
    </row>
    <row r="831" spans="1:12" x14ac:dyDescent="0.2">
      <c r="A831" s="10">
        <v>7</v>
      </c>
      <c r="B831" s="10" t="s">
        <v>185</v>
      </c>
      <c r="C831" s="1" t="s">
        <v>51</v>
      </c>
      <c r="D831" s="1" t="s">
        <v>1265</v>
      </c>
      <c r="E831" s="1" t="s">
        <v>27</v>
      </c>
      <c r="F831" s="12" t="s">
        <v>1052</v>
      </c>
      <c r="G831" s="12" t="s">
        <v>1092</v>
      </c>
      <c r="H831" s="49" t="s">
        <v>235</v>
      </c>
      <c r="I831" s="49" t="s">
        <v>234</v>
      </c>
      <c r="J831" s="1" t="s">
        <v>13</v>
      </c>
      <c r="K831" s="1" t="s">
        <v>185</v>
      </c>
      <c r="L831" s="1" t="s">
        <v>1299</v>
      </c>
    </row>
    <row r="832" spans="1:12" x14ac:dyDescent="0.2">
      <c r="A832" s="10">
        <v>7</v>
      </c>
      <c r="B832" s="10" t="s">
        <v>185</v>
      </c>
      <c r="C832" s="1" t="s">
        <v>205</v>
      </c>
      <c r="D832" s="1" t="s">
        <v>1265</v>
      </c>
      <c r="E832" s="1" t="s">
        <v>27</v>
      </c>
      <c r="F832" s="12" t="s">
        <v>1052</v>
      </c>
      <c r="G832" s="12" t="s">
        <v>1092</v>
      </c>
      <c r="H832" s="49" t="s">
        <v>235</v>
      </c>
      <c r="I832" s="49" t="s">
        <v>234</v>
      </c>
      <c r="J832" s="1" t="s">
        <v>13</v>
      </c>
      <c r="K832" s="1" t="s">
        <v>185</v>
      </c>
      <c r="L832" s="1" t="s">
        <v>1299</v>
      </c>
    </row>
    <row r="833" spans="1:12" x14ac:dyDescent="0.2">
      <c r="A833" s="10">
        <v>7</v>
      </c>
      <c r="B833" s="10" t="s">
        <v>185</v>
      </c>
      <c r="C833" s="1" t="s">
        <v>206</v>
      </c>
      <c r="D833" s="1" t="s">
        <v>1265</v>
      </c>
      <c r="E833" s="1" t="s">
        <v>27</v>
      </c>
      <c r="F833" s="12" t="s">
        <v>1052</v>
      </c>
      <c r="G833" s="12" t="s">
        <v>1092</v>
      </c>
      <c r="H833" s="49" t="s">
        <v>235</v>
      </c>
      <c r="I833" s="49" t="s">
        <v>234</v>
      </c>
      <c r="J833" s="1" t="s">
        <v>13</v>
      </c>
      <c r="K833" s="1" t="s">
        <v>185</v>
      </c>
      <c r="L833" s="1" t="s">
        <v>1299</v>
      </c>
    </row>
    <row r="834" spans="1:12" x14ac:dyDescent="0.2">
      <c r="A834" s="10">
        <v>7</v>
      </c>
      <c r="B834" s="10" t="s">
        <v>185</v>
      </c>
      <c r="C834" s="1" t="s">
        <v>208</v>
      </c>
      <c r="D834" s="1" t="s">
        <v>1265</v>
      </c>
      <c r="E834" s="1" t="s">
        <v>27</v>
      </c>
      <c r="F834" s="12" t="s">
        <v>1052</v>
      </c>
      <c r="G834" s="12" t="s">
        <v>1092</v>
      </c>
      <c r="H834" s="49" t="s">
        <v>235</v>
      </c>
      <c r="I834" s="49" t="s">
        <v>234</v>
      </c>
      <c r="J834" s="1" t="s">
        <v>13</v>
      </c>
      <c r="K834" s="1" t="s">
        <v>185</v>
      </c>
      <c r="L834" s="1" t="s">
        <v>1299</v>
      </c>
    </row>
    <row r="835" spans="1:12" x14ac:dyDescent="0.2">
      <c r="A835" s="10">
        <v>7</v>
      </c>
      <c r="B835" s="10" t="s">
        <v>185</v>
      </c>
      <c r="C835" s="1" t="s">
        <v>52</v>
      </c>
      <c r="D835" s="1" t="s">
        <v>1265</v>
      </c>
      <c r="E835" s="1" t="s">
        <v>27</v>
      </c>
      <c r="F835" s="12" t="s">
        <v>1052</v>
      </c>
      <c r="G835" s="12" t="s">
        <v>1092</v>
      </c>
      <c r="H835" s="49" t="s">
        <v>235</v>
      </c>
      <c r="I835" s="49" t="s">
        <v>234</v>
      </c>
      <c r="J835" s="1" t="s">
        <v>13</v>
      </c>
      <c r="K835" s="1" t="s">
        <v>185</v>
      </c>
      <c r="L835" s="1" t="s">
        <v>1299</v>
      </c>
    </row>
    <row r="836" spans="1:12" x14ac:dyDescent="0.2">
      <c r="A836" s="10">
        <v>7</v>
      </c>
      <c r="B836" s="10" t="s">
        <v>185</v>
      </c>
      <c r="C836" s="1" t="s">
        <v>207</v>
      </c>
      <c r="D836" s="1" t="s">
        <v>1265</v>
      </c>
      <c r="E836" s="1" t="s">
        <v>27</v>
      </c>
      <c r="F836" s="9" t="s">
        <v>1066</v>
      </c>
      <c r="G836" s="9" t="s">
        <v>1097</v>
      </c>
      <c r="H836" s="49" t="s">
        <v>1028</v>
      </c>
      <c r="I836" s="49" t="s">
        <v>1027</v>
      </c>
      <c r="J836" s="9" t="s">
        <v>62</v>
      </c>
      <c r="K836" s="1" t="s">
        <v>185</v>
      </c>
      <c r="L836" s="1" t="s">
        <v>1299</v>
      </c>
    </row>
    <row r="837" spans="1:12" x14ac:dyDescent="0.2">
      <c r="A837" s="10">
        <v>7</v>
      </c>
      <c r="B837" s="11" t="s">
        <v>210</v>
      </c>
      <c r="C837" s="1" t="s">
        <v>146</v>
      </c>
      <c r="D837" s="1" t="s">
        <v>1264</v>
      </c>
      <c r="E837" s="1" t="s">
        <v>5</v>
      </c>
      <c r="F837" s="1" t="s">
        <v>1069</v>
      </c>
      <c r="G837" s="1" t="s">
        <v>1092</v>
      </c>
      <c r="H837" s="49" t="s">
        <v>628</v>
      </c>
      <c r="I837" s="49" t="s">
        <v>627</v>
      </c>
      <c r="J837" s="1" t="s">
        <v>8</v>
      </c>
      <c r="K837" s="1" t="s">
        <v>185</v>
      </c>
      <c r="L837" s="1" t="s">
        <v>1299</v>
      </c>
    </row>
    <row r="838" spans="1:12" ht="18" x14ac:dyDescent="0.2">
      <c r="A838" s="10">
        <v>7</v>
      </c>
      <c r="B838" s="11" t="s">
        <v>210</v>
      </c>
      <c r="C838" s="1" t="s">
        <v>215</v>
      </c>
      <c r="D838" s="1" t="s">
        <v>1264</v>
      </c>
      <c r="E838" s="1" t="s">
        <v>4</v>
      </c>
      <c r="F838" s="1" t="s">
        <v>1066</v>
      </c>
      <c r="G838" s="1" t="s">
        <v>1092</v>
      </c>
      <c r="H838" s="49" t="s">
        <v>1271</v>
      </c>
      <c r="I838" s="49" t="s">
        <v>1285</v>
      </c>
      <c r="J838" s="1" t="s">
        <v>13</v>
      </c>
      <c r="K838" s="1" t="s">
        <v>185</v>
      </c>
      <c r="L838" s="1" t="s">
        <v>1299</v>
      </c>
    </row>
    <row r="839" spans="1:12" x14ac:dyDescent="0.2">
      <c r="A839" s="10">
        <v>7</v>
      </c>
      <c r="B839" s="11" t="s">
        <v>210</v>
      </c>
      <c r="C839" s="1" t="s">
        <v>144</v>
      </c>
      <c r="D839" s="1" t="s">
        <v>1264</v>
      </c>
      <c r="E839" s="1" t="s">
        <v>5</v>
      </c>
      <c r="F839" s="1" t="s">
        <v>1066</v>
      </c>
      <c r="G839" s="1" t="s">
        <v>1092</v>
      </c>
      <c r="H839" s="49" t="s">
        <v>624</v>
      </c>
      <c r="I839" s="49" t="s">
        <v>623</v>
      </c>
      <c r="J839" s="1" t="s">
        <v>26</v>
      </c>
      <c r="K839" s="1" t="s">
        <v>185</v>
      </c>
      <c r="L839" s="1" t="s">
        <v>1299</v>
      </c>
    </row>
    <row r="840" spans="1:12" x14ac:dyDescent="0.2">
      <c r="A840" s="10">
        <v>7</v>
      </c>
      <c r="B840" s="11" t="s">
        <v>210</v>
      </c>
      <c r="C840" s="1" t="s">
        <v>151</v>
      </c>
      <c r="D840" s="1" t="s">
        <v>1264</v>
      </c>
      <c r="E840" s="1" t="s">
        <v>27</v>
      </c>
      <c r="F840" s="1" t="s">
        <v>1061</v>
      </c>
      <c r="G840" s="1" t="s">
        <v>1092</v>
      </c>
      <c r="H840" s="49" t="s">
        <v>614</v>
      </c>
      <c r="I840" s="49" t="s">
        <v>613</v>
      </c>
      <c r="J840" s="1" t="s">
        <v>54</v>
      </c>
      <c r="K840" s="1" t="s">
        <v>185</v>
      </c>
      <c r="L840" s="1" t="s">
        <v>1299</v>
      </c>
    </row>
    <row r="841" spans="1:12" x14ac:dyDescent="0.2">
      <c r="A841" s="10">
        <v>7</v>
      </c>
      <c r="B841" s="11" t="s">
        <v>210</v>
      </c>
      <c r="C841" s="1" t="s">
        <v>138</v>
      </c>
      <c r="D841" s="1" t="s">
        <v>1264</v>
      </c>
      <c r="E841" s="1" t="s">
        <v>5</v>
      </c>
      <c r="F841" s="1" t="s">
        <v>1060</v>
      </c>
      <c r="G841" s="1" t="s">
        <v>1087</v>
      </c>
      <c r="H841" s="50" t="s">
        <v>620</v>
      </c>
      <c r="I841" s="49" t="s">
        <v>1106</v>
      </c>
      <c r="J841" s="1" t="s">
        <v>48</v>
      </c>
      <c r="K841" s="1" t="s">
        <v>185</v>
      </c>
      <c r="L841" s="1" t="s">
        <v>1299</v>
      </c>
    </row>
    <row r="842" spans="1:12" x14ac:dyDescent="0.2">
      <c r="A842" s="10">
        <v>7</v>
      </c>
      <c r="B842" s="11" t="s">
        <v>210</v>
      </c>
      <c r="C842" s="1" t="s">
        <v>140</v>
      </c>
      <c r="D842" s="1" t="s">
        <v>1264</v>
      </c>
      <c r="E842" s="1" t="s">
        <v>5</v>
      </c>
      <c r="F842" s="1" t="s">
        <v>1069</v>
      </c>
      <c r="G842" s="1" t="s">
        <v>1087</v>
      </c>
      <c r="H842" s="49" t="s">
        <v>622</v>
      </c>
      <c r="I842" s="49" t="s">
        <v>621</v>
      </c>
      <c r="J842" s="1" t="s">
        <v>75</v>
      </c>
      <c r="K842" s="1" t="s">
        <v>185</v>
      </c>
      <c r="L842" s="1" t="s">
        <v>1299</v>
      </c>
    </row>
    <row r="843" spans="1:12" x14ac:dyDescent="0.2">
      <c r="A843" s="10">
        <v>7</v>
      </c>
      <c r="B843" s="11" t="s">
        <v>210</v>
      </c>
      <c r="C843" s="1" t="s">
        <v>153</v>
      </c>
      <c r="D843" s="1" t="s">
        <v>1264</v>
      </c>
      <c r="E843" s="1" t="s">
        <v>5</v>
      </c>
      <c r="F843" s="1" t="s">
        <v>1079</v>
      </c>
      <c r="G843" s="1" t="s">
        <v>1087</v>
      </c>
      <c r="H843" s="50" t="s">
        <v>619</v>
      </c>
      <c r="I843" s="49" t="s">
        <v>618</v>
      </c>
      <c r="J843" s="1" t="s">
        <v>99</v>
      </c>
      <c r="K843" s="1" t="s">
        <v>185</v>
      </c>
      <c r="L843" s="1" t="s">
        <v>1299</v>
      </c>
    </row>
    <row r="844" spans="1:12" x14ac:dyDescent="0.2">
      <c r="A844" s="10">
        <v>7</v>
      </c>
      <c r="B844" s="11" t="s">
        <v>210</v>
      </c>
      <c r="C844" s="1" t="s">
        <v>214</v>
      </c>
      <c r="D844" s="1" t="s">
        <v>1264</v>
      </c>
      <c r="E844" s="1" t="s">
        <v>4</v>
      </c>
      <c r="F844" s="1" t="s">
        <v>1054</v>
      </c>
      <c r="G844" s="1" t="s">
        <v>1090</v>
      </c>
      <c r="H844" s="49" t="s">
        <v>596</v>
      </c>
      <c r="I844" s="49" t="s">
        <v>595</v>
      </c>
      <c r="J844" s="1" t="s">
        <v>35</v>
      </c>
      <c r="K844" s="1" t="s">
        <v>185</v>
      </c>
      <c r="L844" s="1" t="s">
        <v>1299</v>
      </c>
    </row>
    <row r="845" spans="1:12" x14ac:dyDescent="0.2">
      <c r="A845" s="10">
        <v>7</v>
      </c>
      <c r="B845" s="11" t="s">
        <v>210</v>
      </c>
      <c r="C845" s="1" t="s">
        <v>226</v>
      </c>
      <c r="D845" s="1" t="s">
        <v>1264</v>
      </c>
      <c r="E845" s="1" t="s">
        <v>5</v>
      </c>
      <c r="F845" s="1" t="s">
        <v>1056</v>
      </c>
      <c r="G845" s="1" t="s">
        <v>1090</v>
      </c>
      <c r="H845" s="49" t="s">
        <v>617</v>
      </c>
      <c r="I845" s="49" t="s">
        <v>616</v>
      </c>
      <c r="J845" s="1" t="s">
        <v>99</v>
      </c>
      <c r="K845" s="1" t="s">
        <v>185</v>
      </c>
      <c r="L845" s="1" t="s">
        <v>1299</v>
      </c>
    </row>
    <row r="846" spans="1:12" x14ac:dyDescent="0.2">
      <c r="A846" s="10">
        <v>7</v>
      </c>
      <c r="B846" s="11" t="s">
        <v>210</v>
      </c>
      <c r="C846" s="1" t="s">
        <v>219</v>
      </c>
      <c r="D846" s="1" t="s">
        <v>1264</v>
      </c>
      <c r="E846" s="1" t="s">
        <v>4</v>
      </c>
      <c r="F846" s="1" t="s">
        <v>1076</v>
      </c>
      <c r="G846" s="1" t="s">
        <v>1090</v>
      </c>
      <c r="H846" s="49" t="s">
        <v>603</v>
      </c>
      <c r="I846" s="49" t="s">
        <v>602</v>
      </c>
      <c r="J846" s="1" t="s">
        <v>75</v>
      </c>
      <c r="K846" s="1" t="s">
        <v>185</v>
      </c>
      <c r="L846" s="1" t="s">
        <v>1299</v>
      </c>
    </row>
    <row r="847" spans="1:12" x14ac:dyDescent="0.2">
      <c r="A847" s="10">
        <v>7</v>
      </c>
      <c r="B847" s="11" t="s">
        <v>210</v>
      </c>
      <c r="C847" s="1" t="s">
        <v>125</v>
      </c>
      <c r="D847" s="1" t="s">
        <v>1264</v>
      </c>
      <c r="E847" s="1" t="s">
        <v>4</v>
      </c>
      <c r="F847" s="1" t="s">
        <v>1054</v>
      </c>
      <c r="G847" s="1" t="s">
        <v>1091</v>
      </c>
      <c r="H847" s="49" t="s">
        <v>591</v>
      </c>
      <c r="I847" s="49" t="s">
        <v>590</v>
      </c>
      <c r="J847" s="1" t="s">
        <v>75</v>
      </c>
      <c r="K847" s="1" t="s">
        <v>185</v>
      </c>
      <c r="L847" s="1" t="s">
        <v>1299</v>
      </c>
    </row>
    <row r="848" spans="1:12" x14ac:dyDescent="0.2">
      <c r="A848" s="10">
        <v>7</v>
      </c>
      <c r="B848" s="11" t="s">
        <v>210</v>
      </c>
      <c r="C848" s="1" t="s">
        <v>223</v>
      </c>
      <c r="D848" s="1" t="s">
        <v>1264</v>
      </c>
      <c r="E848" s="1" t="s">
        <v>27</v>
      </c>
      <c r="F848" s="1" t="s">
        <v>1071</v>
      </c>
      <c r="G848" s="1" t="s">
        <v>1089</v>
      </c>
      <c r="H848" s="49" t="s">
        <v>612</v>
      </c>
      <c r="I848" s="49" t="s">
        <v>611</v>
      </c>
      <c r="J848" s="1" t="s">
        <v>99</v>
      </c>
      <c r="K848" s="1" t="s">
        <v>185</v>
      </c>
      <c r="L848" s="1" t="s">
        <v>1299</v>
      </c>
    </row>
    <row r="849" spans="1:12" x14ac:dyDescent="0.2">
      <c r="A849" s="10">
        <v>7</v>
      </c>
      <c r="B849" s="11" t="s">
        <v>210</v>
      </c>
      <c r="C849" s="1" t="s">
        <v>145</v>
      </c>
      <c r="D849" s="1" t="s">
        <v>1264</v>
      </c>
      <c r="E849" s="1" t="s">
        <v>5</v>
      </c>
      <c r="F849" s="1" t="s">
        <v>1078</v>
      </c>
      <c r="G849" s="1" t="s">
        <v>1089</v>
      </c>
      <c r="H849" s="49" t="s">
        <v>626</v>
      </c>
      <c r="I849" s="49" t="s">
        <v>625</v>
      </c>
      <c r="J849" s="1" t="s">
        <v>48</v>
      </c>
      <c r="K849" s="1" t="s">
        <v>185</v>
      </c>
      <c r="L849" s="1" t="s">
        <v>1299</v>
      </c>
    </row>
    <row r="850" spans="1:12" x14ac:dyDescent="0.2">
      <c r="A850" s="10">
        <v>7</v>
      </c>
      <c r="B850" s="11" t="s">
        <v>210</v>
      </c>
      <c r="C850" s="1" t="s">
        <v>222</v>
      </c>
      <c r="D850" s="1" t="s">
        <v>1264</v>
      </c>
      <c r="E850" s="1" t="s">
        <v>27</v>
      </c>
      <c r="F850" s="1" t="s">
        <v>1052</v>
      </c>
      <c r="G850" s="1" t="s">
        <v>1088</v>
      </c>
      <c r="H850" s="49" t="s">
        <v>607</v>
      </c>
      <c r="I850" s="49" t="s">
        <v>606</v>
      </c>
      <c r="J850" s="1" t="s">
        <v>35</v>
      </c>
      <c r="K850" s="1" t="s">
        <v>185</v>
      </c>
      <c r="L850" s="1" t="s">
        <v>1299</v>
      </c>
    </row>
    <row r="851" spans="1:12" x14ac:dyDescent="0.2">
      <c r="A851" s="10">
        <v>7</v>
      </c>
      <c r="B851" s="11" t="s">
        <v>210</v>
      </c>
      <c r="C851" s="1" t="s">
        <v>130</v>
      </c>
      <c r="D851" s="1" t="s">
        <v>1264</v>
      </c>
      <c r="E851" s="1" t="s">
        <v>4</v>
      </c>
      <c r="F851" s="1" t="s">
        <v>1068</v>
      </c>
      <c r="G851" s="1" t="s">
        <v>1088</v>
      </c>
      <c r="H851" s="50" t="s">
        <v>597</v>
      </c>
      <c r="I851" s="49" t="s">
        <v>1105</v>
      </c>
      <c r="J851" s="1" t="s">
        <v>48</v>
      </c>
      <c r="K851" s="1" t="s">
        <v>185</v>
      </c>
      <c r="L851" s="1" t="s">
        <v>1299</v>
      </c>
    </row>
    <row r="852" spans="1:12" x14ac:dyDescent="0.2">
      <c r="A852" s="10">
        <v>7</v>
      </c>
      <c r="B852" s="11" t="s">
        <v>210</v>
      </c>
      <c r="C852" s="1" t="s">
        <v>126</v>
      </c>
      <c r="D852" s="1" t="s">
        <v>1264</v>
      </c>
      <c r="E852" s="1" t="s">
        <v>4</v>
      </c>
      <c r="F852" s="1" t="s">
        <v>1050</v>
      </c>
      <c r="G852" s="1" t="s">
        <v>1088</v>
      </c>
      <c r="H852" s="50" t="s">
        <v>592</v>
      </c>
      <c r="I852" s="49" t="s">
        <v>1104</v>
      </c>
      <c r="J852" s="1" t="s">
        <v>75</v>
      </c>
      <c r="K852" s="1" t="s">
        <v>185</v>
      </c>
      <c r="L852" s="1" t="s">
        <v>1299</v>
      </c>
    </row>
    <row r="853" spans="1:12" x14ac:dyDescent="0.2">
      <c r="A853" s="10">
        <v>7</v>
      </c>
      <c r="B853" s="11" t="s">
        <v>210</v>
      </c>
      <c r="C853" s="1" t="s">
        <v>225</v>
      </c>
      <c r="D853" s="1" t="s">
        <v>1264</v>
      </c>
      <c r="E853" s="1" t="s">
        <v>27</v>
      </c>
      <c r="F853" s="1" t="s">
        <v>1066</v>
      </c>
      <c r="G853" s="1" t="s">
        <v>1094</v>
      </c>
      <c r="H853" s="50" t="s">
        <v>615</v>
      </c>
      <c r="I853" s="49" t="s">
        <v>1108</v>
      </c>
      <c r="J853" s="1" t="s">
        <v>62</v>
      </c>
      <c r="K853" s="1" t="s">
        <v>185</v>
      </c>
      <c r="L853" s="1" t="s">
        <v>1299</v>
      </c>
    </row>
    <row r="854" spans="1:12" x14ac:dyDescent="0.2">
      <c r="A854" s="10">
        <v>7</v>
      </c>
      <c r="B854" s="11" t="s">
        <v>210</v>
      </c>
      <c r="C854" s="1" t="s">
        <v>149</v>
      </c>
      <c r="D854" s="1" t="s">
        <v>1264</v>
      </c>
      <c r="E854" s="1" t="s">
        <v>27</v>
      </c>
      <c r="F854" s="1" t="s">
        <v>1054</v>
      </c>
      <c r="G854" s="1" t="s">
        <v>1094</v>
      </c>
      <c r="H854" s="49" t="s">
        <v>609</v>
      </c>
      <c r="I854" s="49" t="s">
        <v>608</v>
      </c>
      <c r="J854" s="1" t="s">
        <v>35</v>
      </c>
      <c r="K854" s="1" t="s">
        <v>185</v>
      </c>
      <c r="L854" s="1" t="s">
        <v>1299</v>
      </c>
    </row>
    <row r="855" spans="1:12" x14ac:dyDescent="0.2">
      <c r="A855" s="10">
        <v>7</v>
      </c>
      <c r="B855" s="11" t="s">
        <v>210</v>
      </c>
      <c r="C855" s="1" t="s">
        <v>150</v>
      </c>
      <c r="D855" s="1" t="s">
        <v>1264</v>
      </c>
      <c r="E855" s="1" t="s">
        <v>27</v>
      </c>
      <c r="F855" s="1" t="s">
        <v>1074</v>
      </c>
      <c r="G855" s="1" t="s">
        <v>1094</v>
      </c>
      <c r="H855" s="50" t="s">
        <v>610</v>
      </c>
      <c r="I855" s="49" t="s">
        <v>1107</v>
      </c>
      <c r="J855" s="1" t="s">
        <v>62</v>
      </c>
      <c r="K855" s="1" t="s">
        <v>185</v>
      </c>
      <c r="L855" s="1" t="s">
        <v>1299</v>
      </c>
    </row>
    <row r="856" spans="1:12" x14ac:dyDescent="0.2">
      <c r="A856" s="10">
        <v>7</v>
      </c>
      <c r="B856" s="11" t="s">
        <v>210</v>
      </c>
      <c r="C856" s="1" t="s">
        <v>135</v>
      </c>
      <c r="D856" s="1" t="s">
        <v>1264</v>
      </c>
      <c r="E856" s="1" t="s">
        <v>4</v>
      </c>
      <c r="F856" s="1" t="s">
        <v>1077</v>
      </c>
      <c r="G856" s="1" t="s">
        <v>1094</v>
      </c>
      <c r="H856" s="49" t="s">
        <v>605</v>
      </c>
      <c r="I856" s="49" t="s">
        <v>604</v>
      </c>
      <c r="J856" s="1" t="s">
        <v>35</v>
      </c>
      <c r="K856" s="1" t="s">
        <v>185</v>
      </c>
      <c r="L856" s="1" t="s">
        <v>1299</v>
      </c>
    </row>
    <row r="857" spans="1:12" ht="17" customHeight="1" x14ac:dyDescent="0.2">
      <c r="A857" s="10">
        <v>7</v>
      </c>
      <c r="B857" s="11" t="s">
        <v>210</v>
      </c>
      <c r="C857" s="1" t="s">
        <v>216</v>
      </c>
      <c r="D857" s="1" t="s">
        <v>1264</v>
      </c>
      <c r="E857" s="1" t="s">
        <v>4</v>
      </c>
      <c r="F857" s="1" t="s">
        <v>1061</v>
      </c>
      <c r="G857" s="1" t="s">
        <v>1094</v>
      </c>
      <c r="H857" s="49" t="s">
        <v>599</v>
      </c>
      <c r="I857" s="49" t="s">
        <v>598</v>
      </c>
      <c r="J857" s="1" t="s">
        <v>75</v>
      </c>
      <c r="K857" s="1" t="s">
        <v>185</v>
      </c>
      <c r="L857" s="1" t="s">
        <v>1299</v>
      </c>
    </row>
    <row r="858" spans="1:12" x14ac:dyDescent="0.2">
      <c r="A858" s="10">
        <v>7</v>
      </c>
      <c r="B858" s="11" t="s">
        <v>210</v>
      </c>
      <c r="C858" s="1" t="s">
        <v>133</v>
      </c>
      <c r="D858" s="1" t="s">
        <v>1264</v>
      </c>
      <c r="E858" s="1" t="s">
        <v>4</v>
      </c>
      <c r="F858" s="1" t="s">
        <v>1058</v>
      </c>
      <c r="G858" s="1" t="s">
        <v>1094</v>
      </c>
      <c r="H858" s="49" t="s">
        <v>601</v>
      </c>
      <c r="I858" s="49" t="s">
        <v>600</v>
      </c>
      <c r="J858" s="1" t="s">
        <v>35</v>
      </c>
      <c r="K858" s="1" t="s">
        <v>185</v>
      </c>
      <c r="L858" s="1" t="s">
        <v>1299</v>
      </c>
    </row>
    <row r="859" spans="1:12" x14ac:dyDescent="0.2">
      <c r="A859" s="10">
        <v>7</v>
      </c>
      <c r="B859" s="11" t="s">
        <v>210</v>
      </c>
      <c r="C859" s="1" t="s">
        <v>213</v>
      </c>
      <c r="D859" s="1" t="s">
        <v>1264</v>
      </c>
      <c r="E859" s="1" t="s">
        <v>4</v>
      </c>
      <c r="F859" s="1" t="s">
        <v>1054</v>
      </c>
      <c r="G859" s="1" t="s">
        <v>1096</v>
      </c>
      <c r="H859" s="49" t="s">
        <v>594</v>
      </c>
      <c r="I859" s="49" t="s">
        <v>593</v>
      </c>
      <c r="J859" s="1" t="s">
        <v>8</v>
      </c>
      <c r="K859" s="1" t="s">
        <v>185</v>
      </c>
      <c r="L859" s="1" t="s">
        <v>1299</v>
      </c>
    </row>
    <row r="860" spans="1:12" ht="16" customHeight="1" x14ac:dyDescent="0.2">
      <c r="A860" s="10">
        <v>7</v>
      </c>
      <c r="B860" s="11" t="s">
        <v>210</v>
      </c>
      <c r="C860" s="1" t="s">
        <v>17</v>
      </c>
      <c r="D860" s="1" t="s">
        <v>1265</v>
      </c>
      <c r="E860" s="1" t="s">
        <v>27</v>
      </c>
      <c r="F860" s="1" t="s">
        <v>1060</v>
      </c>
      <c r="G860" s="1" t="s">
        <v>1092</v>
      </c>
      <c r="H860" s="49" t="s">
        <v>1171</v>
      </c>
      <c r="I860" s="49" t="s">
        <v>1170</v>
      </c>
      <c r="J860" s="1" t="s">
        <v>35</v>
      </c>
      <c r="K860" s="1" t="s">
        <v>185</v>
      </c>
      <c r="L860" s="1" t="s">
        <v>1299</v>
      </c>
    </row>
    <row r="861" spans="1:12" x14ac:dyDescent="0.2">
      <c r="A861" s="10">
        <v>7</v>
      </c>
      <c r="B861" s="11" t="s">
        <v>210</v>
      </c>
      <c r="C861" s="1" t="s">
        <v>22</v>
      </c>
      <c r="D861" s="1" t="s">
        <v>1265</v>
      </c>
      <c r="E861" s="1" t="s">
        <v>27</v>
      </c>
      <c r="F861" s="1" t="s">
        <v>1070</v>
      </c>
      <c r="G861" s="1" t="s">
        <v>1092</v>
      </c>
      <c r="H861" s="49" t="s">
        <v>1169</v>
      </c>
      <c r="I861" s="49" t="s">
        <v>1168</v>
      </c>
      <c r="J861" s="1" t="s">
        <v>8</v>
      </c>
      <c r="K861" s="1" t="s">
        <v>185</v>
      </c>
      <c r="L861" s="1" t="s">
        <v>1299</v>
      </c>
    </row>
    <row r="862" spans="1:12" x14ac:dyDescent="0.2">
      <c r="A862" s="10">
        <v>7</v>
      </c>
      <c r="B862" s="11" t="s">
        <v>210</v>
      </c>
      <c r="C862" s="1" t="s">
        <v>195</v>
      </c>
      <c r="D862" s="1" t="s">
        <v>1265</v>
      </c>
      <c r="E862" s="1" t="s">
        <v>5</v>
      </c>
      <c r="F862" s="44" t="s">
        <v>1080</v>
      </c>
      <c r="G862" s="44" t="s">
        <v>1092</v>
      </c>
      <c r="H862" s="49" t="s">
        <v>1173</v>
      </c>
      <c r="I862" s="49" t="s">
        <v>1172</v>
      </c>
      <c r="J862" s="1" t="s">
        <v>62</v>
      </c>
      <c r="K862" s="1" t="s">
        <v>185</v>
      </c>
      <c r="L862" s="1" t="s">
        <v>1299</v>
      </c>
    </row>
    <row r="863" spans="1:12" x14ac:dyDescent="0.2">
      <c r="A863" s="10">
        <v>7</v>
      </c>
      <c r="B863" s="11" t="s">
        <v>210</v>
      </c>
      <c r="C863" s="1" t="s">
        <v>118</v>
      </c>
      <c r="D863" s="1" t="s">
        <v>1265</v>
      </c>
      <c r="E863" s="1" t="s">
        <v>27</v>
      </c>
      <c r="F863" s="44" t="s">
        <v>1080</v>
      </c>
      <c r="G863" s="44" t="s">
        <v>1092</v>
      </c>
      <c r="H863" s="49" t="s">
        <v>1173</v>
      </c>
      <c r="I863" s="49" t="s">
        <v>1172</v>
      </c>
      <c r="J863" s="9" t="s">
        <v>62</v>
      </c>
      <c r="K863" s="1" t="s">
        <v>185</v>
      </c>
      <c r="L863" s="1" t="s">
        <v>1299</v>
      </c>
    </row>
    <row r="864" spans="1:12" ht="15" customHeight="1" x14ac:dyDescent="0.2">
      <c r="A864" s="10">
        <v>7</v>
      </c>
      <c r="B864" s="11" t="s">
        <v>210</v>
      </c>
      <c r="C864" s="1" t="s">
        <v>77</v>
      </c>
      <c r="D864" s="1" t="s">
        <v>1265</v>
      </c>
      <c r="E864" s="1" t="s">
        <v>27</v>
      </c>
      <c r="F864" s="44" t="s">
        <v>1080</v>
      </c>
      <c r="G864" s="44" t="s">
        <v>1092</v>
      </c>
      <c r="H864" s="49" t="s">
        <v>1173</v>
      </c>
      <c r="I864" s="49" t="s">
        <v>1172</v>
      </c>
      <c r="J864" s="1" t="s">
        <v>62</v>
      </c>
      <c r="K864" s="1" t="s">
        <v>185</v>
      </c>
      <c r="L864" s="1" t="s">
        <v>1299</v>
      </c>
    </row>
    <row r="865" spans="1:12" x14ac:dyDescent="0.2">
      <c r="A865" s="10">
        <v>7</v>
      </c>
      <c r="B865" s="11" t="s">
        <v>210</v>
      </c>
      <c r="C865" s="1" t="s">
        <v>109</v>
      </c>
      <c r="D865" s="1" t="s">
        <v>1265</v>
      </c>
      <c r="E865" s="1" t="s">
        <v>27</v>
      </c>
      <c r="F865" s="1" t="s">
        <v>1052</v>
      </c>
      <c r="G865" s="1" t="s">
        <v>1087</v>
      </c>
      <c r="H865" s="49" t="s">
        <v>239</v>
      </c>
      <c r="I865" s="49" t="s">
        <v>238</v>
      </c>
      <c r="J865" s="1" t="s">
        <v>8</v>
      </c>
      <c r="K865" s="1" t="s">
        <v>185</v>
      </c>
      <c r="L865" s="1" t="s">
        <v>1299</v>
      </c>
    </row>
    <row r="866" spans="1:12" x14ac:dyDescent="0.2">
      <c r="A866" s="10">
        <v>7</v>
      </c>
      <c r="B866" s="11" t="s">
        <v>210</v>
      </c>
      <c r="C866" s="1" t="s">
        <v>89</v>
      </c>
      <c r="D866" s="1" t="s">
        <v>1265</v>
      </c>
      <c r="E866" s="1" t="s">
        <v>27</v>
      </c>
      <c r="F866" s="1" t="s">
        <v>1052</v>
      </c>
      <c r="G866" s="1" t="s">
        <v>1089</v>
      </c>
      <c r="H866" s="49" t="s">
        <v>1175</v>
      </c>
      <c r="I866" s="49" t="s">
        <v>1174</v>
      </c>
      <c r="J866" s="1" t="s">
        <v>13</v>
      </c>
      <c r="K866" s="1" t="s">
        <v>185</v>
      </c>
      <c r="L866" s="1" t="s">
        <v>1299</v>
      </c>
    </row>
    <row r="867" spans="1:12" x14ac:dyDescent="0.2">
      <c r="A867" s="10">
        <v>7</v>
      </c>
      <c r="B867" s="11" t="s">
        <v>210</v>
      </c>
      <c r="C867" s="1" t="s">
        <v>111</v>
      </c>
      <c r="D867" s="1" t="s">
        <v>1265</v>
      </c>
      <c r="E867" s="1" t="s">
        <v>5</v>
      </c>
      <c r="F867" s="46" t="s">
        <v>1056</v>
      </c>
      <c r="G867" s="46" t="s">
        <v>1089</v>
      </c>
      <c r="H867" s="49" t="s">
        <v>237</v>
      </c>
      <c r="I867" s="49" t="s">
        <v>236</v>
      </c>
      <c r="J867" s="1" t="s">
        <v>35</v>
      </c>
      <c r="K867" s="1" t="s">
        <v>185</v>
      </c>
      <c r="L867" s="1" t="s">
        <v>1299</v>
      </c>
    </row>
    <row r="868" spans="1:12" x14ac:dyDescent="0.2">
      <c r="A868" s="10">
        <v>7</v>
      </c>
      <c r="B868" s="11" t="s">
        <v>210</v>
      </c>
      <c r="C868" s="1" t="s">
        <v>243</v>
      </c>
      <c r="D868" s="1" t="s">
        <v>1265</v>
      </c>
      <c r="E868" s="1" t="s">
        <v>5</v>
      </c>
      <c r="F868" s="3" t="s">
        <v>1057</v>
      </c>
      <c r="G868" s="3" t="s">
        <v>1089</v>
      </c>
      <c r="H868" s="49" t="s">
        <v>268</v>
      </c>
      <c r="I868" s="49" t="s">
        <v>269</v>
      </c>
      <c r="J868" s="1" t="s">
        <v>75</v>
      </c>
      <c r="K868" s="1" t="s">
        <v>185</v>
      </c>
      <c r="L868" s="1" t="s">
        <v>1299</v>
      </c>
    </row>
    <row r="869" spans="1:12" ht="15" customHeight="1" x14ac:dyDescent="0.2">
      <c r="A869" s="10">
        <v>7</v>
      </c>
      <c r="B869" s="11" t="s">
        <v>210</v>
      </c>
      <c r="C869" s="1" t="s">
        <v>229</v>
      </c>
      <c r="D869" s="1" t="s">
        <v>1265</v>
      </c>
      <c r="E869" s="1" t="s">
        <v>27</v>
      </c>
      <c r="F869" s="3" t="s">
        <v>1057</v>
      </c>
      <c r="G869" s="3" t="s">
        <v>1089</v>
      </c>
      <c r="H869" s="49" t="s">
        <v>268</v>
      </c>
      <c r="I869" s="49" t="s">
        <v>269</v>
      </c>
      <c r="J869" s="1" t="s">
        <v>75</v>
      </c>
      <c r="K869" s="1" t="s">
        <v>185</v>
      </c>
      <c r="L869" s="1" t="s">
        <v>1299</v>
      </c>
    </row>
    <row r="870" spans="1:12" x14ac:dyDescent="0.2">
      <c r="A870" s="10">
        <v>7</v>
      </c>
      <c r="B870" s="11" t="s">
        <v>210</v>
      </c>
      <c r="C870" s="1" t="s">
        <v>42</v>
      </c>
      <c r="D870" s="1" t="s">
        <v>1265</v>
      </c>
      <c r="E870" s="1" t="s">
        <v>27</v>
      </c>
      <c r="F870" s="3" t="s">
        <v>1057</v>
      </c>
      <c r="G870" s="3" t="s">
        <v>1089</v>
      </c>
      <c r="H870" s="49" t="s">
        <v>268</v>
      </c>
      <c r="I870" s="49" t="s">
        <v>269</v>
      </c>
      <c r="J870" s="1" t="s">
        <v>75</v>
      </c>
      <c r="K870" s="1" t="s">
        <v>185</v>
      </c>
      <c r="L870" s="1" t="s">
        <v>1299</v>
      </c>
    </row>
    <row r="871" spans="1:12" x14ac:dyDescent="0.2">
      <c r="A871" s="10">
        <v>7</v>
      </c>
      <c r="B871" s="11" t="s">
        <v>210</v>
      </c>
      <c r="C871" s="1" t="s">
        <v>186</v>
      </c>
      <c r="D871" s="1" t="s">
        <v>1265</v>
      </c>
      <c r="E871" s="1" t="s">
        <v>27</v>
      </c>
      <c r="F871" s="3" t="s">
        <v>1057</v>
      </c>
      <c r="G871" s="3" t="s">
        <v>1089</v>
      </c>
      <c r="H871" s="49" t="s">
        <v>268</v>
      </c>
      <c r="I871" s="49" t="s">
        <v>269</v>
      </c>
      <c r="J871" s="1" t="s">
        <v>75</v>
      </c>
      <c r="K871" s="1" t="s">
        <v>185</v>
      </c>
      <c r="L871" s="1" t="s">
        <v>1299</v>
      </c>
    </row>
    <row r="872" spans="1:12" x14ac:dyDescent="0.2">
      <c r="A872" s="10">
        <v>7</v>
      </c>
      <c r="B872" s="11" t="s">
        <v>210</v>
      </c>
      <c r="C872" s="1" t="s">
        <v>196</v>
      </c>
      <c r="D872" s="1" t="s">
        <v>1265</v>
      </c>
      <c r="E872" s="1" t="s">
        <v>5</v>
      </c>
      <c r="F872" s="1" t="s">
        <v>1054</v>
      </c>
      <c r="G872" s="1" t="s">
        <v>1093</v>
      </c>
      <c r="H872" s="49" t="s">
        <v>1181</v>
      </c>
      <c r="I872" s="49" t="s">
        <v>1180</v>
      </c>
      <c r="J872" s="1" t="s">
        <v>35</v>
      </c>
      <c r="K872" s="1" t="s">
        <v>185</v>
      </c>
      <c r="L872" s="1" t="s">
        <v>1299</v>
      </c>
    </row>
    <row r="873" spans="1:12" ht="15" customHeight="1" x14ac:dyDescent="0.2">
      <c r="A873" s="10">
        <v>7</v>
      </c>
      <c r="B873" s="11" t="s">
        <v>210</v>
      </c>
      <c r="C873" s="1" t="s">
        <v>15</v>
      </c>
      <c r="D873" s="1" t="s">
        <v>1265</v>
      </c>
      <c r="E873" s="1" t="s">
        <v>5</v>
      </c>
      <c r="F873" s="1" t="s">
        <v>1073</v>
      </c>
      <c r="G873" s="1" t="s">
        <v>1094</v>
      </c>
      <c r="H873" s="49" t="s">
        <v>1179</v>
      </c>
      <c r="I873" s="49" t="s">
        <v>1178</v>
      </c>
      <c r="J873" s="1" t="s">
        <v>75</v>
      </c>
      <c r="K873" s="1" t="s">
        <v>185</v>
      </c>
      <c r="L873" s="1" t="s">
        <v>1299</v>
      </c>
    </row>
    <row r="874" spans="1:12" x14ac:dyDescent="0.2">
      <c r="A874" s="10">
        <v>7</v>
      </c>
      <c r="B874" s="11" t="s">
        <v>210</v>
      </c>
      <c r="C874" s="1" t="s">
        <v>241</v>
      </c>
      <c r="D874" s="1" t="s">
        <v>1265</v>
      </c>
      <c r="E874" s="1" t="s">
        <v>5</v>
      </c>
      <c r="F874" s="1" t="s">
        <v>1062</v>
      </c>
      <c r="G874" s="1" t="s">
        <v>1097</v>
      </c>
      <c r="H874" s="49" t="s">
        <v>1177</v>
      </c>
      <c r="I874" s="49" t="s">
        <v>1176</v>
      </c>
      <c r="J874" s="1" t="s">
        <v>13</v>
      </c>
      <c r="K874" s="1" t="s">
        <v>185</v>
      </c>
      <c r="L874" s="1" t="s">
        <v>1299</v>
      </c>
    </row>
    <row r="875" spans="1:12" x14ac:dyDescent="0.2">
      <c r="A875" s="10">
        <v>7</v>
      </c>
      <c r="B875" s="44" t="s">
        <v>272</v>
      </c>
      <c r="C875" s="1" t="s">
        <v>349</v>
      </c>
      <c r="D875" s="1" t="s">
        <v>1264</v>
      </c>
      <c r="E875" s="1" t="s">
        <v>4</v>
      </c>
      <c r="F875" s="1" t="s">
        <v>1066</v>
      </c>
      <c r="G875" s="1" t="s">
        <v>1092</v>
      </c>
      <c r="H875" s="49" t="s">
        <v>1238</v>
      </c>
      <c r="I875" s="49" t="s">
        <v>1237</v>
      </c>
      <c r="J875" s="1" t="s">
        <v>99</v>
      </c>
      <c r="K875" s="1" t="s">
        <v>185</v>
      </c>
      <c r="L875" s="1" t="s">
        <v>1299</v>
      </c>
    </row>
    <row r="876" spans="1:12" x14ac:dyDescent="0.2">
      <c r="A876" s="10">
        <v>7</v>
      </c>
      <c r="B876" s="44" t="s">
        <v>272</v>
      </c>
      <c r="C876" s="1" t="s">
        <v>340</v>
      </c>
      <c r="D876" s="1" t="s">
        <v>1264</v>
      </c>
      <c r="E876" s="1" t="s">
        <v>4</v>
      </c>
      <c r="F876" s="1" t="s">
        <v>1057</v>
      </c>
      <c r="G876" s="1" t="s">
        <v>1092</v>
      </c>
      <c r="H876" s="49" t="s">
        <v>1228</v>
      </c>
      <c r="I876" s="49" t="s">
        <v>1227</v>
      </c>
      <c r="J876" s="1" t="s">
        <v>8</v>
      </c>
      <c r="K876" s="1" t="s">
        <v>185</v>
      </c>
      <c r="L876" s="1" t="s">
        <v>1299</v>
      </c>
    </row>
    <row r="877" spans="1:12" x14ac:dyDescent="0.2">
      <c r="A877" s="10">
        <v>7</v>
      </c>
      <c r="B877" s="44" t="s">
        <v>272</v>
      </c>
      <c r="C877" s="1" t="s">
        <v>338</v>
      </c>
      <c r="D877" s="1" t="s">
        <v>1264</v>
      </c>
      <c r="E877" s="1" t="s">
        <v>4</v>
      </c>
      <c r="F877" s="1" t="s">
        <v>1050</v>
      </c>
      <c r="G877" s="1" t="s">
        <v>1092</v>
      </c>
      <c r="H877" s="49" t="s">
        <v>1224</v>
      </c>
      <c r="I877" s="49" t="s">
        <v>1223</v>
      </c>
      <c r="J877" s="1" t="s">
        <v>8</v>
      </c>
      <c r="K877" s="1" t="s">
        <v>185</v>
      </c>
      <c r="L877" s="1" t="s">
        <v>1299</v>
      </c>
    </row>
    <row r="878" spans="1:12" x14ac:dyDescent="0.2">
      <c r="A878" s="10">
        <v>7</v>
      </c>
      <c r="B878" s="44" t="s">
        <v>272</v>
      </c>
      <c r="C878" s="1" t="s">
        <v>377</v>
      </c>
      <c r="D878" s="1" t="s">
        <v>1264</v>
      </c>
      <c r="E878" s="1" t="s">
        <v>5</v>
      </c>
      <c r="F878" s="1" t="s">
        <v>1050</v>
      </c>
      <c r="G878" s="1" t="s">
        <v>1092</v>
      </c>
      <c r="H878" s="49" t="s">
        <v>1254</v>
      </c>
      <c r="I878" s="49" t="s">
        <v>1253</v>
      </c>
      <c r="J878" s="1" t="s">
        <v>99</v>
      </c>
      <c r="K878" s="1" t="s">
        <v>185</v>
      </c>
      <c r="L878" s="1" t="s">
        <v>1299</v>
      </c>
    </row>
    <row r="879" spans="1:12" x14ac:dyDescent="0.2">
      <c r="A879" s="10">
        <v>7</v>
      </c>
      <c r="B879" s="44" t="s">
        <v>272</v>
      </c>
      <c r="C879" s="1" t="s">
        <v>278</v>
      </c>
      <c r="D879" s="1" t="s">
        <v>1264</v>
      </c>
      <c r="E879" s="1" t="s">
        <v>27</v>
      </c>
      <c r="F879" s="1" t="s">
        <v>1073</v>
      </c>
      <c r="G879" s="1" t="s">
        <v>1087</v>
      </c>
      <c r="H879" s="49" t="s">
        <v>1250</v>
      </c>
      <c r="I879" s="49" t="s">
        <v>1249</v>
      </c>
      <c r="J879" s="1" t="s">
        <v>35</v>
      </c>
      <c r="K879" s="1" t="s">
        <v>185</v>
      </c>
      <c r="L879" s="1" t="s">
        <v>1299</v>
      </c>
    </row>
    <row r="880" spans="1:12" x14ac:dyDescent="0.2">
      <c r="A880" s="10">
        <v>7</v>
      </c>
      <c r="B880" s="44" t="s">
        <v>272</v>
      </c>
      <c r="C880" s="1" t="s">
        <v>359</v>
      </c>
      <c r="D880" s="1" t="s">
        <v>1264</v>
      </c>
      <c r="E880" s="1" t="s">
        <v>5</v>
      </c>
      <c r="F880" s="1" t="s">
        <v>1073</v>
      </c>
      <c r="G880" s="1" t="s">
        <v>1087</v>
      </c>
      <c r="H880" s="49" t="s">
        <v>1260</v>
      </c>
      <c r="I880" s="49" t="s">
        <v>1259</v>
      </c>
      <c r="J880" s="1" t="s">
        <v>8</v>
      </c>
      <c r="K880" s="1" t="s">
        <v>185</v>
      </c>
      <c r="L880" s="1" t="s">
        <v>1299</v>
      </c>
    </row>
    <row r="881" spans="1:12" x14ac:dyDescent="0.2">
      <c r="A881" s="10">
        <v>7</v>
      </c>
      <c r="B881" s="44" t="s">
        <v>272</v>
      </c>
      <c r="C881" s="1" t="s">
        <v>339</v>
      </c>
      <c r="D881" s="1" t="s">
        <v>1264</v>
      </c>
      <c r="E881" s="1" t="s">
        <v>4</v>
      </c>
      <c r="F881" s="1" t="s">
        <v>1070</v>
      </c>
      <c r="G881" s="1" t="s">
        <v>1087</v>
      </c>
      <c r="H881" s="49" t="s">
        <v>1226</v>
      </c>
      <c r="I881" s="49" t="s">
        <v>1225</v>
      </c>
      <c r="J881" s="1" t="s">
        <v>35</v>
      </c>
      <c r="K881" s="1" t="s">
        <v>185</v>
      </c>
      <c r="L881" s="1" t="s">
        <v>1299</v>
      </c>
    </row>
    <row r="882" spans="1:12" x14ac:dyDescent="0.2">
      <c r="A882" s="10">
        <v>7</v>
      </c>
      <c r="B882" s="44" t="s">
        <v>272</v>
      </c>
      <c r="C882" s="1" t="s">
        <v>381</v>
      </c>
      <c r="D882" s="1" t="s">
        <v>1264</v>
      </c>
      <c r="E882" s="1" t="s">
        <v>27</v>
      </c>
      <c r="F882" s="45" t="s">
        <v>1075</v>
      </c>
      <c r="G882" s="45" t="s">
        <v>1087</v>
      </c>
      <c r="H882" s="49" t="s">
        <v>1183</v>
      </c>
      <c r="I882" s="49" t="s">
        <v>1182</v>
      </c>
      <c r="J882" s="1" t="s">
        <v>8</v>
      </c>
      <c r="K882" s="1" t="s">
        <v>185</v>
      </c>
      <c r="L882" s="1" t="s">
        <v>1299</v>
      </c>
    </row>
    <row r="883" spans="1:12" x14ac:dyDescent="0.2">
      <c r="A883" s="10">
        <v>7</v>
      </c>
      <c r="B883" s="44" t="s">
        <v>272</v>
      </c>
      <c r="C883" s="1" t="s">
        <v>358</v>
      </c>
      <c r="D883" s="1" t="s">
        <v>1264</v>
      </c>
      <c r="E883" s="1" t="s">
        <v>5</v>
      </c>
      <c r="F883" s="9" t="s">
        <v>1075</v>
      </c>
      <c r="G883" s="9" t="s">
        <v>1087</v>
      </c>
      <c r="H883" s="49" t="s">
        <v>1262</v>
      </c>
      <c r="I883" s="49" t="s">
        <v>1261</v>
      </c>
      <c r="J883" s="1" t="s">
        <v>99</v>
      </c>
      <c r="K883" s="1" t="s">
        <v>185</v>
      </c>
      <c r="L883" s="1" t="s">
        <v>1299</v>
      </c>
    </row>
    <row r="884" spans="1:12" x14ac:dyDescent="0.2">
      <c r="A884" s="10">
        <v>7</v>
      </c>
      <c r="B884" s="44" t="s">
        <v>272</v>
      </c>
      <c r="C884" s="1" t="s">
        <v>467</v>
      </c>
      <c r="D884" s="1" t="s">
        <v>1264</v>
      </c>
      <c r="E884" s="1" t="s">
        <v>4</v>
      </c>
      <c r="F884" s="1" t="s">
        <v>1049</v>
      </c>
      <c r="G884" s="1" t="s">
        <v>1087</v>
      </c>
      <c r="H884" s="49" t="s">
        <v>1232</v>
      </c>
      <c r="I884" s="49" t="s">
        <v>1231</v>
      </c>
      <c r="J884" s="1" t="s">
        <v>8</v>
      </c>
      <c r="K884" s="1" t="s">
        <v>185</v>
      </c>
      <c r="L884" s="1" t="s">
        <v>1299</v>
      </c>
    </row>
    <row r="885" spans="1:12" ht="17" customHeight="1" x14ac:dyDescent="0.2">
      <c r="A885" s="10">
        <v>7</v>
      </c>
      <c r="B885" s="44" t="s">
        <v>272</v>
      </c>
      <c r="C885" s="1" t="s">
        <v>352</v>
      </c>
      <c r="D885" s="1" t="s">
        <v>1264</v>
      </c>
      <c r="E885" s="1" t="s">
        <v>4</v>
      </c>
      <c r="F885" s="1" t="s">
        <v>1057</v>
      </c>
      <c r="G885" s="1" t="s">
        <v>1087</v>
      </c>
      <c r="H885" s="49" t="s">
        <v>1244</v>
      </c>
      <c r="I885" s="49" t="s">
        <v>1243</v>
      </c>
      <c r="J885" s="1" t="s">
        <v>35</v>
      </c>
      <c r="K885" s="1" t="s">
        <v>185</v>
      </c>
      <c r="L885" s="1" t="s">
        <v>1299</v>
      </c>
    </row>
    <row r="886" spans="1:12" x14ac:dyDescent="0.2">
      <c r="A886" s="10">
        <v>7</v>
      </c>
      <c r="B886" s="44" t="s">
        <v>272</v>
      </c>
      <c r="C886" s="1" t="s">
        <v>354</v>
      </c>
      <c r="D886" s="1" t="s">
        <v>1264</v>
      </c>
      <c r="E886" s="1" t="s">
        <v>5</v>
      </c>
      <c r="F886" s="1" t="s">
        <v>1067</v>
      </c>
      <c r="G886" s="1" t="s">
        <v>1087</v>
      </c>
      <c r="H886" s="49" t="s">
        <v>1252</v>
      </c>
      <c r="I886" s="49" t="s">
        <v>1251</v>
      </c>
      <c r="J886" s="1" t="s">
        <v>62</v>
      </c>
      <c r="K886" s="1" t="s">
        <v>185</v>
      </c>
      <c r="L886" s="1" t="s">
        <v>1299</v>
      </c>
    </row>
    <row r="887" spans="1:12" x14ac:dyDescent="0.2">
      <c r="A887" s="10">
        <v>7</v>
      </c>
      <c r="B887" s="44" t="s">
        <v>272</v>
      </c>
      <c r="C887" s="1" t="s">
        <v>466</v>
      </c>
      <c r="D887" s="1" t="s">
        <v>1264</v>
      </c>
      <c r="E887" s="1" t="s">
        <v>4</v>
      </c>
      <c r="F887" s="1" t="s">
        <v>1050</v>
      </c>
      <c r="G887" s="1" t="s">
        <v>1091</v>
      </c>
      <c r="H887" s="49" t="s">
        <v>1230</v>
      </c>
      <c r="I887" s="49" t="s">
        <v>1229</v>
      </c>
      <c r="J887" s="1" t="s">
        <v>62</v>
      </c>
      <c r="K887" s="1" t="s">
        <v>185</v>
      </c>
      <c r="L887" s="1" t="s">
        <v>1299</v>
      </c>
    </row>
    <row r="888" spans="1:12" x14ac:dyDescent="0.2">
      <c r="A888" s="10">
        <v>7</v>
      </c>
      <c r="B888" s="44" t="s">
        <v>272</v>
      </c>
      <c r="C888" s="1" t="s">
        <v>378</v>
      </c>
      <c r="D888" s="1" t="s">
        <v>1264</v>
      </c>
      <c r="E888" s="1" t="s">
        <v>5</v>
      </c>
      <c r="F888" s="1" t="s">
        <v>1068</v>
      </c>
      <c r="G888" s="1" t="s">
        <v>1089</v>
      </c>
      <c r="H888" s="49" t="s">
        <v>1256</v>
      </c>
      <c r="I888" s="49" t="s">
        <v>1255</v>
      </c>
      <c r="J888" s="1" t="s">
        <v>8</v>
      </c>
      <c r="K888" s="1" t="s">
        <v>185</v>
      </c>
      <c r="L888" s="1" t="s">
        <v>1299</v>
      </c>
    </row>
    <row r="889" spans="1:12" x14ac:dyDescent="0.2">
      <c r="A889" s="10">
        <v>7</v>
      </c>
      <c r="B889" s="44" t="s">
        <v>272</v>
      </c>
      <c r="C889" s="1" t="s">
        <v>275</v>
      </c>
      <c r="D889" s="1" t="s">
        <v>1264</v>
      </c>
      <c r="E889" s="1" t="s">
        <v>27</v>
      </c>
      <c r="F889" s="1" t="s">
        <v>1071</v>
      </c>
      <c r="G889" s="1" t="s">
        <v>1093</v>
      </c>
      <c r="H889" s="49" t="s">
        <v>1246</v>
      </c>
      <c r="I889" s="49" t="s">
        <v>1245</v>
      </c>
      <c r="J889" s="1" t="s">
        <v>62</v>
      </c>
      <c r="K889" s="1" t="s">
        <v>185</v>
      </c>
      <c r="L889" s="1" t="s">
        <v>1299</v>
      </c>
    </row>
    <row r="890" spans="1:12" x14ac:dyDescent="0.2">
      <c r="A890" s="10">
        <v>7</v>
      </c>
      <c r="B890" s="44" t="s">
        <v>272</v>
      </c>
      <c r="C890" s="1" t="s">
        <v>357</v>
      </c>
      <c r="D890" s="1" t="s">
        <v>1264</v>
      </c>
      <c r="E890" s="1" t="s">
        <v>5</v>
      </c>
      <c r="F890" s="1" t="s">
        <v>1058</v>
      </c>
      <c r="G890" s="1" t="s">
        <v>1093</v>
      </c>
      <c r="H890" s="49" t="s">
        <v>1258</v>
      </c>
      <c r="I890" s="49" t="s">
        <v>1257</v>
      </c>
      <c r="J890" s="1" t="s">
        <v>62</v>
      </c>
      <c r="K890" s="1" t="s">
        <v>185</v>
      </c>
      <c r="L890" s="1" t="s">
        <v>1299</v>
      </c>
    </row>
    <row r="891" spans="1:12" x14ac:dyDescent="0.2">
      <c r="A891" s="10">
        <v>7</v>
      </c>
      <c r="B891" s="44" t="s">
        <v>272</v>
      </c>
      <c r="C891" s="1" t="s">
        <v>375</v>
      </c>
      <c r="D891" s="1" t="s">
        <v>1264</v>
      </c>
      <c r="E891" s="1" t="s">
        <v>4</v>
      </c>
      <c r="F891" s="1" t="s">
        <v>1054</v>
      </c>
      <c r="G891" s="1" t="s">
        <v>1088</v>
      </c>
      <c r="H891" s="49" t="s">
        <v>1222</v>
      </c>
      <c r="I891" s="49" t="s">
        <v>1221</v>
      </c>
      <c r="J891" s="1" t="s">
        <v>62</v>
      </c>
      <c r="K891" s="1" t="s">
        <v>185</v>
      </c>
      <c r="L891" s="1" t="s">
        <v>1299</v>
      </c>
    </row>
    <row r="892" spans="1:12" x14ac:dyDescent="0.2">
      <c r="A892" s="10">
        <v>7</v>
      </c>
      <c r="B892" s="44" t="s">
        <v>272</v>
      </c>
      <c r="C892" s="1" t="s">
        <v>376</v>
      </c>
      <c r="D892" s="1" t="s">
        <v>1264</v>
      </c>
      <c r="E892" s="1" t="s">
        <v>4</v>
      </c>
      <c r="F892" s="1" t="s">
        <v>1050</v>
      </c>
      <c r="G892" s="1" t="s">
        <v>1088</v>
      </c>
      <c r="H892" s="49" t="s">
        <v>1234</v>
      </c>
      <c r="I892" s="49" t="s">
        <v>1233</v>
      </c>
      <c r="J892" s="1" t="s">
        <v>35</v>
      </c>
      <c r="K892" s="1" t="s">
        <v>185</v>
      </c>
      <c r="L892" s="1" t="s">
        <v>1299</v>
      </c>
    </row>
    <row r="893" spans="1:12" ht="15" customHeight="1" x14ac:dyDescent="0.2">
      <c r="A893" s="10">
        <v>7</v>
      </c>
      <c r="B893" s="44" t="s">
        <v>272</v>
      </c>
      <c r="C893" s="1" t="s">
        <v>276</v>
      </c>
      <c r="D893" s="1" t="s">
        <v>1264</v>
      </c>
      <c r="E893" s="1" t="s">
        <v>27</v>
      </c>
      <c r="F893" s="1" t="s">
        <v>1054</v>
      </c>
      <c r="G893" s="1" t="s">
        <v>1094</v>
      </c>
      <c r="H893" s="49" t="s">
        <v>1248</v>
      </c>
      <c r="I893" s="49" t="s">
        <v>1247</v>
      </c>
      <c r="J893" s="1" t="s">
        <v>663</v>
      </c>
      <c r="K893" s="1" t="s">
        <v>185</v>
      </c>
      <c r="L893" s="1" t="s">
        <v>1299</v>
      </c>
    </row>
    <row r="894" spans="1:12" x14ac:dyDescent="0.2">
      <c r="A894" s="10">
        <v>7</v>
      </c>
      <c r="B894" s="44" t="s">
        <v>272</v>
      </c>
      <c r="C894" s="1" t="s">
        <v>351</v>
      </c>
      <c r="D894" s="1" t="s">
        <v>1264</v>
      </c>
      <c r="E894" s="1" t="s">
        <v>4</v>
      </c>
      <c r="F894" s="1" t="s">
        <v>1063</v>
      </c>
      <c r="G894" s="1" t="s">
        <v>1094</v>
      </c>
      <c r="H894" s="49" t="s">
        <v>1242</v>
      </c>
      <c r="I894" s="49" t="s">
        <v>1241</v>
      </c>
      <c r="J894" s="1" t="s">
        <v>8</v>
      </c>
      <c r="K894" s="1" t="s">
        <v>185</v>
      </c>
      <c r="L894" s="1" t="s">
        <v>1299</v>
      </c>
    </row>
    <row r="895" spans="1:12" x14ac:dyDescent="0.2">
      <c r="A895" s="10">
        <v>7</v>
      </c>
      <c r="B895" s="44" t="s">
        <v>272</v>
      </c>
      <c r="C895" s="1" t="s">
        <v>469</v>
      </c>
      <c r="D895" s="1" t="s">
        <v>1264</v>
      </c>
      <c r="E895" s="1" t="s">
        <v>4</v>
      </c>
      <c r="F895" s="1" t="s">
        <v>1051</v>
      </c>
      <c r="G895" s="1" t="s">
        <v>1094</v>
      </c>
      <c r="H895" s="49" t="s">
        <v>1240</v>
      </c>
      <c r="I895" s="49" t="s">
        <v>1239</v>
      </c>
      <c r="J895" s="1" t="s">
        <v>35</v>
      </c>
      <c r="K895" s="1" t="s">
        <v>185</v>
      </c>
      <c r="L895" s="1" t="s">
        <v>1299</v>
      </c>
    </row>
    <row r="896" spans="1:12" x14ac:dyDescent="0.2">
      <c r="A896" s="10">
        <v>7</v>
      </c>
      <c r="B896" s="44" t="s">
        <v>272</v>
      </c>
      <c r="C896" s="1" t="s">
        <v>373</v>
      </c>
      <c r="D896" s="1" t="s">
        <v>1264</v>
      </c>
      <c r="E896" s="1" t="s">
        <v>4</v>
      </c>
      <c r="F896" s="1" t="s">
        <v>1075</v>
      </c>
      <c r="G896" s="1" t="s">
        <v>1097</v>
      </c>
      <c r="H896" s="49" t="s">
        <v>1220</v>
      </c>
      <c r="I896" s="49" t="s">
        <v>1219</v>
      </c>
      <c r="J896" s="1" t="s">
        <v>75</v>
      </c>
      <c r="K896" s="1" t="s">
        <v>185</v>
      </c>
      <c r="L896" s="1" t="s">
        <v>1299</v>
      </c>
    </row>
    <row r="897" spans="1:13" x14ac:dyDescent="0.2">
      <c r="A897" s="10">
        <v>7</v>
      </c>
      <c r="B897" s="44" t="s">
        <v>272</v>
      </c>
      <c r="C897" s="1" t="s">
        <v>468</v>
      </c>
      <c r="D897" s="1" t="s">
        <v>1264</v>
      </c>
      <c r="E897" s="1" t="s">
        <v>4</v>
      </c>
      <c r="F897" s="1" t="s">
        <v>1050</v>
      </c>
      <c r="G897" s="1" t="s">
        <v>1097</v>
      </c>
      <c r="H897" s="49" t="s">
        <v>1236</v>
      </c>
      <c r="I897" s="49" t="s">
        <v>1235</v>
      </c>
      <c r="J897" s="1" t="s">
        <v>8</v>
      </c>
      <c r="K897" s="1" t="s">
        <v>185</v>
      </c>
      <c r="L897" s="1" t="s">
        <v>1299</v>
      </c>
    </row>
    <row r="898" spans="1:13" x14ac:dyDescent="0.2">
      <c r="A898" s="10">
        <v>7</v>
      </c>
      <c r="B898" s="44" t="s">
        <v>272</v>
      </c>
      <c r="C898" s="1" t="s">
        <v>258</v>
      </c>
      <c r="D898" s="1" t="s">
        <v>1265</v>
      </c>
      <c r="E898" s="1" t="s">
        <v>27</v>
      </c>
      <c r="F898" s="9" t="s">
        <v>1080</v>
      </c>
      <c r="G898" s="9" t="s">
        <v>1092</v>
      </c>
      <c r="H898" s="49" t="s">
        <v>1194</v>
      </c>
      <c r="I898" s="49" t="s">
        <v>1193</v>
      </c>
      <c r="J898" s="1" t="s">
        <v>62</v>
      </c>
      <c r="K898" s="1" t="s">
        <v>185</v>
      </c>
      <c r="L898" s="1" t="s">
        <v>1299</v>
      </c>
    </row>
    <row r="899" spans="1:13" x14ac:dyDescent="0.2">
      <c r="A899" s="10">
        <v>7</v>
      </c>
      <c r="B899" s="44" t="s">
        <v>272</v>
      </c>
      <c r="C899" s="1" t="s">
        <v>304</v>
      </c>
      <c r="D899" s="1" t="s">
        <v>1265</v>
      </c>
      <c r="E899" s="1" t="s">
        <v>27</v>
      </c>
      <c r="F899" s="1" t="s">
        <v>1053</v>
      </c>
      <c r="G899" s="1" t="s">
        <v>1087</v>
      </c>
      <c r="H899" s="49" t="s">
        <v>1192</v>
      </c>
      <c r="I899" s="49" t="s">
        <v>1191</v>
      </c>
      <c r="J899" s="1" t="s">
        <v>75</v>
      </c>
      <c r="K899" s="1" t="s">
        <v>185</v>
      </c>
      <c r="L899" s="4" t="s">
        <v>1300</v>
      </c>
      <c r="M899" s="1" t="s">
        <v>1302</v>
      </c>
    </row>
    <row r="900" spans="1:13" ht="18" x14ac:dyDescent="0.2">
      <c r="A900" s="10">
        <v>7</v>
      </c>
      <c r="B900" s="44" t="s">
        <v>272</v>
      </c>
      <c r="C900" s="1" t="s">
        <v>353</v>
      </c>
      <c r="D900" s="1" t="s">
        <v>1265</v>
      </c>
      <c r="E900" s="1" t="s">
        <v>27</v>
      </c>
      <c r="F900" s="1" t="s">
        <v>1066</v>
      </c>
      <c r="G900" s="1" t="s">
        <v>1087</v>
      </c>
      <c r="H900" s="49" t="s">
        <v>1188</v>
      </c>
      <c r="I900" s="49" t="s">
        <v>1294</v>
      </c>
      <c r="J900" s="1" t="s">
        <v>62</v>
      </c>
      <c r="K900" s="1" t="s">
        <v>185</v>
      </c>
      <c r="L900" s="1" t="s">
        <v>1299</v>
      </c>
    </row>
    <row r="901" spans="1:13" x14ac:dyDescent="0.2">
      <c r="A901" s="10">
        <v>7</v>
      </c>
      <c r="B901" s="44" t="s">
        <v>272</v>
      </c>
      <c r="C901" s="1" t="s">
        <v>117</v>
      </c>
      <c r="D901" s="1" t="s">
        <v>1265</v>
      </c>
      <c r="E901" s="1" t="s">
        <v>27</v>
      </c>
      <c r="F901" s="45" t="s">
        <v>1075</v>
      </c>
      <c r="G901" s="45" t="s">
        <v>1087</v>
      </c>
      <c r="H901" s="49" t="s">
        <v>1183</v>
      </c>
      <c r="I901" s="49" t="s">
        <v>1182</v>
      </c>
      <c r="J901" s="1" t="s">
        <v>8</v>
      </c>
      <c r="K901" s="1" t="s">
        <v>185</v>
      </c>
      <c r="L901" s="1" t="s">
        <v>1299</v>
      </c>
    </row>
    <row r="902" spans="1:13" x14ac:dyDescent="0.2">
      <c r="A902" s="10">
        <v>7</v>
      </c>
      <c r="B902" s="44" t="s">
        <v>272</v>
      </c>
      <c r="C902" s="1" t="s">
        <v>114</v>
      </c>
      <c r="D902" s="1" t="s">
        <v>1265</v>
      </c>
      <c r="E902" s="1" t="s">
        <v>27</v>
      </c>
      <c r="F902" s="45" t="s">
        <v>1075</v>
      </c>
      <c r="G902" s="45" t="s">
        <v>1087</v>
      </c>
      <c r="H902" s="49" t="s">
        <v>1183</v>
      </c>
      <c r="I902" s="49" t="s">
        <v>1182</v>
      </c>
      <c r="J902" s="1" t="s">
        <v>8</v>
      </c>
      <c r="K902" s="1" t="s">
        <v>185</v>
      </c>
      <c r="L902" s="1" t="s">
        <v>1299</v>
      </c>
    </row>
    <row r="903" spans="1:13" ht="15" customHeight="1" x14ac:dyDescent="0.2">
      <c r="A903" s="10">
        <v>7</v>
      </c>
      <c r="B903" s="44" t="s">
        <v>272</v>
      </c>
      <c r="C903" s="1" t="s">
        <v>228</v>
      </c>
      <c r="D903" s="1" t="s">
        <v>1265</v>
      </c>
      <c r="E903" s="1" t="s">
        <v>27</v>
      </c>
      <c r="F903" s="45" t="s">
        <v>1075</v>
      </c>
      <c r="G903" s="45" t="s">
        <v>1087</v>
      </c>
      <c r="H903" s="49" t="s">
        <v>1183</v>
      </c>
      <c r="I903" s="49" t="s">
        <v>1182</v>
      </c>
      <c r="J903" s="1" t="s">
        <v>8</v>
      </c>
      <c r="K903" s="1" t="s">
        <v>185</v>
      </c>
      <c r="L903" s="1" t="s">
        <v>1299</v>
      </c>
    </row>
    <row r="904" spans="1:13" x14ac:dyDescent="0.2">
      <c r="A904" s="10">
        <v>7</v>
      </c>
      <c r="B904" s="44" t="s">
        <v>272</v>
      </c>
      <c r="C904" s="1" t="s">
        <v>115</v>
      </c>
      <c r="D904" s="1" t="s">
        <v>1265</v>
      </c>
      <c r="E904" s="1" t="s">
        <v>27</v>
      </c>
      <c r="F904" s="45" t="s">
        <v>1075</v>
      </c>
      <c r="G904" s="45" t="s">
        <v>1087</v>
      </c>
      <c r="H904" s="49" t="s">
        <v>1183</v>
      </c>
      <c r="I904" s="49" t="s">
        <v>1182</v>
      </c>
      <c r="J904" s="1" t="s">
        <v>8</v>
      </c>
      <c r="K904" s="1" t="s">
        <v>185</v>
      </c>
      <c r="L904" s="1" t="s">
        <v>1299</v>
      </c>
    </row>
    <row r="905" spans="1:13" ht="16" customHeight="1" x14ac:dyDescent="0.2">
      <c r="A905" s="10">
        <v>7</v>
      </c>
      <c r="B905" s="44" t="s">
        <v>272</v>
      </c>
      <c r="C905" s="1" t="s">
        <v>368</v>
      </c>
      <c r="D905" s="1" t="s">
        <v>1265</v>
      </c>
      <c r="E905" s="1" t="s">
        <v>27</v>
      </c>
      <c r="F905" s="45" t="s">
        <v>1075</v>
      </c>
      <c r="G905" s="45" t="s">
        <v>1087</v>
      </c>
      <c r="H905" s="49" t="s">
        <v>1183</v>
      </c>
      <c r="I905" s="49" t="s">
        <v>1182</v>
      </c>
      <c r="J905" s="1" t="s">
        <v>8</v>
      </c>
      <c r="K905" s="1" t="s">
        <v>185</v>
      </c>
      <c r="L905" s="1" t="s">
        <v>1299</v>
      </c>
    </row>
    <row r="906" spans="1:13" x14ac:dyDescent="0.2">
      <c r="A906" s="10">
        <v>7</v>
      </c>
      <c r="B906" s="44" t="s">
        <v>272</v>
      </c>
      <c r="C906" s="1" t="s">
        <v>109</v>
      </c>
      <c r="D906" s="1" t="s">
        <v>1265</v>
      </c>
      <c r="E906" s="1" t="s">
        <v>27</v>
      </c>
      <c r="F906" s="45" t="s">
        <v>1075</v>
      </c>
      <c r="G906" s="45" t="s">
        <v>1087</v>
      </c>
      <c r="H906" s="49" t="s">
        <v>1183</v>
      </c>
      <c r="I906" s="49" t="s">
        <v>1182</v>
      </c>
      <c r="J906" s="1" t="s">
        <v>8</v>
      </c>
      <c r="K906" s="1" t="s">
        <v>185</v>
      </c>
      <c r="L906" s="1" t="s">
        <v>1299</v>
      </c>
    </row>
    <row r="907" spans="1:13" ht="17" customHeight="1" x14ac:dyDescent="0.2">
      <c r="A907" s="10">
        <v>7</v>
      </c>
      <c r="B907" s="44" t="s">
        <v>272</v>
      </c>
      <c r="C907" s="1" t="s">
        <v>260</v>
      </c>
      <c r="D907" s="1" t="s">
        <v>1265</v>
      </c>
      <c r="E907" s="1" t="s">
        <v>27</v>
      </c>
      <c r="F907" s="45" t="s">
        <v>1075</v>
      </c>
      <c r="G907" s="45" t="s">
        <v>1087</v>
      </c>
      <c r="H907" s="49" t="s">
        <v>1183</v>
      </c>
      <c r="I907" s="49" t="s">
        <v>1182</v>
      </c>
      <c r="J907" s="1" t="s">
        <v>8</v>
      </c>
      <c r="K907" s="1" t="s">
        <v>185</v>
      </c>
      <c r="L907" s="1" t="s">
        <v>1299</v>
      </c>
    </row>
    <row r="908" spans="1:13" ht="17" customHeight="1" x14ac:dyDescent="0.2">
      <c r="A908" s="10">
        <v>7</v>
      </c>
      <c r="B908" s="44" t="s">
        <v>272</v>
      </c>
      <c r="C908" s="1" t="s">
        <v>110</v>
      </c>
      <c r="D908" s="1" t="s">
        <v>1265</v>
      </c>
      <c r="E908" s="1" t="s">
        <v>27</v>
      </c>
      <c r="F908" s="45" t="s">
        <v>1075</v>
      </c>
      <c r="G908" s="45" t="s">
        <v>1087</v>
      </c>
      <c r="H908" s="49" t="s">
        <v>1183</v>
      </c>
      <c r="I908" s="49" t="s">
        <v>1182</v>
      </c>
      <c r="J908" s="1" t="s">
        <v>8</v>
      </c>
      <c r="K908" s="1" t="s">
        <v>185</v>
      </c>
      <c r="L908" s="1" t="s">
        <v>1299</v>
      </c>
    </row>
    <row r="909" spans="1:13" x14ac:dyDescent="0.2">
      <c r="A909" s="10">
        <v>7</v>
      </c>
      <c r="B909" s="44" t="s">
        <v>272</v>
      </c>
      <c r="C909" s="1" t="s">
        <v>331</v>
      </c>
      <c r="D909" s="1" t="s">
        <v>1265</v>
      </c>
      <c r="E909" s="1" t="s">
        <v>27</v>
      </c>
      <c r="F909" s="45" t="s">
        <v>1075</v>
      </c>
      <c r="G909" s="45" t="s">
        <v>1087</v>
      </c>
      <c r="H909" s="49" t="s">
        <v>1183</v>
      </c>
      <c r="I909" s="49" t="s">
        <v>1182</v>
      </c>
      <c r="J909" s="1" t="s">
        <v>8</v>
      </c>
      <c r="K909" s="1" t="s">
        <v>185</v>
      </c>
      <c r="L909" s="1" t="s">
        <v>1299</v>
      </c>
    </row>
    <row r="910" spans="1:13" x14ac:dyDescent="0.2">
      <c r="A910" s="10">
        <v>7</v>
      </c>
      <c r="B910" s="44" t="s">
        <v>272</v>
      </c>
      <c r="C910" s="1" t="s">
        <v>43</v>
      </c>
      <c r="D910" s="1" t="s">
        <v>1265</v>
      </c>
      <c r="E910" s="1" t="s">
        <v>27</v>
      </c>
      <c r="F910" s="45" t="s">
        <v>1075</v>
      </c>
      <c r="G910" s="45" t="s">
        <v>1087</v>
      </c>
      <c r="H910" s="49" t="s">
        <v>1183</v>
      </c>
      <c r="I910" s="49" t="s">
        <v>1182</v>
      </c>
      <c r="J910" s="1" t="s">
        <v>8</v>
      </c>
      <c r="K910" s="1" t="s">
        <v>185</v>
      </c>
      <c r="L910" s="1" t="s">
        <v>1299</v>
      </c>
    </row>
    <row r="911" spans="1:13" x14ac:dyDescent="0.2">
      <c r="A911" s="10">
        <v>7</v>
      </c>
      <c r="B911" s="44" t="s">
        <v>272</v>
      </c>
      <c r="C911" s="1" t="s">
        <v>42</v>
      </c>
      <c r="D911" s="1" t="s">
        <v>1265</v>
      </c>
      <c r="E911" s="1" t="s">
        <v>27</v>
      </c>
      <c r="F911" s="45" t="s">
        <v>1075</v>
      </c>
      <c r="G911" s="45" t="s">
        <v>1087</v>
      </c>
      <c r="H911" s="49" t="s">
        <v>1183</v>
      </c>
      <c r="I911" s="49" t="s">
        <v>1182</v>
      </c>
      <c r="J911" s="1" t="s">
        <v>8</v>
      </c>
      <c r="K911" s="1" t="s">
        <v>185</v>
      </c>
      <c r="L911" s="1" t="s">
        <v>1299</v>
      </c>
    </row>
    <row r="912" spans="1:13" x14ac:dyDescent="0.2">
      <c r="A912" s="10">
        <v>7</v>
      </c>
      <c r="B912" s="44" t="s">
        <v>272</v>
      </c>
      <c r="C912" s="1" t="s">
        <v>369</v>
      </c>
      <c r="D912" s="1" t="s">
        <v>1265</v>
      </c>
      <c r="E912" s="1" t="s">
        <v>27</v>
      </c>
      <c r="F912" s="45" t="s">
        <v>1075</v>
      </c>
      <c r="G912" s="45" t="s">
        <v>1087</v>
      </c>
      <c r="H912" s="49" t="s">
        <v>1183</v>
      </c>
      <c r="I912" s="49" t="s">
        <v>1182</v>
      </c>
      <c r="J912" s="1" t="s">
        <v>8</v>
      </c>
      <c r="K912" s="1" t="s">
        <v>185</v>
      </c>
      <c r="L912" s="1" t="s">
        <v>1299</v>
      </c>
    </row>
    <row r="913" spans="1:12" x14ac:dyDescent="0.2">
      <c r="A913" s="10">
        <v>7</v>
      </c>
      <c r="B913" s="44" t="s">
        <v>272</v>
      </c>
      <c r="C913" s="1" t="s">
        <v>340</v>
      </c>
      <c r="D913" s="1" t="s">
        <v>1265</v>
      </c>
      <c r="E913" s="1" t="s">
        <v>27</v>
      </c>
      <c r="F913" s="45" t="s">
        <v>1075</v>
      </c>
      <c r="G913" s="45" t="s">
        <v>1087</v>
      </c>
      <c r="H913" s="49" t="s">
        <v>1183</v>
      </c>
      <c r="I913" s="49" t="s">
        <v>1182</v>
      </c>
      <c r="J913" s="1" t="s">
        <v>8</v>
      </c>
      <c r="K913" s="1" t="s">
        <v>185</v>
      </c>
      <c r="L913" s="1" t="s">
        <v>1299</v>
      </c>
    </row>
    <row r="914" spans="1:12" x14ac:dyDescent="0.2">
      <c r="A914" s="10">
        <v>7</v>
      </c>
      <c r="B914" s="44" t="s">
        <v>272</v>
      </c>
      <c r="C914" s="1" t="s">
        <v>506</v>
      </c>
      <c r="D914" s="1" t="s">
        <v>1265</v>
      </c>
      <c r="E914" s="1" t="s">
        <v>27</v>
      </c>
      <c r="F914" s="45" t="s">
        <v>1075</v>
      </c>
      <c r="G914" s="45" t="s">
        <v>1087</v>
      </c>
      <c r="H914" s="49" t="s">
        <v>1183</v>
      </c>
      <c r="I914" s="49" t="s">
        <v>1182</v>
      </c>
      <c r="J914" s="1" t="s">
        <v>8</v>
      </c>
      <c r="K914" s="1" t="s">
        <v>185</v>
      </c>
      <c r="L914" s="1" t="s">
        <v>1299</v>
      </c>
    </row>
    <row r="915" spans="1:12" x14ac:dyDescent="0.2">
      <c r="A915" s="10">
        <v>7</v>
      </c>
      <c r="B915" s="44" t="s">
        <v>272</v>
      </c>
      <c r="C915" s="1" t="s">
        <v>377</v>
      </c>
      <c r="D915" s="1" t="s">
        <v>1265</v>
      </c>
      <c r="E915" s="1" t="s">
        <v>27</v>
      </c>
      <c r="F915" s="45" t="s">
        <v>1075</v>
      </c>
      <c r="G915" s="45" t="s">
        <v>1087</v>
      </c>
      <c r="H915" s="49" t="s">
        <v>1183</v>
      </c>
      <c r="I915" s="49" t="s">
        <v>1182</v>
      </c>
      <c r="J915" s="1" t="s">
        <v>8</v>
      </c>
      <c r="K915" s="1" t="s">
        <v>185</v>
      </c>
      <c r="L915" s="1" t="s">
        <v>1299</v>
      </c>
    </row>
    <row r="916" spans="1:12" x14ac:dyDescent="0.2">
      <c r="A916" s="10">
        <v>7</v>
      </c>
      <c r="B916" s="44" t="s">
        <v>272</v>
      </c>
      <c r="C916" s="1" t="s">
        <v>360</v>
      </c>
      <c r="D916" s="1" t="s">
        <v>1265</v>
      </c>
      <c r="E916" s="1" t="s">
        <v>27</v>
      </c>
      <c r="F916" s="45" t="s">
        <v>1075</v>
      </c>
      <c r="G916" s="45" t="s">
        <v>1087</v>
      </c>
      <c r="H916" s="49" t="s">
        <v>1183</v>
      </c>
      <c r="I916" s="49" t="s">
        <v>1182</v>
      </c>
      <c r="J916" s="1" t="s">
        <v>8</v>
      </c>
      <c r="K916" s="1" t="s">
        <v>185</v>
      </c>
      <c r="L916" s="1" t="s">
        <v>1299</v>
      </c>
    </row>
    <row r="917" spans="1:12" x14ac:dyDescent="0.2">
      <c r="A917" s="10">
        <v>7</v>
      </c>
      <c r="B917" s="44" t="s">
        <v>272</v>
      </c>
      <c r="C917" s="1" t="s">
        <v>381</v>
      </c>
      <c r="D917" s="1" t="s">
        <v>1265</v>
      </c>
      <c r="E917" s="1" t="s">
        <v>27</v>
      </c>
      <c r="F917" s="45" t="s">
        <v>1075</v>
      </c>
      <c r="G917" s="45" t="s">
        <v>1087</v>
      </c>
      <c r="H917" s="49" t="s">
        <v>1183</v>
      </c>
      <c r="I917" s="49" t="s">
        <v>1182</v>
      </c>
      <c r="J917" s="1" t="s">
        <v>8</v>
      </c>
      <c r="K917" s="1" t="s">
        <v>185</v>
      </c>
      <c r="L917" s="1" t="s">
        <v>1299</v>
      </c>
    </row>
    <row r="918" spans="1:12" x14ac:dyDescent="0.2">
      <c r="A918" s="10">
        <v>7</v>
      </c>
      <c r="B918" s="44" t="s">
        <v>272</v>
      </c>
      <c r="C918" s="1" t="s">
        <v>275</v>
      </c>
      <c r="D918" s="1" t="s">
        <v>1265</v>
      </c>
      <c r="E918" s="1" t="s">
        <v>27</v>
      </c>
      <c r="F918" s="45" t="s">
        <v>1075</v>
      </c>
      <c r="G918" s="45" t="s">
        <v>1087</v>
      </c>
      <c r="H918" s="49" t="s">
        <v>1183</v>
      </c>
      <c r="I918" s="49" t="s">
        <v>1182</v>
      </c>
      <c r="J918" s="1" t="s">
        <v>8</v>
      </c>
      <c r="K918" s="1" t="s">
        <v>185</v>
      </c>
      <c r="L918" s="1" t="s">
        <v>1299</v>
      </c>
    </row>
    <row r="919" spans="1:12" x14ac:dyDescent="0.2">
      <c r="A919" s="10">
        <v>7</v>
      </c>
      <c r="B919" s="44" t="s">
        <v>272</v>
      </c>
      <c r="C919" s="1" t="s">
        <v>276</v>
      </c>
      <c r="D919" s="1" t="s">
        <v>1265</v>
      </c>
      <c r="E919" s="1" t="s">
        <v>27</v>
      </c>
      <c r="F919" s="45" t="s">
        <v>1075</v>
      </c>
      <c r="G919" s="45" t="s">
        <v>1087</v>
      </c>
      <c r="H919" s="49" t="s">
        <v>1183</v>
      </c>
      <c r="I919" s="49" t="s">
        <v>1182</v>
      </c>
      <c r="J919" s="1" t="s">
        <v>8</v>
      </c>
      <c r="K919" s="1" t="s">
        <v>185</v>
      </c>
      <c r="L919" s="1" t="s">
        <v>1299</v>
      </c>
    </row>
    <row r="920" spans="1:12" x14ac:dyDescent="0.2">
      <c r="A920" s="10">
        <v>7</v>
      </c>
      <c r="B920" s="44" t="s">
        <v>272</v>
      </c>
      <c r="C920" s="1" t="s">
        <v>287</v>
      </c>
      <c r="D920" s="1" t="s">
        <v>1265</v>
      </c>
      <c r="E920" s="1" t="s">
        <v>27</v>
      </c>
      <c r="F920" s="45" t="s">
        <v>1075</v>
      </c>
      <c r="G920" s="45" t="s">
        <v>1087</v>
      </c>
      <c r="H920" s="49" t="s">
        <v>1183</v>
      </c>
      <c r="I920" s="49" t="s">
        <v>1182</v>
      </c>
      <c r="J920" s="1" t="s">
        <v>8</v>
      </c>
      <c r="K920" s="1" t="s">
        <v>185</v>
      </c>
      <c r="L920" s="1" t="s">
        <v>1299</v>
      </c>
    </row>
    <row r="921" spans="1:12" x14ac:dyDescent="0.2">
      <c r="A921" s="10">
        <v>7</v>
      </c>
      <c r="B921" s="44" t="s">
        <v>272</v>
      </c>
      <c r="C921" s="1" t="s">
        <v>288</v>
      </c>
      <c r="D921" s="1" t="s">
        <v>1265</v>
      </c>
      <c r="E921" s="1" t="s">
        <v>27</v>
      </c>
      <c r="F921" s="45" t="s">
        <v>1075</v>
      </c>
      <c r="G921" s="45" t="s">
        <v>1087</v>
      </c>
      <c r="H921" s="49" t="s">
        <v>1183</v>
      </c>
      <c r="I921" s="49" t="s">
        <v>1182</v>
      </c>
      <c r="J921" s="1" t="s">
        <v>8</v>
      </c>
      <c r="K921" s="1" t="s">
        <v>185</v>
      </c>
      <c r="L921" s="1" t="s">
        <v>1299</v>
      </c>
    </row>
    <row r="922" spans="1:12" x14ac:dyDescent="0.2">
      <c r="A922" s="10">
        <v>7</v>
      </c>
      <c r="B922" s="44" t="s">
        <v>272</v>
      </c>
      <c r="C922" s="1" t="s">
        <v>361</v>
      </c>
      <c r="D922" s="1" t="s">
        <v>1265</v>
      </c>
      <c r="E922" s="1" t="s">
        <v>5</v>
      </c>
      <c r="F922" s="45" t="s">
        <v>1075</v>
      </c>
      <c r="G922" s="45" t="s">
        <v>1087</v>
      </c>
      <c r="H922" s="49" t="s">
        <v>1183</v>
      </c>
      <c r="I922" s="49" t="s">
        <v>1182</v>
      </c>
      <c r="J922" s="1" t="s">
        <v>8</v>
      </c>
      <c r="K922" s="1" t="s">
        <v>185</v>
      </c>
      <c r="L922" s="1" t="s">
        <v>1299</v>
      </c>
    </row>
    <row r="923" spans="1:12" x14ac:dyDescent="0.2">
      <c r="A923" s="10">
        <v>7</v>
      </c>
      <c r="B923" s="44" t="s">
        <v>272</v>
      </c>
      <c r="C923" s="1" t="s">
        <v>290</v>
      </c>
      <c r="D923" s="1" t="s">
        <v>1265</v>
      </c>
      <c r="E923" s="1" t="s">
        <v>5</v>
      </c>
      <c r="F923" s="45" t="s">
        <v>1075</v>
      </c>
      <c r="G923" s="45" t="s">
        <v>1087</v>
      </c>
      <c r="H923" s="49" t="s">
        <v>1183</v>
      </c>
      <c r="I923" s="49" t="s">
        <v>1182</v>
      </c>
      <c r="J923" s="1" t="s">
        <v>8</v>
      </c>
      <c r="K923" s="1" t="s">
        <v>185</v>
      </c>
      <c r="L923" s="1" t="s">
        <v>1299</v>
      </c>
    </row>
    <row r="924" spans="1:12" x14ac:dyDescent="0.2">
      <c r="A924" s="10">
        <v>7</v>
      </c>
      <c r="B924" s="44" t="s">
        <v>272</v>
      </c>
      <c r="C924" s="1" t="s">
        <v>36</v>
      </c>
      <c r="D924" s="1" t="s">
        <v>1265</v>
      </c>
      <c r="E924" s="1" t="s">
        <v>27</v>
      </c>
      <c r="F924" s="1" t="s">
        <v>1066</v>
      </c>
      <c r="G924" s="1" t="s">
        <v>1089</v>
      </c>
      <c r="H924" s="49" t="s">
        <v>1187</v>
      </c>
      <c r="I924" s="49" t="s">
        <v>1186</v>
      </c>
      <c r="J924" s="1" t="s">
        <v>62</v>
      </c>
      <c r="K924" s="1" t="s">
        <v>185</v>
      </c>
      <c r="L924" s="1" t="s">
        <v>1299</v>
      </c>
    </row>
    <row r="925" spans="1:12" x14ac:dyDescent="0.2">
      <c r="A925" s="10">
        <v>7</v>
      </c>
      <c r="B925" s="44" t="s">
        <v>272</v>
      </c>
      <c r="C925" s="1" t="s">
        <v>266</v>
      </c>
      <c r="D925" s="1" t="s">
        <v>1265</v>
      </c>
      <c r="E925" s="1" t="s">
        <v>5</v>
      </c>
      <c r="F925" s="1" t="s">
        <v>1071</v>
      </c>
      <c r="G925" s="1" t="s">
        <v>1089</v>
      </c>
      <c r="H925" s="49" t="s">
        <v>1199</v>
      </c>
      <c r="I925" s="49" t="s">
        <v>1198</v>
      </c>
      <c r="J925" s="1" t="s">
        <v>99</v>
      </c>
      <c r="K925" s="1" t="s">
        <v>185</v>
      </c>
      <c r="L925" s="1" t="s">
        <v>1299</v>
      </c>
    </row>
    <row r="926" spans="1:12" x14ac:dyDescent="0.2">
      <c r="A926" s="10">
        <v>7</v>
      </c>
      <c r="B926" s="44" t="s">
        <v>272</v>
      </c>
      <c r="C926" s="1" t="s">
        <v>1197</v>
      </c>
      <c r="D926" s="1" t="s">
        <v>1265</v>
      </c>
      <c r="E926" s="1" t="s">
        <v>5</v>
      </c>
      <c r="F926" s="46" t="s">
        <v>1056</v>
      </c>
      <c r="G926" s="46" t="s">
        <v>1089</v>
      </c>
      <c r="H926" s="49" t="s">
        <v>237</v>
      </c>
      <c r="I926" s="49" t="s">
        <v>236</v>
      </c>
      <c r="J926" s="1" t="s">
        <v>35</v>
      </c>
      <c r="K926" s="1" t="s">
        <v>185</v>
      </c>
      <c r="L926" s="1" t="s">
        <v>1299</v>
      </c>
    </row>
    <row r="927" spans="1:12" x14ac:dyDescent="0.2">
      <c r="A927" s="10">
        <v>7</v>
      </c>
      <c r="B927" s="44" t="s">
        <v>272</v>
      </c>
      <c r="C927" s="1" t="s">
        <v>112</v>
      </c>
      <c r="D927" s="1" t="s">
        <v>1265</v>
      </c>
      <c r="E927" s="1" t="s">
        <v>27</v>
      </c>
      <c r="F927" s="3" t="s">
        <v>1057</v>
      </c>
      <c r="G927" s="3" t="s">
        <v>1089</v>
      </c>
      <c r="H927" s="49" t="s">
        <v>268</v>
      </c>
      <c r="I927" s="49" t="s">
        <v>269</v>
      </c>
      <c r="J927" s="1" t="s">
        <v>75</v>
      </c>
      <c r="K927" s="1" t="s">
        <v>185</v>
      </c>
      <c r="L927" s="1" t="s">
        <v>1299</v>
      </c>
    </row>
    <row r="928" spans="1:12" x14ac:dyDescent="0.2">
      <c r="A928" s="10">
        <v>7</v>
      </c>
      <c r="B928" s="44" t="s">
        <v>272</v>
      </c>
      <c r="C928" s="1" t="s">
        <v>113</v>
      </c>
      <c r="D928" s="1" t="s">
        <v>1265</v>
      </c>
      <c r="E928" s="1" t="s">
        <v>27</v>
      </c>
      <c r="F928" s="3" t="s">
        <v>1057</v>
      </c>
      <c r="G928" s="3" t="s">
        <v>1089</v>
      </c>
      <c r="H928" s="49" t="s">
        <v>268</v>
      </c>
      <c r="I928" s="49" t="s">
        <v>269</v>
      </c>
      <c r="J928" s="1" t="s">
        <v>75</v>
      </c>
      <c r="K928" s="1" t="s">
        <v>185</v>
      </c>
      <c r="L928" s="1" t="s">
        <v>1299</v>
      </c>
    </row>
    <row r="929" spans="1:12" x14ac:dyDescent="0.2">
      <c r="A929" s="10">
        <v>7</v>
      </c>
      <c r="B929" s="44" t="s">
        <v>272</v>
      </c>
      <c r="C929" s="1" t="s">
        <v>342</v>
      </c>
      <c r="D929" s="1" t="s">
        <v>1265</v>
      </c>
      <c r="E929" s="1" t="s">
        <v>5</v>
      </c>
      <c r="F929" s="3" t="s">
        <v>1057</v>
      </c>
      <c r="G929" s="3" t="s">
        <v>1089</v>
      </c>
      <c r="H929" s="49" t="s">
        <v>268</v>
      </c>
      <c r="I929" s="49" t="s">
        <v>269</v>
      </c>
      <c r="J929" s="1" t="s">
        <v>75</v>
      </c>
      <c r="K929" s="1" t="s">
        <v>185</v>
      </c>
      <c r="L929" s="1" t="s">
        <v>1299</v>
      </c>
    </row>
    <row r="930" spans="1:12" x14ac:dyDescent="0.2">
      <c r="A930" s="10">
        <v>7</v>
      </c>
      <c r="B930" s="44" t="s">
        <v>272</v>
      </c>
      <c r="C930" s="1" t="s">
        <v>357</v>
      </c>
      <c r="D930" s="1" t="s">
        <v>1265</v>
      </c>
      <c r="E930" s="1" t="s">
        <v>5</v>
      </c>
      <c r="F930" s="3" t="s">
        <v>1057</v>
      </c>
      <c r="G930" s="3" t="s">
        <v>1089</v>
      </c>
      <c r="H930" s="49" t="s">
        <v>268</v>
      </c>
      <c r="I930" s="49" t="s">
        <v>269</v>
      </c>
      <c r="J930" s="1" t="s">
        <v>75</v>
      </c>
      <c r="K930" s="1" t="s">
        <v>185</v>
      </c>
      <c r="L930" s="1" t="s">
        <v>1299</v>
      </c>
    </row>
    <row r="931" spans="1:12" x14ac:dyDescent="0.2">
      <c r="A931" s="10">
        <v>7</v>
      </c>
      <c r="B931" s="44" t="s">
        <v>272</v>
      </c>
      <c r="C931" s="1" t="s">
        <v>338</v>
      </c>
      <c r="D931" s="1" t="s">
        <v>1265</v>
      </c>
      <c r="E931" s="1" t="s">
        <v>5</v>
      </c>
      <c r="F931" s="1" t="s">
        <v>1083</v>
      </c>
      <c r="G931" s="1" t="s">
        <v>1088</v>
      </c>
      <c r="H931" s="49" t="s">
        <v>1196</v>
      </c>
      <c r="I931" s="49" t="s">
        <v>1195</v>
      </c>
      <c r="J931" s="1" t="s">
        <v>99</v>
      </c>
      <c r="K931" s="1" t="s">
        <v>185</v>
      </c>
      <c r="L931" s="1" t="s">
        <v>1299</v>
      </c>
    </row>
    <row r="932" spans="1:12" x14ac:dyDescent="0.2">
      <c r="A932" s="10">
        <v>7</v>
      </c>
      <c r="B932" s="44" t="s">
        <v>272</v>
      </c>
      <c r="C932" s="1" t="s">
        <v>363</v>
      </c>
      <c r="D932" s="1" t="s">
        <v>1265</v>
      </c>
      <c r="E932" s="1" t="s">
        <v>27</v>
      </c>
      <c r="F932" s="1" t="s">
        <v>1061</v>
      </c>
      <c r="G932" s="1" t="s">
        <v>1088</v>
      </c>
      <c r="H932" s="49" t="s">
        <v>1190</v>
      </c>
      <c r="I932" s="49" t="s">
        <v>1189</v>
      </c>
      <c r="J932" s="1" t="s">
        <v>75</v>
      </c>
      <c r="K932" s="1" t="s">
        <v>185</v>
      </c>
      <c r="L932" s="1" t="s">
        <v>1299</v>
      </c>
    </row>
    <row r="933" spans="1:12" x14ac:dyDescent="0.2">
      <c r="A933" s="10">
        <v>7</v>
      </c>
      <c r="B933" s="44" t="s">
        <v>272</v>
      </c>
      <c r="C933" s="1" t="s">
        <v>332</v>
      </c>
      <c r="D933" s="1" t="s">
        <v>1265</v>
      </c>
      <c r="E933" s="1" t="s">
        <v>27</v>
      </c>
      <c r="F933" s="1" t="s">
        <v>1060</v>
      </c>
      <c r="G933" s="1" t="s">
        <v>1097</v>
      </c>
      <c r="H933" s="49" t="s">
        <v>1185</v>
      </c>
      <c r="I933" s="49" t="s">
        <v>1184</v>
      </c>
      <c r="J933" s="1" t="s">
        <v>62</v>
      </c>
      <c r="K933" s="1" t="s">
        <v>185</v>
      </c>
      <c r="L933" s="1" t="s">
        <v>1299</v>
      </c>
    </row>
    <row r="934" spans="1:12" x14ac:dyDescent="0.2">
      <c r="A934" s="31">
        <v>8</v>
      </c>
      <c r="B934" s="31" t="s">
        <v>185</v>
      </c>
      <c r="C934" s="1" t="s">
        <v>19</v>
      </c>
      <c r="D934" s="1" t="s">
        <v>1264</v>
      </c>
      <c r="E934" s="1" t="s">
        <v>4</v>
      </c>
      <c r="F934" s="1" t="s">
        <v>1067</v>
      </c>
      <c r="G934" s="1" t="s">
        <v>1087</v>
      </c>
      <c r="H934" s="49" t="s">
        <v>869</v>
      </c>
      <c r="I934" s="49" t="s">
        <v>868</v>
      </c>
      <c r="J934" s="1" t="s">
        <v>99</v>
      </c>
      <c r="K934" s="1" t="s">
        <v>185</v>
      </c>
      <c r="L934" s="1" t="s">
        <v>1299</v>
      </c>
    </row>
    <row r="935" spans="1:12" x14ac:dyDescent="0.2">
      <c r="A935" s="31">
        <v>8</v>
      </c>
      <c r="B935" s="31" t="s">
        <v>185</v>
      </c>
      <c r="C935" s="1" t="s">
        <v>191</v>
      </c>
      <c r="D935" s="1" t="s">
        <v>1264</v>
      </c>
      <c r="E935" s="1" t="s">
        <v>4</v>
      </c>
      <c r="F935" s="1" t="s">
        <v>1081</v>
      </c>
      <c r="G935" s="1" t="s">
        <v>1090</v>
      </c>
      <c r="H935" s="49" t="s">
        <v>867</v>
      </c>
      <c r="I935" s="49" t="s">
        <v>866</v>
      </c>
      <c r="J935" s="1" t="s">
        <v>35</v>
      </c>
      <c r="K935" s="1" t="s">
        <v>185</v>
      </c>
      <c r="L935" s="1" t="s">
        <v>1299</v>
      </c>
    </row>
    <row r="936" spans="1:12" x14ac:dyDescent="0.2">
      <c r="A936" s="31">
        <v>8</v>
      </c>
      <c r="B936" s="31" t="s">
        <v>185</v>
      </c>
      <c r="C936" s="1" t="s">
        <v>211</v>
      </c>
      <c r="D936" s="1" t="s">
        <v>1264</v>
      </c>
      <c r="E936" s="1" t="s">
        <v>4</v>
      </c>
      <c r="F936" s="1" t="s">
        <v>1062</v>
      </c>
      <c r="G936" s="1" t="s">
        <v>1090</v>
      </c>
      <c r="H936" s="49" t="s">
        <v>860</v>
      </c>
      <c r="I936" s="49" t="s">
        <v>1163</v>
      </c>
      <c r="J936" s="1" t="s">
        <v>48</v>
      </c>
      <c r="K936" s="1" t="s">
        <v>185</v>
      </c>
      <c r="L936" s="1" t="s">
        <v>1299</v>
      </c>
    </row>
    <row r="937" spans="1:12" x14ac:dyDescent="0.2">
      <c r="A937" s="31">
        <v>8</v>
      </c>
      <c r="B937" s="31" t="s">
        <v>185</v>
      </c>
      <c r="C937" s="1" t="s">
        <v>188</v>
      </c>
      <c r="D937" s="1" t="s">
        <v>1264</v>
      </c>
      <c r="E937" s="1" t="s">
        <v>4</v>
      </c>
      <c r="F937" s="1" t="s">
        <v>1052</v>
      </c>
      <c r="G937" s="1" t="s">
        <v>1089</v>
      </c>
      <c r="H937" s="49" t="s">
        <v>862</v>
      </c>
      <c r="I937" s="49" t="s">
        <v>861</v>
      </c>
      <c r="J937" s="1" t="s">
        <v>62</v>
      </c>
      <c r="K937" s="1" t="s">
        <v>185</v>
      </c>
      <c r="L937" s="1" t="s">
        <v>1299</v>
      </c>
    </row>
    <row r="938" spans="1:12" x14ac:dyDescent="0.2">
      <c r="A938" s="31">
        <v>8</v>
      </c>
      <c r="B938" s="31" t="s">
        <v>185</v>
      </c>
      <c r="C938" s="1" t="s">
        <v>14</v>
      </c>
      <c r="D938" s="1" t="s">
        <v>1264</v>
      </c>
      <c r="E938" s="1" t="s">
        <v>4</v>
      </c>
      <c r="F938" s="1" t="s">
        <v>1060</v>
      </c>
      <c r="G938" s="1" t="s">
        <v>1088</v>
      </c>
      <c r="H938" s="49" t="s">
        <v>879</v>
      </c>
      <c r="I938" s="49" t="s">
        <v>878</v>
      </c>
      <c r="J938" s="1" t="s">
        <v>62</v>
      </c>
      <c r="K938" s="1" t="s">
        <v>185</v>
      </c>
      <c r="L938" s="1" t="s">
        <v>1299</v>
      </c>
    </row>
    <row r="939" spans="1:12" x14ac:dyDescent="0.2">
      <c r="A939" s="31">
        <v>8</v>
      </c>
      <c r="B939" s="31" t="s">
        <v>185</v>
      </c>
      <c r="C939" s="1" t="s">
        <v>242</v>
      </c>
      <c r="D939" s="1" t="s">
        <v>1264</v>
      </c>
      <c r="E939" s="1" t="s">
        <v>4</v>
      </c>
      <c r="F939" s="1" t="s">
        <v>1052</v>
      </c>
      <c r="G939" s="1" t="s">
        <v>1088</v>
      </c>
      <c r="H939" s="49" t="s">
        <v>873</v>
      </c>
      <c r="I939" s="49" t="s">
        <v>872</v>
      </c>
      <c r="J939" s="1" t="s">
        <v>62</v>
      </c>
      <c r="K939" s="1" t="s">
        <v>185</v>
      </c>
      <c r="L939" s="1" t="s">
        <v>1299</v>
      </c>
    </row>
    <row r="940" spans="1:12" x14ac:dyDescent="0.2">
      <c r="A940" s="31">
        <v>8</v>
      </c>
      <c r="B940" s="31" t="s">
        <v>185</v>
      </c>
      <c r="C940" s="1" t="s">
        <v>16</v>
      </c>
      <c r="D940" s="1" t="s">
        <v>1264</v>
      </c>
      <c r="E940" s="1" t="s">
        <v>4</v>
      </c>
      <c r="F940" s="1" t="s">
        <v>1054</v>
      </c>
      <c r="G940" s="1" t="s">
        <v>1088</v>
      </c>
      <c r="H940" s="49" t="s">
        <v>875</v>
      </c>
      <c r="I940" s="49" t="s">
        <v>874</v>
      </c>
      <c r="J940" s="1" t="s">
        <v>75</v>
      </c>
      <c r="K940" s="1" t="s">
        <v>185</v>
      </c>
      <c r="L940" s="1" t="s">
        <v>1299</v>
      </c>
    </row>
    <row r="941" spans="1:12" x14ac:dyDescent="0.2">
      <c r="A941" s="31">
        <v>8</v>
      </c>
      <c r="B941" s="31" t="s">
        <v>185</v>
      </c>
      <c r="C941" s="1" t="s">
        <v>23</v>
      </c>
      <c r="D941" s="1" t="s">
        <v>1264</v>
      </c>
      <c r="E941" s="1" t="s">
        <v>4</v>
      </c>
      <c r="F941" s="1" t="s">
        <v>1050</v>
      </c>
      <c r="G941" s="1" t="s">
        <v>1088</v>
      </c>
      <c r="H941" s="50" t="s">
        <v>863</v>
      </c>
      <c r="I941" s="49" t="s">
        <v>1129</v>
      </c>
      <c r="J941" s="1" t="s">
        <v>35</v>
      </c>
      <c r="K941" s="1" t="s">
        <v>185</v>
      </c>
      <c r="L941" s="1" t="s">
        <v>1299</v>
      </c>
    </row>
    <row r="942" spans="1:12" x14ac:dyDescent="0.2">
      <c r="A942" s="31">
        <v>8</v>
      </c>
      <c r="B942" s="31" t="s">
        <v>185</v>
      </c>
      <c r="C942" s="1" t="s">
        <v>244</v>
      </c>
      <c r="D942" s="1" t="s">
        <v>1264</v>
      </c>
      <c r="E942" s="1" t="s">
        <v>5</v>
      </c>
      <c r="F942" s="1" t="s">
        <v>1077</v>
      </c>
      <c r="G942" s="1" t="s">
        <v>1086</v>
      </c>
      <c r="H942" s="49" t="s">
        <v>887</v>
      </c>
      <c r="I942" s="49" t="s">
        <v>886</v>
      </c>
      <c r="J942" s="1" t="s">
        <v>62</v>
      </c>
      <c r="K942" s="1" t="s">
        <v>185</v>
      </c>
      <c r="L942" s="1" t="s">
        <v>1299</v>
      </c>
    </row>
    <row r="943" spans="1:12" x14ac:dyDescent="0.2">
      <c r="A943" s="31">
        <v>8</v>
      </c>
      <c r="B943" s="31" t="s">
        <v>185</v>
      </c>
      <c r="C943" s="1" t="s">
        <v>246</v>
      </c>
      <c r="D943" s="1" t="s">
        <v>1264</v>
      </c>
      <c r="E943" s="1" t="s">
        <v>5</v>
      </c>
      <c r="F943" s="1" t="s">
        <v>1057</v>
      </c>
      <c r="G943" s="1" t="s">
        <v>1086</v>
      </c>
      <c r="H943" s="50" t="s">
        <v>890</v>
      </c>
      <c r="I943" s="49" t="s">
        <v>1132</v>
      </c>
      <c r="J943" s="1" t="s">
        <v>274</v>
      </c>
      <c r="K943" s="1" t="s">
        <v>185</v>
      </c>
      <c r="L943" s="1" t="s">
        <v>1299</v>
      </c>
    </row>
    <row r="944" spans="1:12" x14ac:dyDescent="0.2">
      <c r="A944" s="31">
        <v>8</v>
      </c>
      <c r="B944" s="31" t="s">
        <v>185</v>
      </c>
      <c r="C944" s="1" t="s">
        <v>198</v>
      </c>
      <c r="D944" s="1" t="s">
        <v>1264</v>
      </c>
      <c r="E944" s="1" t="s">
        <v>27</v>
      </c>
      <c r="F944" s="1" t="s">
        <v>1051</v>
      </c>
      <c r="G944" s="1" t="s">
        <v>1086</v>
      </c>
      <c r="H944" s="50" t="s">
        <v>884</v>
      </c>
      <c r="I944" s="49" t="s">
        <v>1134</v>
      </c>
      <c r="J944" s="1" t="s">
        <v>75</v>
      </c>
      <c r="K944" s="1" t="s">
        <v>185</v>
      </c>
      <c r="L944" s="1" t="s">
        <v>1299</v>
      </c>
    </row>
    <row r="945" spans="1:12" x14ac:dyDescent="0.2">
      <c r="A945" s="31">
        <v>8</v>
      </c>
      <c r="B945" s="31" t="s">
        <v>185</v>
      </c>
      <c r="C945" s="1" t="s">
        <v>241</v>
      </c>
      <c r="D945" s="1" t="s">
        <v>1264</v>
      </c>
      <c r="E945" s="1" t="s">
        <v>4</v>
      </c>
      <c r="F945" s="1" t="s">
        <v>1069</v>
      </c>
      <c r="G945" s="1" t="s">
        <v>1094</v>
      </c>
      <c r="H945" s="49" t="s">
        <v>865</v>
      </c>
      <c r="I945" s="49" t="s">
        <v>864</v>
      </c>
      <c r="J945" s="1" t="s">
        <v>99</v>
      </c>
      <c r="K945" s="1" t="s">
        <v>185</v>
      </c>
      <c r="L945" s="1" t="s">
        <v>1299</v>
      </c>
    </row>
    <row r="946" spans="1:12" x14ac:dyDescent="0.2">
      <c r="A946" s="31">
        <v>8</v>
      </c>
      <c r="B946" s="31" t="s">
        <v>185</v>
      </c>
      <c r="C946" s="1" t="s">
        <v>193</v>
      </c>
      <c r="D946" s="1" t="s">
        <v>1264</v>
      </c>
      <c r="E946" s="1" t="s">
        <v>4</v>
      </c>
      <c r="F946" s="1" t="s">
        <v>1066</v>
      </c>
      <c r="G946" s="1" t="s">
        <v>1094</v>
      </c>
      <c r="H946" s="50" t="s">
        <v>870</v>
      </c>
      <c r="I946" s="49" t="s">
        <v>1130</v>
      </c>
      <c r="J946" s="1" t="s">
        <v>99</v>
      </c>
      <c r="K946" s="1" t="s">
        <v>185</v>
      </c>
      <c r="L946" s="1" t="s">
        <v>1299</v>
      </c>
    </row>
    <row r="947" spans="1:12" x14ac:dyDescent="0.2">
      <c r="A947" s="31">
        <v>8</v>
      </c>
      <c r="B947" s="31" t="s">
        <v>185</v>
      </c>
      <c r="C947" s="1" t="s">
        <v>85</v>
      </c>
      <c r="D947" s="1" t="s">
        <v>1264</v>
      </c>
      <c r="E947" s="1" t="s">
        <v>27</v>
      </c>
      <c r="F947" s="1" t="s">
        <v>1054</v>
      </c>
      <c r="G947" s="1" t="s">
        <v>1094</v>
      </c>
      <c r="H947" s="49" t="s">
        <v>883</v>
      </c>
      <c r="I947" s="49" t="s">
        <v>882</v>
      </c>
      <c r="J947" s="1" t="s">
        <v>62</v>
      </c>
      <c r="K947" s="1" t="s">
        <v>185</v>
      </c>
      <c r="L947" s="1" t="s">
        <v>1299</v>
      </c>
    </row>
    <row r="948" spans="1:12" x14ac:dyDescent="0.2">
      <c r="A948" s="31">
        <v>8</v>
      </c>
      <c r="B948" s="31" t="s">
        <v>185</v>
      </c>
      <c r="C948" s="1" t="s">
        <v>76</v>
      </c>
      <c r="D948" s="1" t="s">
        <v>1264</v>
      </c>
      <c r="E948" s="1" t="s">
        <v>5</v>
      </c>
      <c r="F948" s="1" t="s">
        <v>1058</v>
      </c>
      <c r="G948" s="1" t="s">
        <v>1094</v>
      </c>
      <c r="H948" s="49" t="s">
        <v>889</v>
      </c>
      <c r="I948" s="49" t="s">
        <v>888</v>
      </c>
      <c r="J948" s="1" t="s">
        <v>62</v>
      </c>
      <c r="K948" s="1" t="s">
        <v>185</v>
      </c>
      <c r="L948" s="1" t="s">
        <v>1299</v>
      </c>
    </row>
    <row r="949" spans="1:12" x14ac:dyDescent="0.2">
      <c r="A949" s="31">
        <v>8</v>
      </c>
      <c r="B949" s="31" t="s">
        <v>185</v>
      </c>
      <c r="C949" s="1" t="s">
        <v>17</v>
      </c>
      <c r="D949" s="1" t="s">
        <v>1264</v>
      </c>
      <c r="E949" s="1" t="s">
        <v>4</v>
      </c>
      <c r="F949" s="1" t="s">
        <v>1050</v>
      </c>
      <c r="G949" s="1" t="s">
        <v>1094</v>
      </c>
      <c r="H949" s="50" t="s">
        <v>871</v>
      </c>
      <c r="I949" s="49" t="s">
        <v>1131</v>
      </c>
      <c r="J949" s="1" t="s">
        <v>99</v>
      </c>
      <c r="K949" s="1" t="s">
        <v>185</v>
      </c>
      <c r="L949" s="1" t="s">
        <v>1299</v>
      </c>
    </row>
    <row r="950" spans="1:12" ht="16" customHeight="1" x14ac:dyDescent="0.2">
      <c r="A950" s="31">
        <v>8</v>
      </c>
      <c r="B950" s="31" t="s">
        <v>185</v>
      </c>
      <c r="C950" s="1" t="s">
        <v>15</v>
      </c>
      <c r="D950" s="1" t="s">
        <v>1264</v>
      </c>
      <c r="E950" s="1" t="s">
        <v>4</v>
      </c>
      <c r="F950" s="1" t="s">
        <v>1069</v>
      </c>
      <c r="G950" s="1" t="s">
        <v>1096</v>
      </c>
      <c r="H950" s="49" t="s">
        <v>877</v>
      </c>
      <c r="I950" s="49" t="s">
        <v>876</v>
      </c>
      <c r="J950" s="1" t="s">
        <v>35</v>
      </c>
      <c r="K950" s="1" t="s">
        <v>185</v>
      </c>
      <c r="L950" s="1" t="s">
        <v>1299</v>
      </c>
    </row>
    <row r="951" spans="1:12" ht="16" customHeight="1" x14ac:dyDescent="0.2">
      <c r="A951" s="31">
        <v>8</v>
      </c>
      <c r="B951" s="31" t="s">
        <v>185</v>
      </c>
      <c r="C951" s="1" t="s">
        <v>243</v>
      </c>
      <c r="D951" s="1" t="s">
        <v>1264</v>
      </c>
      <c r="E951" s="1" t="s">
        <v>4</v>
      </c>
      <c r="F951" s="1" t="s">
        <v>1049</v>
      </c>
      <c r="G951" s="1" t="s">
        <v>1096</v>
      </c>
      <c r="H951" s="49" t="s">
        <v>880</v>
      </c>
      <c r="I951" s="49" t="s">
        <v>881</v>
      </c>
      <c r="J951" s="1" t="s">
        <v>35</v>
      </c>
      <c r="K951" s="1" t="s">
        <v>185</v>
      </c>
      <c r="L951" s="1" t="s">
        <v>1299</v>
      </c>
    </row>
    <row r="952" spans="1:12" x14ac:dyDescent="0.2">
      <c r="A952" s="31">
        <v>8</v>
      </c>
      <c r="B952" s="31" t="s">
        <v>185</v>
      </c>
      <c r="C952" s="1" t="s">
        <v>247</v>
      </c>
      <c r="D952" s="1" t="s">
        <v>1264</v>
      </c>
      <c r="E952" s="1" t="s">
        <v>27</v>
      </c>
      <c r="F952" s="9" t="s">
        <v>1052</v>
      </c>
      <c r="G952" s="9" t="s">
        <v>1097</v>
      </c>
      <c r="H952" s="50" t="s">
        <v>885</v>
      </c>
      <c r="I952" s="49" t="s">
        <v>1133</v>
      </c>
      <c r="J952" s="9" t="s">
        <v>35</v>
      </c>
      <c r="K952" s="1" t="s">
        <v>185</v>
      </c>
      <c r="L952" s="1" t="s">
        <v>1299</v>
      </c>
    </row>
    <row r="953" spans="1:12" ht="15" customHeight="1" x14ac:dyDescent="0.2">
      <c r="A953" s="31">
        <v>8</v>
      </c>
      <c r="B953" s="31" t="s">
        <v>185</v>
      </c>
      <c r="C953" s="1" t="s">
        <v>129</v>
      </c>
      <c r="D953" s="1" t="s">
        <v>1265</v>
      </c>
      <c r="E953" s="1" t="s">
        <v>27</v>
      </c>
      <c r="F953" s="1" t="s">
        <v>1071</v>
      </c>
      <c r="G953" s="1" t="s">
        <v>1087</v>
      </c>
      <c r="H953" s="49" t="s">
        <v>1035</v>
      </c>
      <c r="I953" s="49" t="s">
        <v>1034</v>
      </c>
      <c r="J953" s="1" t="s">
        <v>35</v>
      </c>
      <c r="K953" s="1" t="s">
        <v>185</v>
      </c>
      <c r="L953" s="1" t="s">
        <v>1299</v>
      </c>
    </row>
    <row r="954" spans="1:12" x14ac:dyDescent="0.2">
      <c r="A954" s="31">
        <v>8</v>
      </c>
      <c r="B954" s="31" t="s">
        <v>185</v>
      </c>
      <c r="C954" s="1" t="s">
        <v>199</v>
      </c>
      <c r="D954" s="1" t="s">
        <v>1265</v>
      </c>
      <c r="E954" s="1" t="s">
        <v>4</v>
      </c>
      <c r="F954" s="1" t="s">
        <v>1054</v>
      </c>
      <c r="G954" s="1" t="s">
        <v>1087</v>
      </c>
      <c r="H954" s="49" t="s">
        <v>685</v>
      </c>
      <c r="I954" s="49" t="s">
        <v>1164</v>
      </c>
      <c r="J954" s="1" t="s">
        <v>8</v>
      </c>
      <c r="K954" s="1" t="s">
        <v>185</v>
      </c>
      <c r="L954" s="1" t="s">
        <v>1299</v>
      </c>
    </row>
    <row r="955" spans="1:12" ht="15" customHeight="1" x14ac:dyDescent="0.2">
      <c r="A955" s="31">
        <v>8</v>
      </c>
      <c r="B955" s="31" t="s">
        <v>185</v>
      </c>
      <c r="C955" s="1" t="s">
        <v>58</v>
      </c>
      <c r="D955" s="1" t="s">
        <v>1265</v>
      </c>
      <c r="E955" s="1" t="s">
        <v>4</v>
      </c>
      <c r="F955" s="42" t="s">
        <v>1061</v>
      </c>
      <c r="G955" s="42" t="s">
        <v>1087</v>
      </c>
      <c r="H955" s="49" t="s">
        <v>684</v>
      </c>
      <c r="I955" s="49" t="s">
        <v>683</v>
      </c>
      <c r="J955" s="1" t="s">
        <v>35</v>
      </c>
      <c r="K955" s="1" t="s">
        <v>185</v>
      </c>
      <c r="L955" s="1" t="s">
        <v>1299</v>
      </c>
    </row>
    <row r="956" spans="1:12" x14ac:dyDescent="0.2">
      <c r="A956" s="31">
        <v>8</v>
      </c>
      <c r="B956" s="31" t="s">
        <v>185</v>
      </c>
      <c r="C956" s="1" t="s">
        <v>330</v>
      </c>
      <c r="D956" s="1" t="s">
        <v>1265</v>
      </c>
      <c r="E956" s="1" t="s">
        <v>4</v>
      </c>
      <c r="F956" s="41" t="s">
        <v>1049</v>
      </c>
      <c r="G956" s="41" t="s">
        <v>1087</v>
      </c>
      <c r="H956" s="49" t="s">
        <v>1040</v>
      </c>
      <c r="I956" s="49" t="s">
        <v>1135</v>
      </c>
      <c r="J956" s="1" t="s">
        <v>13</v>
      </c>
      <c r="K956" s="1" t="s">
        <v>185</v>
      </c>
      <c r="L956" s="1" t="s">
        <v>1299</v>
      </c>
    </row>
    <row r="957" spans="1:12" x14ac:dyDescent="0.2">
      <c r="A957" s="31">
        <v>8</v>
      </c>
      <c r="B957" s="31" t="s">
        <v>185</v>
      </c>
      <c r="C957" s="1" t="s">
        <v>212</v>
      </c>
      <c r="D957" s="1" t="s">
        <v>1265</v>
      </c>
      <c r="E957" s="1" t="s">
        <v>5</v>
      </c>
      <c r="F957" s="41" t="s">
        <v>1049</v>
      </c>
      <c r="G957" s="41" t="s">
        <v>1087</v>
      </c>
      <c r="H957" s="49" t="s">
        <v>1040</v>
      </c>
      <c r="I957" s="49" t="s">
        <v>1135</v>
      </c>
      <c r="J957" s="1" t="s">
        <v>13</v>
      </c>
      <c r="K957" s="1" t="s">
        <v>185</v>
      </c>
      <c r="L957" s="1" t="s">
        <v>1299</v>
      </c>
    </row>
    <row r="958" spans="1:12" x14ac:dyDescent="0.2">
      <c r="A958" s="31">
        <v>8</v>
      </c>
      <c r="B958" s="31" t="s">
        <v>185</v>
      </c>
      <c r="C958" s="1" t="s">
        <v>2</v>
      </c>
      <c r="D958" s="1" t="s">
        <v>1265</v>
      </c>
      <c r="E958" s="1" t="s">
        <v>5</v>
      </c>
      <c r="F958" s="1" t="s">
        <v>1062</v>
      </c>
      <c r="G958" s="1" t="s">
        <v>1091</v>
      </c>
      <c r="H958" s="49" t="s">
        <v>688</v>
      </c>
      <c r="I958" s="49" t="s">
        <v>1166</v>
      </c>
      <c r="J958" s="1" t="s">
        <v>13</v>
      </c>
      <c r="K958" s="1" t="s">
        <v>185</v>
      </c>
      <c r="L958" s="1" t="s">
        <v>1299</v>
      </c>
    </row>
    <row r="959" spans="1:12" x14ac:dyDescent="0.2">
      <c r="A959" s="31">
        <v>8</v>
      </c>
      <c r="B959" s="31" t="s">
        <v>185</v>
      </c>
      <c r="C959" s="1" t="s">
        <v>248</v>
      </c>
      <c r="D959" s="1" t="s">
        <v>1265</v>
      </c>
      <c r="E959" s="1" t="s">
        <v>5</v>
      </c>
      <c r="F959" s="1" t="s">
        <v>1054</v>
      </c>
      <c r="G959" s="1" t="s">
        <v>1089</v>
      </c>
      <c r="H959" s="49" t="s">
        <v>689</v>
      </c>
      <c r="I959" s="49" t="s">
        <v>1165</v>
      </c>
      <c r="J959" s="1" t="s">
        <v>99</v>
      </c>
      <c r="K959" s="1" t="s">
        <v>185</v>
      </c>
      <c r="L959" s="1" t="s">
        <v>1299</v>
      </c>
    </row>
    <row r="960" spans="1:12" x14ac:dyDescent="0.2">
      <c r="A960" s="31">
        <v>8</v>
      </c>
      <c r="B960" s="31" t="s">
        <v>185</v>
      </c>
      <c r="C960" s="1" t="s">
        <v>130</v>
      </c>
      <c r="D960" s="1" t="s">
        <v>1265</v>
      </c>
      <c r="E960" s="1" t="s">
        <v>4</v>
      </c>
      <c r="F960" s="1" t="s">
        <v>1071</v>
      </c>
      <c r="G960" s="1" t="s">
        <v>1093</v>
      </c>
      <c r="H960" s="49" t="s">
        <v>1037</v>
      </c>
      <c r="I960" s="49" t="s">
        <v>1036</v>
      </c>
      <c r="J960" s="1" t="s">
        <v>35</v>
      </c>
      <c r="K960" s="1" t="s">
        <v>185</v>
      </c>
      <c r="L960" s="1" t="s">
        <v>1299</v>
      </c>
    </row>
    <row r="961" spans="1:12" x14ac:dyDescent="0.2">
      <c r="A961" s="31">
        <v>8</v>
      </c>
      <c r="B961" s="31" t="s">
        <v>185</v>
      </c>
      <c r="C961" s="1" t="s">
        <v>46</v>
      </c>
      <c r="D961" s="1" t="s">
        <v>1265</v>
      </c>
      <c r="E961" s="1" t="s">
        <v>27</v>
      </c>
      <c r="F961" s="1" t="s">
        <v>1059</v>
      </c>
      <c r="G961" s="1" t="s">
        <v>1093</v>
      </c>
      <c r="H961" s="49" t="s">
        <v>687</v>
      </c>
      <c r="I961" s="49" t="s">
        <v>686</v>
      </c>
      <c r="J961" s="1" t="s">
        <v>35</v>
      </c>
      <c r="K961" s="1" t="s">
        <v>185</v>
      </c>
      <c r="L961" s="1" t="s">
        <v>1299</v>
      </c>
    </row>
    <row r="962" spans="1:12" x14ac:dyDescent="0.2">
      <c r="A962" s="31">
        <v>8</v>
      </c>
      <c r="B962" s="31" t="s">
        <v>185</v>
      </c>
      <c r="C962" s="1" t="s">
        <v>138</v>
      </c>
      <c r="D962" s="1" t="s">
        <v>1265</v>
      </c>
      <c r="E962" s="1" t="s">
        <v>27</v>
      </c>
      <c r="F962" s="1" t="s">
        <v>1054</v>
      </c>
      <c r="G962" s="1" t="s">
        <v>1086</v>
      </c>
      <c r="H962" s="49" t="s">
        <v>1039</v>
      </c>
      <c r="I962" s="49" t="s">
        <v>1038</v>
      </c>
      <c r="J962" s="1" t="s">
        <v>13</v>
      </c>
      <c r="K962" s="1" t="s">
        <v>185</v>
      </c>
      <c r="L962" s="1" t="s">
        <v>1299</v>
      </c>
    </row>
    <row r="963" spans="1:12" x14ac:dyDescent="0.2">
      <c r="A963" s="31">
        <v>8</v>
      </c>
      <c r="B963" s="32" t="s">
        <v>210</v>
      </c>
      <c r="C963" s="1" t="s">
        <v>330</v>
      </c>
      <c r="D963" s="1" t="s">
        <v>1264</v>
      </c>
      <c r="E963" s="1" t="s">
        <v>4</v>
      </c>
      <c r="F963" s="1" t="s">
        <v>1054</v>
      </c>
      <c r="G963" s="1" t="s">
        <v>1092</v>
      </c>
      <c r="H963" s="49" t="s">
        <v>894</v>
      </c>
      <c r="I963" s="49" t="s">
        <v>893</v>
      </c>
      <c r="J963" s="1" t="s">
        <v>75</v>
      </c>
      <c r="K963" s="1" t="s">
        <v>185</v>
      </c>
      <c r="L963" s="1" t="s">
        <v>1299</v>
      </c>
    </row>
    <row r="964" spans="1:12" x14ac:dyDescent="0.2">
      <c r="A964" s="31">
        <v>8</v>
      </c>
      <c r="B964" s="32" t="s">
        <v>210</v>
      </c>
      <c r="C964" s="1" t="s">
        <v>214</v>
      </c>
      <c r="D964" s="1" t="s">
        <v>1264</v>
      </c>
      <c r="E964" s="1" t="s">
        <v>4</v>
      </c>
      <c r="F964" s="1" t="s">
        <v>1077</v>
      </c>
      <c r="G964" s="1" t="s">
        <v>1092</v>
      </c>
      <c r="H964" s="49" t="s">
        <v>902</v>
      </c>
      <c r="I964" s="49" t="s">
        <v>901</v>
      </c>
      <c r="J964" s="1" t="s">
        <v>54</v>
      </c>
      <c r="K964" s="1" t="s">
        <v>185</v>
      </c>
      <c r="L964" s="1" t="s">
        <v>1299</v>
      </c>
    </row>
    <row r="965" spans="1:12" ht="17" customHeight="1" x14ac:dyDescent="0.2">
      <c r="A965" s="31">
        <v>8</v>
      </c>
      <c r="B965" s="32" t="s">
        <v>210</v>
      </c>
      <c r="C965" s="1" t="s">
        <v>126</v>
      </c>
      <c r="D965" s="1" t="s">
        <v>1264</v>
      </c>
      <c r="E965" s="1" t="s">
        <v>4</v>
      </c>
      <c r="F965" s="1" t="s">
        <v>1055</v>
      </c>
      <c r="G965" s="1" t="s">
        <v>1092</v>
      </c>
      <c r="H965" s="49" t="s">
        <v>896</v>
      </c>
      <c r="I965" s="49" t="s">
        <v>895</v>
      </c>
      <c r="J965" s="1" t="s">
        <v>8</v>
      </c>
      <c r="K965" s="1" t="s">
        <v>185</v>
      </c>
      <c r="L965" s="1" t="s">
        <v>1299</v>
      </c>
    </row>
    <row r="966" spans="1:12" x14ac:dyDescent="0.2">
      <c r="A966" s="31">
        <v>8</v>
      </c>
      <c r="B966" s="32" t="s">
        <v>210</v>
      </c>
      <c r="C966" s="1" t="s">
        <v>215</v>
      </c>
      <c r="D966" s="1" t="s">
        <v>1264</v>
      </c>
      <c r="E966" s="1" t="s">
        <v>4</v>
      </c>
      <c r="F966" s="1" t="s">
        <v>1061</v>
      </c>
      <c r="G966" s="1" t="s">
        <v>1092</v>
      </c>
      <c r="H966" s="49" t="s">
        <v>904</v>
      </c>
      <c r="I966" s="49" t="s">
        <v>903</v>
      </c>
      <c r="J966" s="1" t="s">
        <v>8</v>
      </c>
      <c r="K966" s="1" t="s">
        <v>185</v>
      </c>
      <c r="L966" s="1" t="s">
        <v>1299</v>
      </c>
    </row>
    <row r="967" spans="1:12" x14ac:dyDescent="0.2">
      <c r="A967" s="31">
        <v>8</v>
      </c>
      <c r="B967" s="32" t="s">
        <v>210</v>
      </c>
      <c r="C967" s="1" t="s">
        <v>224</v>
      </c>
      <c r="D967" s="1" t="s">
        <v>1264</v>
      </c>
      <c r="E967" s="1" t="s">
        <v>27</v>
      </c>
      <c r="F967" s="1" t="s">
        <v>1050</v>
      </c>
      <c r="G967" s="1" t="s">
        <v>1092</v>
      </c>
      <c r="H967" s="49" t="s">
        <v>923</v>
      </c>
      <c r="I967" s="49" t="s">
        <v>920</v>
      </c>
      <c r="J967" s="1" t="s">
        <v>62</v>
      </c>
      <c r="K967" s="1" t="s">
        <v>185</v>
      </c>
      <c r="L967" s="1" t="s">
        <v>1299</v>
      </c>
    </row>
    <row r="968" spans="1:12" x14ac:dyDescent="0.2">
      <c r="A968" s="31">
        <v>8</v>
      </c>
      <c r="B968" s="32" t="s">
        <v>210</v>
      </c>
      <c r="C968" s="1" t="s">
        <v>222</v>
      </c>
      <c r="D968" s="1" t="s">
        <v>1264</v>
      </c>
      <c r="E968" s="1" t="s">
        <v>27</v>
      </c>
      <c r="F968" s="1" t="s">
        <v>1073</v>
      </c>
      <c r="G968" s="1" t="s">
        <v>1087</v>
      </c>
      <c r="H968" s="49" t="s">
        <v>917</v>
      </c>
      <c r="I968" s="49" t="s">
        <v>916</v>
      </c>
      <c r="J968" s="1" t="s">
        <v>35</v>
      </c>
      <c r="K968" s="1" t="s">
        <v>185</v>
      </c>
      <c r="L968" s="1" t="s">
        <v>1299</v>
      </c>
    </row>
    <row r="969" spans="1:12" x14ac:dyDescent="0.2">
      <c r="A969" s="31">
        <v>8</v>
      </c>
      <c r="B969" s="32" t="s">
        <v>210</v>
      </c>
      <c r="C969" s="1" t="s">
        <v>143</v>
      </c>
      <c r="D969" s="1" t="s">
        <v>1264</v>
      </c>
      <c r="E969" s="1" t="s">
        <v>5</v>
      </c>
      <c r="F969" s="1" t="s">
        <v>1066</v>
      </c>
      <c r="G969" s="1" t="s">
        <v>1087</v>
      </c>
      <c r="H969" s="49" t="s">
        <v>928</v>
      </c>
      <c r="I969" s="49" t="s">
        <v>1138</v>
      </c>
      <c r="J969" s="1" t="s">
        <v>13</v>
      </c>
      <c r="K969" s="1" t="s">
        <v>185</v>
      </c>
      <c r="L969" s="1" t="s">
        <v>1299</v>
      </c>
    </row>
    <row r="970" spans="1:12" x14ac:dyDescent="0.2">
      <c r="A970" s="31">
        <v>8</v>
      </c>
      <c r="B970" s="32" t="s">
        <v>210</v>
      </c>
      <c r="C970" s="1" t="s">
        <v>219</v>
      </c>
      <c r="D970" s="1" t="s">
        <v>1264</v>
      </c>
      <c r="E970" s="1" t="s">
        <v>4</v>
      </c>
      <c r="F970" s="1" t="s">
        <v>1054</v>
      </c>
      <c r="G970" s="1" t="s">
        <v>1087</v>
      </c>
      <c r="H970" s="49" t="s">
        <v>912</v>
      </c>
      <c r="I970" s="49" t="s">
        <v>911</v>
      </c>
      <c r="J970" s="1" t="s">
        <v>35</v>
      </c>
      <c r="K970" s="1" t="s">
        <v>185</v>
      </c>
      <c r="L970" s="1" t="s">
        <v>1299</v>
      </c>
    </row>
    <row r="971" spans="1:12" x14ac:dyDescent="0.2">
      <c r="A971" s="31">
        <v>8</v>
      </c>
      <c r="B971" s="32" t="s">
        <v>210</v>
      </c>
      <c r="C971" s="1" t="s">
        <v>144</v>
      </c>
      <c r="D971" s="1" t="s">
        <v>1264</v>
      </c>
      <c r="E971" s="1" t="s">
        <v>5</v>
      </c>
      <c r="F971" s="1" t="s">
        <v>1054</v>
      </c>
      <c r="G971" s="1" t="s">
        <v>1087</v>
      </c>
      <c r="H971" s="49" t="s">
        <v>932</v>
      </c>
      <c r="I971" s="49" t="s">
        <v>929</v>
      </c>
      <c r="J971" s="1" t="s">
        <v>8</v>
      </c>
      <c r="K971" s="1" t="s">
        <v>185</v>
      </c>
      <c r="L971" s="1" t="s">
        <v>1299</v>
      </c>
    </row>
    <row r="972" spans="1:12" x14ac:dyDescent="0.2">
      <c r="A972" s="31">
        <v>8</v>
      </c>
      <c r="B972" s="32" t="s">
        <v>210</v>
      </c>
      <c r="C972" s="1" t="s">
        <v>129</v>
      </c>
      <c r="D972" s="1" t="s">
        <v>1264</v>
      </c>
      <c r="E972" s="1" t="s">
        <v>4</v>
      </c>
      <c r="F972" s="1" t="s">
        <v>1056</v>
      </c>
      <c r="G972" s="1" t="s">
        <v>1087</v>
      </c>
      <c r="H972" s="49" t="s">
        <v>906</v>
      </c>
      <c r="I972" s="49" t="s">
        <v>905</v>
      </c>
      <c r="J972" s="1" t="s">
        <v>35</v>
      </c>
      <c r="K972" s="1" t="s">
        <v>185</v>
      </c>
      <c r="L972" s="1" t="s">
        <v>1299</v>
      </c>
    </row>
    <row r="973" spans="1:12" x14ac:dyDescent="0.2">
      <c r="A973" s="31">
        <v>8</v>
      </c>
      <c r="B973" s="32" t="s">
        <v>210</v>
      </c>
      <c r="C973" s="1" t="s">
        <v>142</v>
      </c>
      <c r="D973" s="1" t="s">
        <v>1264</v>
      </c>
      <c r="E973" s="1" t="s">
        <v>5</v>
      </c>
      <c r="F973" s="1" t="s">
        <v>1071</v>
      </c>
      <c r="G973" s="1" t="s">
        <v>1089</v>
      </c>
      <c r="H973" s="49" t="s">
        <v>927</v>
      </c>
      <c r="I973" s="49" t="s">
        <v>926</v>
      </c>
      <c r="J973" s="1" t="s">
        <v>99</v>
      </c>
      <c r="K973" s="1" t="s">
        <v>185</v>
      </c>
      <c r="L973" s="1" t="s">
        <v>1299</v>
      </c>
    </row>
    <row r="974" spans="1:12" x14ac:dyDescent="0.2">
      <c r="A974" s="31">
        <v>8</v>
      </c>
      <c r="B974" s="32" t="s">
        <v>210</v>
      </c>
      <c r="C974" s="1" t="s">
        <v>327</v>
      </c>
      <c r="D974" s="1" t="s">
        <v>1264</v>
      </c>
      <c r="E974" s="1" t="s">
        <v>4</v>
      </c>
      <c r="F974" s="1" t="s">
        <v>1063</v>
      </c>
      <c r="G974" s="1" t="s">
        <v>1089</v>
      </c>
      <c r="H974" s="49" t="s">
        <v>892</v>
      </c>
      <c r="I974" s="49" t="s">
        <v>891</v>
      </c>
      <c r="J974" s="1" t="s">
        <v>99</v>
      </c>
      <c r="K974" s="1" t="s">
        <v>185</v>
      </c>
      <c r="L974" s="1" t="s">
        <v>1299</v>
      </c>
    </row>
    <row r="975" spans="1:12" x14ac:dyDescent="0.2">
      <c r="A975" s="31">
        <v>8</v>
      </c>
      <c r="B975" s="32" t="s">
        <v>210</v>
      </c>
      <c r="C975" s="1" t="s">
        <v>212</v>
      </c>
      <c r="D975" s="1" t="s">
        <v>1264</v>
      </c>
      <c r="E975" s="1" t="s">
        <v>4</v>
      </c>
      <c r="F975" s="1" t="s">
        <v>1050</v>
      </c>
      <c r="G975" s="1" t="s">
        <v>1089</v>
      </c>
      <c r="H975" s="50" t="s">
        <v>897</v>
      </c>
      <c r="I975" s="49" t="s">
        <v>1136</v>
      </c>
      <c r="J975" s="1" t="s">
        <v>13</v>
      </c>
      <c r="K975" s="1" t="s">
        <v>185</v>
      </c>
      <c r="L975" s="1" t="s">
        <v>1299</v>
      </c>
    </row>
    <row r="976" spans="1:12" ht="16" customHeight="1" x14ac:dyDescent="0.2">
      <c r="A976" s="31">
        <v>8</v>
      </c>
      <c r="B976" s="32" t="s">
        <v>210</v>
      </c>
      <c r="C976" s="1" t="s">
        <v>137</v>
      </c>
      <c r="D976" s="1" t="s">
        <v>1264</v>
      </c>
      <c r="E976" s="1" t="s">
        <v>4</v>
      </c>
      <c r="F976" s="1" t="s">
        <v>1066</v>
      </c>
      <c r="G976" s="1" t="s">
        <v>1093</v>
      </c>
      <c r="H976" s="50" t="s">
        <v>915</v>
      </c>
      <c r="I976" s="49" t="s">
        <v>1137</v>
      </c>
      <c r="J976" s="1" t="s">
        <v>99</v>
      </c>
      <c r="K976" s="1" t="s">
        <v>185</v>
      </c>
      <c r="L976" s="1" t="s">
        <v>1299</v>
      </c>
    </row>
    <row r="977" spans="1:12" x14ac:dyDescent="0.2">
      <c r="A977" s="31">
        <v>8</v>
      </c>
      <c r="B977" s="32" t="s">
        <v>210</v>
      </c>
      <c r="C977" s="1" t="s">
        <v>136</v>
      </c>
      <c r="D977" s="1" t="s">
        <v>1264</v>
      </c>
      <c r="E977" s="1" t="s">
        <v>4</v>
      </c>
      <c r="F977" s="1" t="s">
        <v>1054</v>
      </c>
      <c r="G977" s="1" t="s">
        <v>1088</v>
      </c>
      <c r="H977" s="49" t="s">
        <v>914</v>
      </c>
      <c r="I977" s="49" t="s">
        <v>913</v>
      </c>
      <c r="J977" s="1" t="s">
        <v>99</v>
      </c>
      <c r="K977" s="1" t="s">
        <v>185</v>
      </c>
      <c r="L977" s="1" t="s">
        <v>1299</v>
      </c>
    </row>
    <row r="978" spans="1:12" ht="16" customHeight="1" x14ac:dyDescent="0.2">
      <c r="A978" s="31">
        <v>8</v>
      </c>
      <c r="B978" s="32" t="s">
        <v>210</v>
      </c>
      <c r="C978" s="1" t="s">
        <v>131</v>
      </c>
      <c r="D978" s="1" t="s">
        <v>1264</v>
      </c>
      <c r="E978" s="1" t="s">
        <v>4</v>
      </c>
      <c r="F978" s="1" t="s">
        <v>1060</v>
      </c>
      <c r="G978" s="1" t="s">
        <v>1086</v>
      </c>
      <c r="H978" s="49" t="s">
        <v>908</v>
      </c>
      <c r="I978" s="49" t="s">
        <v>907</v>
      </c>
      <c r="J978" s="1" t="s">
        <v>99</v>
      </c>
      <c r="K978" s="1" t="s">
        <v>185</v>
      </c>
      <c r="L978" s="1" t="s">
        <v>1299</v>
      </c>
    </row>
    <row r="979" spans="1:12" ht="16" customHeight="1" x14ac:dyDescent="0.2">
      <c r="A979" s="31">
        <v>8</v>
      </c>
      <c r="B979" s="32" t="s">
        <v>210</v>
      </c>
      <c r="C979" s="1" t="s">
        <v>213</v>
      </c>
      <c r="D979" s="1" t="s">
        <v>1264</v>
      </c>
      <c r="E979" s="1" t="s">
        <v>4</v>
      </c>
      <c r="F979" s="1" t="s">
        <v>1081</v>
      </c>
      <c r="G979" s="1" t="s">
        <v>1086</v>
      </c>
      <c r="H979" s="49" t="s">
        <v>900</v>
      </c>
      <c r="I979" s="49" t="s">
        <v>1167</v>
      </c>
      <c r="J979" s="1" t="s">
        <v>99</v>
      </c>
      <c r="K979" s="1" t="s">
        <v>185</v>
      </c>
      <c r="L979" s="1" t="s">
        <v>1299</v>
      </c>
    </row>
    <row r="980" spans="1:12" x14ac:dyDescent="0.2">
      <c r="A980" s="31">
        <v>8</v>
      </c>
      <c r="B980" s="32" t="s">
        <v>210</v>
      </c>
      <c r="C980" s="1" t="s">
        <v>225</v>
      </c>
      <c r="D980" s="1" t="s">
        <v>1264</v>
      </c>
      <c r="E980" s="1" t="s">
        <v>27</v>
      </c>
      <c r="F980" s="1" t="s">
        <v>1053</v>
      </c>
      <c r="G980" s="1" t="s">
        <v>1094</v>
      </c>
      <c r="H980" s="49" t="s">
        <v>922</v>
      </c>
      <c r="I980" s="49" t="s">
        <v>921</v>
      </c>
      <c r="J980" s="1" t="s">
        <v>99</v>
      </c>
      <c r="K980" s="1" t="s">
        <v>185</v>
      </c>
      <c r="L980" s="1" t="s">
        <v>1299</v>
      </c>
    </row>
    <row r="981" spans="1:12" x14ac:dyDescent="0.2">
      <c r="A981" s="31">
        <v>8</v>
      </c>
      <c r="B981" s="32" t="s">
        <v>210</v>
      </c>
      <c r="C981" s="1" t="s">
        <v>149</v>
      </c>
      <c r="D981" s="1" t="s">
        <v>1264</v>
      </c>
      <c r="E981" s="1" t="s">
        <v>27</v>
      </c>
      <c r="F981" s="1" t="s">
        <v>1054</v>
      </c>
      <c r="G981" s="1" t="s">
        <v>1094</v>
      </c>
      <c r="H981" s="49" t="s">
        <v>919</v>
      </c>
      <c r="I981" s="49" t="s">
        <v>918</v>
      </c>
      <c r="J981" s="1" t="s">
        <v>54</v>
      </c>
      <c r="K981" s="1" t="s">
        <v>185</v>
      </c>
      <c r="L981" s="1" t="s">
        <v>1299</v>
      </c>
    </row>
    <row r="982" spans="1:12" x14ac:dyDescent="0.2">
      <c r="A982" s="31">
        <v>8</v>
      </c>
      <c r="B982" s="32" t="s">
        <v>210</v>
      </c>
      <c r="C982" s="1" t="s">
        <v>141</v>
      </c>
      <c r="D982" s="1" t="s">
        <v>1264</v>
      </c>
      <c r="E982" s="1" t="s">
        <v>5</v>
      </c>
      <c r="F982" s="1" t="s">
        <v>1062</v>
      </c>
      <c r="G982" s="1" t="s">
        <v>1094</v>
      </c>
      <c r="H982" s="49" t="s">
        <v>925</v>
      </c>
      <c r="I982" s="49" t="s">
        <v>924</v>
      </c>
      <c r="J982" s="1" t="s">
        <v>13</v>
      </c>
      <c r="K982" s="1" t="s">
        <v>185</v>
      </c>
      <c r="L982" s="1" t="s">
        <v>1299</v>
      </c>
    </row>
    <row r="983" spans="1:12" x14ac:dyDescent="0.2">
      <c r="A983" s="31">
        <v>8</v>
      </c>
      <c r="B983" s="32" t="s">
        <v>210</v>
      </c>
      <c r="C983" s="1" t="s">
        <v>367</v>
      </c>
      <c r="D983" s="1" t="s">
        <v>1264</v>
      </c>
      <c r="E983" s="1" t="s">
        <v>5</v>
      </c>
      <c r="F983" s="1" t="s">
        <v>1051</v>
      </c>
      <c r="G983" s="1" t="s">
        <v>1094</v>
      </c>
      <c r="H983" s="49" t="s">
        <v>931</v>
      </c>
      <c r="I983" s="49" t="s">
        <v>930</v>
      </c>
      <c r="J983" s="1" t="s">
        <v>35</v>
      </c>
      <c r="K983" s="1" t="s">
        <v>185</v>
      </c>
      <c r="L983" s="1" t="s">
        <v>1299</v>
      </c>
    </row>
    <row r="984" spans="1:12" x14ac:dyDescent="0.2">
      <c r="A984" s="31">
        <v>8</v>
      </c>
      <c r="B984" s="32" t="s">
        <v>210</v>
      </c>
      <c r="C984" s="1" t="s">
        <v>216</v>
      </c>
      <c r="D984" s="1" t="s">
        <v>1264</v>
      </c>
      <c r="E984" s="1" t="s">
        <v>4</v>
      </c>
      <c r="F984" s="1" t="s">
        <v>1066</v>
      </c>
      <c r="G984" s="1" t="s">
        <v>1096</v>
      </c>
      <c r="H984" s="49" t="s">
        <v>910</v>
      </c>
      <c r="I984" s="49" t="s">
        <v>909</v>
      </c>
      <c r="J984" s="1" t="s">
        <v>99</v>
      </c>
      <c r="K984" s="1" t="s">
        <v>185</v>
      </c>
      <c r="L984" s="1" t="s">
        <v>1299</v>
      </c>
    </row>
    <row r="985" spans="1:12" x14ac:dyDescent="0.2">
      <c r="A985" s="31">
        <v>8</v>
      </c>
      <c r="B985" s="32" t="s">
        <v>210</v>
      </c>
      <c r="C985" s="1" t="s">
        <v>461</v>
      </c>
      <c r="D985" s="1" t="s">
        <v>1264</v>
      </c>
      <c r="E985" s="1" t="s">
        <v>4</v>
      </c>
      <c r="F985" s="1" t="s">
        <v>1054</v>
      </c>
      <c r="G985" s="1" t="s">
        <v>1096</v>
      </c>
      <c r="H985" s="49" t="s">
        <v>899</v>
      </c>
      <c r="I985" s="49" t="s">
        <v>898</v>
      </c>
      <c r="J985" s="1" t="s">
        <v>8</v>
      </c>
      <c r="K985" s="1" t="s">
        <v>185</v>
      </c>
      <c r="L985" s="1" t="s">
        <v>1299</v>
      </c>
    </row>
    <row r="986" spans="1:12" ht="16" customHeight="1" x14ac:dyDescent="0.2">
      <c r="A986" s="31">
        <v>8</v>
      </c>
      <c r="B986" s="32" t="s">
        <v>210</v>
      </c>
      <c r="C986" s="1" t="s">
        <v>375</v>
      </c>
      <c r="D986" s="1" t="s">
        <v>1265</v>
      </c>
      <c r="E986" s="1" t="s">
        <v>4</v>
      </c>
      <c r="F986" s="1" t="s">
        <v>1052</v>
      </c>
      <c r="G986" s="1" t="s">
        <v>1092</v>
      </c>
      <c r="H986" s="49" t="s">
        <v>1042</v>
      </c>
      <c r="I986" s="49" t="s">
        <v>1041</v>
      </c>
      <c r="J986" s="1" t="s">
        <v>8</v>
      </c>
      <c r="K986" s="1" t="s">
        <v>185</v>
      </c>
      <c r="L986" s="1" t="s">
        <v>1299</v>
      </c>
    </row>
    <row r="987" spans="1:12" x14ac:dyDescent="0.2">
      <c r="A987" s="31">
        <v>8</v>
      </c>
      <c r="B987" s="32" t="s">
        <v>210</v>
      </c>
      <c r="C987" s="1" t="s">
        <v>118</v>
      </c>
      <c r="D987" s="1" t="s">
        <v>1265</v>
      </c>
      <c r="E987" s="1" t="s">
        <v>4</v>
      </c>
      <c r="F987" s="1" t="s">
        <v>1077</v>
      </c>
      <c r="G987" s="1" t="s">
        <v>1087</v>
      </c>
      <c r="H987" s="50" t="s">
        <v>691</v>
      </c>
      <c r="I987" s="49" t="s">
        <v>690</v>
      </c>
      <c r="J987" s="1" t="s">
        <v>62</v>
      </c>
      <c r="K987" s="1" t="s">
        <v>185</v>
      </c>
      <c r="L987" s="1" t="s">
        <v>1299</v>
      </c>
    </row>
    <row r="988" spans="1:12" x14ac:dyDescent="0.2">
      <c r="A988" s="31">
        <v>8</v>
      </c>
      <c r="B988" s="32" t="s">
        <v>210</v>
      </c>
      <c r="C988" s="1" t="s">
        <v>373</v>
      </c>
      <c r="D988" s="1" t="s">
        <v>1265</v>
      </c>
      <c r="E988" s="1" t="s">
        <v>5</v>
      </c>
      <c r="F988" s="42" t="s">
        <v>1061</v>
      </c>
      <c r="G988" s="42" t="s">
        <v>1087</v>
      </c>
      <c r="H988" s="49" t="s">
        <v>684</v>
      </c>
      <c r="I988" s="49" t="s">
        <v>683</v>
      </c>
      <c r="J988" s="1" t="s">
        <v>35</v>
      </c>
      <c r="K988" s="1" t="s">
        <v>185</v>
      </c>
      <c r="L988" s="1" t="s">
        <v>1299</v>
      </c>
    </row>
    <row r="989" spans="1:12" ht="16" customHeight="1" x14ac:dyDescent="0.2">
      <c r="A989" s="31">
        <v>8</v>
      </c>
      <c r="B989" s="32" t="s">
        <v>210</v>
      </c>
      <c r="C989" s="1" t="s">
        <v>341</v>
      </c>
      <c r="D989" s="1" t="s">
        <v>1265</v>
      </c>
      <c r="E989" s="1" t="s">
        <v>5</v>
      </c>
      <c r="F989" s="42" t="s">
        <v>1061</v>
      </c>
      <c r="G989" s="42" t="s">
        <v>1087</v>
      </c>
      <c r="H989" s="49" t="s">
        <v>684</v>
      </c>
      <c r="I989" s="49" t="s">
        <v>683</v>
      </c>
      <c r="J989" s="1" t="s">
        <v>35</v>
      </c>
      <c r="K989" s="1" t="s">
        <v>185</v>
      </c>
      <c r="L989" s="1" t="s">
        <v>1299</v>
      </c>
    </row>
    <row r="990" spans="1:12" x14ac:dyDescent="0.2">
      <c r="A990" s="31">
        <v>8</v>
      </c>
      <c r="B990" s="32" t="s">
        <v>210</v>
      </c>
      <c r="C990" s="1" t="s">
        <v>116</v>
      </c>
      <c r="D990" s="1" t="s">
        <v>1265</v>
      </c>
      <c r="E990" s="1" t="s">
        <v>4</v>
      </c>
      <c r="F990" s="41" t="s">
        <v>1049</v>
      </c>
      <c r="G990" s="41" t="s">
        <v>1087</v>
      </c>
      <c r="H990" s="49" t="s">
        <v>1040</v>
      </c>
      <c r="I990" s="49" t="s">
        <v>1135</v>
      </c>
      <c r="J990" s="1" t="s">
        <v>13</v>
      </c>
      <c r="K990" s="1" t="s">
        <v>185</v>
      </c>
      <c r="L990" s="1" t="s">
        <v>1299</v>
      </c>
    </row>
    <row r="991" spans="1:12" x14ac:dyDescent="0.2">
      <c r="A991" s="31">
        <v>8</v>
      </c>
      <c r="B991" s="32" t="s">
        <v>210</v>
      </c>
      <c r="C991" s="1" t="s">
        <v>463</v>
      </c>
      <c r="D991" s="1" t="s">
        <v>1265</v>
      </c>
      <c r="E991" s="1" t="s">
        <v>4</v>
      </c>
      <c r="F991" s="1" t="s">
        <v>1074</v>
      </c>
      <c r="G991" s="1" t="s">
        <v>1089</v>
      </c>
      <c r="H991" s="49" t="s">
        <v>693</v>
      </c>
      <c r="I991" s="49" t="s">
        <v>692</v>
      </c>
      <c r="J991" s="1" t="s">
        <v>99</v>
      </c>
      <c r="K991" s="1" t="s">
        <v>185</v>
      </c>
      <c r="L991" s="1" t="s">
        <v>1299</v>
      </c>
    </row>
    <row r="992" spans="1:12" x14ac:dyDescent="0.2">
      <c r="A992" s="31">
        <v>8</v>
      </c>
      <c r="B992" s="32" t="s">
        <v>210</v>
      </c>
      <c r="C992" s="1" t="s">
        <v>112</v>
      </c>
      <c r="D992" s="1" t="s">
        <v>1265</v>
      </c>
      <c r="E992" s="1" t="s">
        <v>4</v>
      </c>
      <c r="F992" s="1" t="s">
        <v>1054</v>
      </c>
      <c r="G992" s="1" t="s">
        <v>1086</v>
      </c>
      <c r="H992" s="49" t="s">
        <v>695</v>
      </c>
      <c r="I992" s="49" t="s">
        <v>694</v>
      </c>
      <c r="J992" s="1" t="s">
        <v>8</v>
      </c>
      <c r="K992" s="1" t="s">
        <v>185</v>
      </c>
      <c r="L992" s="1" t="s">
        <v>1299</v>
      </c>
    </row>
    <row r="993" spans="1:12" x14ac:dyDescent="0.2">
      <c r="A993" s="31">
        <v>8</v>
      </c>
      <c r="B993" s="32" t="s">
        <v>210</v>
      </c>
      <c r="C993" s="1" t="s">
        <v>342</v>
      </c>
      <c r="D993" s="1" t="s">
        <v>1265</v>
      </c>
      <c r="E993" s="1" t="s">
        <v>27</v>
      </c>
      <c r="F993" s="1" t="s">
        <v>1067</v>
      </c>
      <c r="G993" s="1" t="s">
        <v>1086</v>
      </c>
      <c r="H993" s="49" t="s">
        <v>1048</v>
      </c>
      <c r="I993" s="49" t="s">
        <v>1047</v>
      </c>
      <c r="J993" s="1" t="s">
        <v>75</v>
      </c>
      <c r="K993" s="1" t="s">
        <v>185</v>
      </c>
      <c r="L993" s="1" t="s">
        <v>1299</v>
      </c>
    </row>
    <row r="994" spans="1:12" x14ac:dyDescent="0.2">
      <c r="A994" s="31">
        <v>8</v>
      </c>
      <c r="B994" s="32" t="s">
        <v>210</v>
      </c>
      <c r="C994" s="1" t="s">
        <v>466</v>
      </c>
      <c r="D994" s="1" t="s">
        <v>1265</v>
      </c>
      <c r="E994" s="1" t="s">
        <v>4</v>
      </c>
      <c r="F994" s="1" t="s">
        <v>1054</v>
      </c>
      <c r="G994" s="1" t="s">
        <v>1094</v>
      </c>
      <c r="H994" s="49" t="s">
        <v>1046</v>
      </c>
      <c r="I994" s="49" t="s">
        <v>1045</v>
      </c>
      <c r="J994" s="1" t="s">
        <v>35</v>
      </c>
      <c r="K994" s="1" t="s">
        <v>185</v>
      </c>
      <c r="L994" s="1" t="s">
        <v>1299</v>
      </c>
    </row>
    <row r="995" spans="1:12" x14ac:dyDescent="0.2">
      <c r="A995" s="31">
        <v>8</v>
      </c>
      <c r="B995" s="32" t="s">
        <v>210</v>
      </c>
      <c r="C995" s="1" t="s">
        <v>465</v>
      </c>
      <c r="D995" s="1" t="s">
        <v>1265</v>
      </c>
      <c r="E995" s="1" t="s">
        <v>5</v>
      </c>
      <c r="F995" s="1" t="s">
        <v>1068</v>
      </c>
      <c r="G995" s="1" t="s">
        <v>1094</v>
      </c>
      <c r="H995" s="49" t="s">
        <v>1043</v>
      </c>
      <c r="I995" s="49" t="s">
        <v>1044</v>
      </c>
      <c r="J995" s="1" t="s">
        <v>8</v>
      </c>
      <c r="K995" s="1" t="s">
        <v>185</v>
      </c>
      <c r="L995" s="1" t="s">
        <v>1299</v>
      </c>
    </row>
  </sheetData>
  <autoFilter ref="A1:K995" xr:uid="{00000000-0009-0000-0000-000000000000}">
    <sortState xmlns:xlrd2="http://schemas.microsoft.com/office/spreadsheetml/2017/richdata2" ref="A2:K995">
      <sortCondition ref="A2:A995"/>
    </sortState>
  </autoFilter>
  <sortState xmlns:xlrd2="http://schemas.microsoft.com/office/spreadsheetml/2017/richdata2" ref="A3:L995">
    <sortCondition ref="D3:D995"/>
  </sortState>
  <conditionalFormatting sqref="E424:E425 E90:E92 E135:E136 E107 E419:E421 E152:E188 E209:E218 E229:E238 E525:E539 E493:E495 E502:E523 E268:E325 E445:E481 E84:E88 E930:E951 E928 E921 E886:E914 E879:E882 E953:E982 E871:G871 E858:G858 J858 J871 E859:E864 E784:E857 E870 E872 J29 J32 J34 J40 J67 F68:G68 E68:E77 E33:E34 E58:E66 E3:G4 J3:J4 J6 E6:G6 E5 J9:J12 E7:E8 E9:G12 E13 J14:J15 E14:G15 E985:E1048576 E1:E2 E567:E778">
    <cfRule type="cellIs" dxfId="689" priority="730" operator="equal">
      <formula>"TEM"</formula>
    </cfRule>
    <cfRule type="cellIs" dxfId="688" priority="731" operator="equal">
      <formula>"TTM"</formula>
    </cfRule>
    <cfRule type="cellIs" dxfId="687" priority="732" operator="equal">
      <formula>"TCM"</formula>
    </cfRule>
  </conditionalFormatting>
  <conditionalFormatting sqref="D155 D153 D424:D425 D157:D158 D107 D419:D421 D160:D161 D163:D164 D166:D167 D169:D170 D172:D173 D175:D176 D178:D179 D181:D182 D184:D185 D187:D188 D210:D211 D213:D214 D216:D217 D229:D230 D232:D233 D235:D237 D513:D523 D268:D325 D445:D481 D84:D88 D930:D951 D925:D928 D784:D921 D71 D33:D35 D60:D67 D639:D782 D953:D1048576 D1:D18 D525:D636">
    <cfRule type="cellIs" dxfId="686" priority="727" operator="equal">
      <formula>"DP"</formula>
    </cfRule>
    <cfRule type="cellIs" dxfId="685" priority="728" operator="equal">
      <formula>"$I$14"</formula>
    </cfRule>
    <cfRule type="cellIs" dxfId="684" priority="729" operator="equal">
      <formula>"DN"</formula>
    </cfRule>
  </conditionalFormatting>
  <conditionalFormatting sqref="D156 D159 D162 D165 D168 D171 D174 D177 D180 D183 D186 D209 D212 D215 D218 D231 D234 D238">
    <cfRule type="cellIs" dxfId="683" priority="715" operator="equal">
      <formula>"DP"</formula>
    </cfRule>
    <cfRule type="cellIs" dxfId="682" priority="716" operator="equal">
      <formula>"$I$14"</formula>
    </cfRule>
    <cfRule type="cellIs" dxfId="681" priority="717" operator="equal">
      <formula>"DN"</formula>
    </cfRule>
  </conditionalFormatting>
  <conditionalFormatting sqref="D154">
    <cfRule type="cellIs" dxfId="680" priority="712" operator="equal">
      <formula>"DP"</formula>
    </cfRule>
    <cfRule type="cellIs" dxfId="679" priority="713" operator="equal">
      <formula>"$I$14"</formula>
    </cfRule>
    <cfRule type="cellIs" dxfId="678" priority="714" operator="equal">
      <formula>"DN"</formula>
    </cfRule>
  </conditionalFormatting>
  <conditionalFormatting sqref="D127:D128">
    <cfRule type="cellIs" dxfId="677" priority="613" operator="equal">
      <formula>"DP"</formula>
    </cfRule>
    <cfRule type="cellIs" dxfId="676" priority="614" operator="equal">
      <formula>"$I$14"</formula>
    </cfRule>
    <cfRule type="cellIs" dxfId="675" priority="615" operator="equal">
      <formula>"DN"</formula>
    </cfRule>
  </conditionalFormatting>
  <conditionalFormatting sqref="E422">
    <cfRule type="cellIs" dxfId="674" priority="709" operator="equal">
      <formula>"TEM"</formula>
    </cfRule>
    <cfRule type="cellIs" dxfId="673" priority="710" operator="equal">
      <formula>"TTM"</formula>
    </cfRule>
    <cfRule type="cellIs" dxfId="672" priority="711" operator="equal">
      <formula>"TCM"</formula>
    </cfRule>
  </conditionalFormatting>
  <conditionalFormatting sqref="D422">
    <cfRule type="cellIs" dxfId="671" priority="706" operator="equal">
      <formula>"DP"</formula>
    </cfRule>
    <cfRule type="cellIs" dxfId="670" priority="707" operator="equal">
      <formula>"$I$14"</formula>
    </cfRule>
    <cfRule type="cellIs" dxfId="669" priority="708" operator="equal">
      <formula>"DN"</formula>
    </cfRule>
  </conditionalFormatting>
  <conditionalFormatting sqref="E423">
    <cfRule type="cellIs" dxfId="668" priority="703" operator="equal">
      <formula>"TEM"</formula>
    </cfRule>
    <cfRule type="cellIs" dxfId="667" priority="704" operator="equal">
      <formula>"TTM"</formula>
    </cfRule>
    <cfRule type="cellIs" dxfId="666" priority="705" operator="equal">
      <formula>"TCM"</formula>
    </cfRule>
  </conditionalFormatting>
  <conditionalFormatting sqref="D423">
    <cfRule type="cellIs" dxfId="665" priority="700" operator="equal">
      <formula>"DP"</formula>
    </cfRule>
    <cfRule type="cellIs" dxfId="664" priority="701" operator="equal">
      <formula>"$I$14"</formula>
    </cfRule>
    <cfRule type="cellIs" dxfId="663" priority="702" operator="equal">
      <formula>"DN"</formula>
    </cfRule>
  </conditionalFormatting>
  <conditionalFormatting sqref="E444">
    <cfRule type="cellIs" dxfId="662" priority="697" operator="equal">
      <formula>"TEM"</formula>
    </cfRule>
    <cfRule type="cellIs" dxfId="661" priority="698" operator="equal">
      <formula>"TTM"</formula>
    </cfRule>
    <cfRule type="cellIs" dxfId="660" priority="699" operator="equal">
      <formula>"TCM"</formula>
    </cfRule>
  </conditionalFormatting>
  <conditionalFormatting sqref="D444">
    <cfRule type="cellIs" dxfId="659" priority="694" operator="equal">
      <formula>"DP"</formula>
    </cfRule>
    <cfRule type="cellIs" dxfId="658" priority="695" operator="equal">
      <formula>"$I$14"</formula>
    </cfRule>
    <cfRule type="cellIs" dxfId="657" priority="696" operator="equal">
      <formula>"DN"</formula>
    </cfRule>
  </conditionalFormatting>
  <conditionalFormatting sqref="E441:E443">
    <cfRule type="cellIs" dxfId="656" priority="691" operator="equal">
      <formula>"TEM"</formula>
    </cfRule>
    <cfRule type="cellIs" dxfId="655" priority="692" operator="equal">
      <formula>"TTM"</formula>
    </cfRule>
    <cfRule type="cellIs" dxfId="654" priority="693" operator="equal">
      <formula>"TCM"</formula>
    </cfRule>
  </conditionalFormatting>
  <conditionalFormatting sqref="D441:D443">
    <cfRule type="cellIs" dxfId="653" priority="688" operator="equal">
      <formula>"DP"</formula>
    </cfRule>
    <cfRule type="cellIs" dxfId="652" priority="689" operator="equal">
      <formula>"$I$14"</formula>
    </cfRule>
    <cfRule type="cellIs" dxfId="651" priority="690" operator="equal">
      <formula>"DN"</formula>
    </cfRule>
  </conditionalFormatting>
  <conditionalFormatting sqref="E438:E440">
    <cfRule type="cellIs" dxfId="650" priority="685" operator="equal">
      <formula>"TEM"</formula>
    </cfRule>
    <cfRule type="cellIs" dxfId="649" priority="686" operator="equal">
      <formula>"TTM"</formula>
    </cfRule>
    <cfRule type="cellIs" dxfId="648" priority="687" operator="equal">
      <formula>"TCM"</formula>
    </cfRule>
  </conditionalFormatting>
  <conditionalFormatting sqref="D438:D440">
    <cfRule type="cellIs" dxfId="647" priority="682" operator="equal">
      <formula>"DP"</formula>
    </cfRule>
    <cfRule type="cellIs" dxfId="646" priority="683" operator="equal">
      <formula>"$I$14"</formula>
    </cfRule>
    <cfRule type="cellIs" dxfId="645" priority="684" operator="equal">
      <formula>"DN"</formula>
    </cfRule>
  </conditionalFormatting>
  <conditionalFormatting sqref="E435:E437">
    <cfRule type="cellIs" dxfId="644" priority="679" operator="equal">
      <formula>"TEM"</formula>
    </cfRule>
    <cfRule type="cellIs" dxfId="643" priority="680" operator="equal">
      <formula>"TTM"</formula>
    </cfRule>
    <cfRule type="cellIs" dxfId="642" priority="681" operator="equal">
      <formula>"TCM"</formula>
    </cfRule>
  </conditionalFormatting>
  <conditionalFormatting sqref="D435:D437">
    <cfRule type="cellIs" dxfId="641" priority="676" operator="equal">
      <formula>"DP"</formula>
    </cfRule>
    <cfRule type="cellIs" dxfId="640" priority="677" operator="equal">
      <formula>"$I$14"</formula>
    </cfRule>
    <cfRule type="cellIs" dxfId="639" priority="678" operator="equal">
      <formula>"DN"</formula>
    </cfRule>
  </conditionalFormatting>
  <conditionalFormatting sqref="E432:E434">
    <cfRule type="cellIs" dxfId="638" priority="673" operator="equal">
      <formula>"TEM"</formula>
    </cfRule>
    <cfRule type="cellIs" dxfId="637" priority="674" operator="equal">
      <formula>"TTM"</formula>
    </cfRule>
    <cfRule type="cellIs" dxfId="636" priority="675" operator="equal">
      <formula>"TCM"</formula>
    </cfRule>
  </conditionalFormatting>
  <conditionalFormatting sqref="D432:D434">
    <cfRule type="cellIs" dxfId="635" priority="670" operator="equal">
      <formula>"DP"</formula>
    </cfRule>
    <cfRule type="cellIs" dxfId="634" priority="671" operator="equal">
      <formula>"$I$14"</formula>
    </cfRule>
    <cfRule type="cellIs" dxfId="633" priority="672" operator="equal">
      <formula>"DN"</formula>
    </cfRule>
  </conditionalFormatting>
  <conditionalFormatting sqref="E429:E431">
    <cfRule type="cellIs" dxfId="632" priority="667" operator="equal">
      <formula>"TEM"</formula>
    </cfRule>
    <cfRule type="cellIs" dxfId="631" priority="668" operator="equal">
      <formula>"TTM"</formula>
    </cfRule>
    <cfRule type="cellIs" dxfId="630" priority="669" operator="equal">
      <formula>"TCM"</formula>
    </cfRule>
  </conditionalFormatting>
  <conditionalFormatting sqref="D429:D431">
    <cfRule type="cellIs" dxfId="629" priority="664" operator="equal">
      <formula>"DP"</formula>
    </cfRule>
    <cfRule type="cellIs" dxfId="628" priority="665" operator="equal">
      <formula>"$I$14"</formula>
    </cfRule>
    <cfRule type="cellIs" dxfId="627" priority="666" operator="equal">
      <formula>"DN"</formula>
    </cfRule>
  </conditionalFormatting>
  <conditionalFormatting sqref="E426:E428">
    <cfRule type="cellIs" dxfId="626" priority="661" operator="equal">
      <formula>"TEM"</formula>
    </cfRule>
    <cfRule type="cellIs" dxfId="625" priority="662" operator="equal">
      <formula>"TTM"</formula>
    </cfRule>
    <cfRule type="cellIs" dxfId="624" priority="663" operator="equal">
      <formula>"TCM"</formula>
    </cfRule>
  </conditionalFormatting>
  <conditionalFormatting sqref="D426:D428">
    <cfRule type="cellIs" dxfId="623" priority="658" operator="equal">
      <formula>"DP"</formula>
    </cfRule>
    <cfRule type="cellIs" dxfId="622" priority="659" operator="equal">
      <formula>"$I$14"</formula>
    </cfRule>
    <cfRule type="cellIs" dxfId="621" priority="660" operator="equal">
      <formula>"DN"</formula>
    </cfRule>
  </conditionalFormatting>
  <conditionalFormatting sqref="D90:D92 D135:D136 D152">
    <cfRule type="cellIs" dxfId="620" priority="655" operator="equal">
      <formula>"DP"</formula>
    </cfRule>
    <cfRule type="cellIs" dxfId="619" priority="656" operator="equal">
      <formula>"$I$14"</formula>
    </cfRule>
    <cfRule type="cellIs" dxfId="618" priority="657" operator="equal">
      <formula>"DN"</formula>
    </cfRule>
  </conditionalFormatting>
  <conditionalFormatting sqref="E240:E241 E243:E244">
    <cfRule type="cellIs" dxfId="617" priority="652" operator="equal">
      <formula>"TEM"</formula>
    </cfRule>
    <cfRule type="cellIs" dxfId="616" priority="653" operator="equal">
      <formula>"TTM"</formula>
    </cfRule>
    <cfRule type="cellIs" dxfId="615" priority="654" operator="equal">
      <formula>"TCM"</formula>
    </cfRule>
  </conditionalFormatting>
  <conditionalFormatting sqref="D240:D241">
    <cfRule type="cellIs" dxfId="614" priority="649" operator="equal">
      <formula>"DP"</formula>
    </cfRule>
    <cfRule type="cellIs" dxfId="613" priority="650" operator="equal">
      <formula>"$I$14"</formula>
    </cfRule>
    <cfRule type="cellIs" dxfId="612" priority="651" operator="equal">
      <formula>"DN"</formula>
    </cfRule>
  </conditionalFormatting>
  <conditionalFormatting sqref="E239 E242 E245">
    <cfRule type="cellIs" dxfId="611" priority="646" operator="equal">
      <formula>"TEM"</formula>
    </cfRule>
    <cfRule type="cellIs" dxfId="610" priority="647" operator="equal">
      <formula>"TTM"</formula>
    </cfRule>
    <cfRule type="cellIs" dxfId="609" priority="648" operator="equal">
      <formula>"TCM"</formula>
    </cfRule>
  </conditionalFormatting>
  <conditionalFormatting sqref="D239">
    <cfRule type="cellIs" dxfId="608" priority="643" operator="equal">
      <formula>"DP"</formula>
    </cfRule>
    <cfRule type="cellIs" dxfId="607" priority="644" operator="equal">
      <formula>"$I$14"</formula>
    </cfRule>
    <cfRule type="cellIs" dxfId="606" priority="645" operator="equal">
      <formula>"DN"</formula>
    </cfRule>
  </conditionalFormatting>
  <conditionalFormatting sqref="E89">
    <cfRule type="cellIs" dxfId="605" priority="640" operator="equal">
      <formula>"TEM"</formula>
    </cfRule>
    <cfRule type="cellIs" dxfId="604" priority="641" operator="equal">
      <formula>"TTM"</formula>
    </cfRule>
    <cfRule type="cellIs" dxfId="603" priority="642" operator="equal">
      <formula>"TCM"</formula>
    </cfRule>
  </conditionalFormatting>
  <conditionalFormatting sqref="D89">
    <cfRule type="cellIs" dxfId="602" priority="637" operator="equal">
      <formula>"DP"</formula>
    </cfRule>
    <cfRule type="cellIs" dxfId="601" priority="638" operator="equal">
      <formula>"$I$14"</formula>
    </cfRule>
    <cfRule type="cellIs" dxfId="600" priority="639" operator="equal">
      <formula>"DN"</formula>
    </cfRule>
  </conditionalFormatting>
  <conditionalFormatting sqref="E133:E134">
    <cfRule type="cellIs" dxfId="599" priority="634" operator="equal">
      <formula>"TEM"</formula>
    </cfRule>
    <cfRule type="cellIs" dxfId="598" priority="635" operator="equal">
      <formula>"TTM"</formula>
    </cfRule>
    <cfRule type="cellIs" dxfId="597" priority="636" operator="equal">
      <formula>"TCM"</formula>
    </cfRule>
  </conditionalFormatting>
  <conditionalFormatting sqref="D133:D134">
    <cfRule type="cellIs" dxfId="596" priority="631" operator="equal">
      <formula>"DP"</formula>
    </cfRule>
    <cfRule type="cellIs" dxfId="595" priority="632" operator="equal">
      <formula>"$I$14"</formula>
    </cfRule>
    <cfRule type="cellIs" dxfId="594" priority="633" operator="equal">
      <formula>"DN"</formula>
    </cfRule>
  </conditionalFormatting>
  <conditionalFormatting sqref="E131:E132">
    <cfRule type="cellIs" dxfId="593" priority="628" operator="equal">
      <formula>"TEM"</formula>
    </cfRule>
    <cfRule type="cellIs" dxfId="592" priority="629" operator="equal">
      <formula>"TTM"</formula>
    </cfRule>
    <cfRule type="cellIs" dxfId="591" priority="630" operator="equal">
      <formula>"TCM"</formula>
    </cfRule>
  </conditionalFormatting>
  <conditionalFormatting sqref="D131:D132">
    <cfRule type="cellIs" dxfId="590" priority="625" operator="equal">
      <formula>"DP"</formula>
    </cfRule>
    <cfRule type="cellIs" dxfId="589" priority="626" operator="equal">
      <formula>"$I$14"</formula>
    </cfRule>
    <cfRule type="cellIs" dxfId="588" priority="627" operator="equal">
      <formula>"DN"</formula>
    </cfRule>
  </conditionalFormatting>
  <conditionalFormatting sqref="E129:E130">
    <cfRule type="cellIs" dxfId="587" priority="622" operator="equal">
      <formula>"TEM"</formula>
    </cfRule>
    <cfRule type="cellIs" dxfId="586" priority="623" operator="equal">
      <formula>"TTM"</formula>
    </cfRule>
    <cfRule type="cellIs" dxfId="585" priority="624" operator="equal">
      <formula>"TCM"</formula>
    </cfRule>
  </conditionalFormatting>
  <conditionalFormatting sqref="D129:D130">
    <cfRule type="cellIs" dxfId="584" priority="619" operator="equal">
      <formula>"DP"</formula>
    </cfRule>
    <cfRule type="cellIs" dxfId="583" priority="620" operator="equal">
      <formula>"$I$14"</formula>
    </cfRule>
    <cfRule type="cellIs" dxfId="582" priority="621" operator="equal">
      <formula>"DN"</formula>
    </cfRule>
  </conditionalFormatting>
  <conditionalFormatting sqref="E127:E128">
    <cfRule type="cellIs" dxfId="581" priority="616" operator="equal">
      <formula>"TEM"</formula>
    </cfRule>
    <cfRule type="cellIs" dxfId="580" priority="617" operator="equal">
      <formula>"TTM"</formula>
    </cfRule>
    <cfRule type="cellIs" dxfId="579" priority="618" operator="equal">
      <formula>"TCM"</formula>
    </cfRule>
  </conditionalFormatting>
  <conditionalFormatting sqref="D103:D104">
    <cfRule type="cellIs" dxfId="578" priority="583" operator="equal">
      <formula>"DP"</formula>
    </cfRule>
    <cfRule type="cellIs" dxfId="577" priority="584" operator="equal">
      <formula>"$I$14"</formula>
    </cfRule>
    <cfRule type="cellIs" dxfId="576" priority="585" operator="equal">
      <formula>"DN"</formula>
    </cfRule>
  </conditionalFormatting>
  <conditionalFormatting sqref="E125:E126">
    <cfRule type="cellIs" dxfId="575" priority="610" operator="equal">
      <formula>"TEM"</formula>
    </cfRule>
    <cfRule type="cellIs" dxfId="574" priority="611" operator="equal">
      <formula>"TTM"</formula>
    </cfRule>
    <cfRule type="cellIs" dxfId="573" priority="612" operator="equal">
      <formula>"TCM"</formula>
    </cfRule>
  </conditionalFormatting>
  <conditionalFormatting sqref="D125:D126">
    <cfRule type="cellIs" dxfId="572" priority="607" operator="equal">
      <formula>"DP"</formula>
    </cfRule>
    <cfRule type="cellIs" dxfId="571" priority="608" operator="equal">
      <formula>"$I$14"</formula>
    </cfRule>
    <cfRule type="cellIs" dxfId="570" priority="609" operator="equal">
      <formula>"DN"</formula>
    </cfRule>
  </conditionalFormatting>
  <conditionalFormatting sqref="E110:E111">
    <cfRule type="cellIs" dxfId="569" priority="604" operator="equal">
      <formula>"TEM"</formula>
    </cfRule>
    <cfRule type="cellIs" dxfId="568" priority="605" operator="equal">
      <formula>"TTM"</formula>
    </cfRule>
    <cfRule type="cellIs" dxfId="567" priority="606" operator="equal">
      <formula>"TCM"</formula>
    </cfRule>
  </conditionalFormatting>
  <conditionalFormatting sqref="D110:D111">
    <cfRule type="cellIs" dxfId="566" priority="601" operator="equal">
      <formula>"DP"</formula>
    </cfRule>
    <cfRule type="cellIs" dxfId="565" priority="602" operator="equal">
      <formula>"$I$14"</formula>
    </cfRule>
    <cfRule type="cellIs" dxfId="564" priority="603" operator="equal">
      <formula>"DN"</formula>
    </cfRule>
  </conditionalFormatting>
  <conditionalFormatting sqref="E108:E109">
    <cfRule type="cellIs" dxfId="563" priority="598" operator="equal">
      <formula>"TEM"</formula>
    </cfRule>
    <cfRule type="cellIs" dxfId="562" priority="599" operator="equal">
      <formula>"TTM"</formula>
    </cfRule>
    <cfRule type="cellIs" dxfId="561" priority="600" operator="equal">
      <formula>"TCM"</formula>
    </cfRule>
  </conditionalFormatting>
  <conditionalFormatting sqref="D108:D109">
    <cfRule type="cellIs" dxfId="560" priority="595" operator="equal">
      <formula>"DP"</formula>
    </cfRule>
    <cfRule type="cellIs" dxfId="559" priority="596" operator="equal">
      <formula>"$I$14"</formula>
    </cfRule>
    <cfRule type="cellIs" dxfId="558" priority="597" operator="equal">
      <formula>"DN"</formula>
    </cfRule>
  </conditionalFormatting>
  <conditionalFormatting sqref="E105:E106">
    <cfRule type="cellIs" dxfId="557" priority="592" operator="equal">
      <formula>"TEM"</formula>
    </cfRule>
    <cfRule type="cellIs" dxfId="556" priority="593" operator="equal">
      <formula>"TTM"</formula>
    </cfRule>
    <cfRule type="cellIs" dxfId="555" priority="594" operator="equal">
      <formula>"TCM"</formula>
    </cfRule>
  </conditionalFormatting>
  <conditionalFormatting sqref="D105:D106">
    <cfRule type="cellIs" dxfId="554" priority="589" operator="equal">
      <formula>"DP"</formula>
    </cfRule>
    <cfRule type="cellIs" dxfId="553" priority="590" operator="equal">
      <formula>"$I$14"</formula>
    </cfRule>
    <cfRule type="cellIs" dxfId="552" priority="591" operator="equal">
      <formula>"DN"</formula>
    </cfRule>
  </conditionalFormatting>
  <conditionalFormatting sqref="E103:E104">
    <cfRule type="cellIs" dxfId="551" priority="586" operator="equal">
      <formula>"TEM"</formula>
    </cfRule>
    <cfRule type="cellIs" dxfId="550" priority="587" operator="equal">
      <formula>"TTM"</formula>
    </cfRule>
    <cfRule type="cellIs" dxfId="549" priority="588" operator="equal">
      <formula>"TCM"</formula>
    </cfRule>
  </conditionalFormatting>
  <conditionalFormatting sqref="D94">
    <cfRule type="cellIs" dxfId="548" priority="547" operator="equal">
      <formula>"DP"</formula>
    </cfRule>
    <cfRule type="cellIs" dxfId="547" priority="548" operator="equal">
      <formula>"$I$14"</formula>
    </cfRule>
    <cfRule type="cellIs" dxfId="546" priority="549" operator="equal">
      <formula>"DN"</formula>
    </cfRule>
  </conditionalFormatting>
  <conditionalFormatting sqref="E101:E102">
    <cfRule type="cellIs" dxfId="545" priority="580" operator="equal">
      <formula>"TEM"</formula>
    </cfRule>
    <cfRule type="cellIs" dxfId="544" priority="581" operator="equal">
      <formula>"TTM"</formula>
    </cfRule>
    <cfRule type="cellIs" dxfId="543" priority="582" operator="equal">
      <formula>"TCM"</formula>
    </cfRule>
  </conditionalFormatting>
  <conditionalFormatting sqref="D101:D102">
    <cfRule type="cellIs" dxfId="542" priority="577" operator="equal">
      <formula>"DP"</formula>
    </cfRule>
    <cfRule type="cellIs" dxfId="541" priority="578" operator="equal">
      <formula>"$I$14"</formula>
    </cfRule>
    <cfRule type="cellIs" dxfId="540" priority="579" operator="equal">
      <formula>"DN"</formula>
    </cfRule>
  </conditionalFormatting>
  <conditionalFormatting sqref="E99:E100">
    <cfRule type="cellIs" dxfId="539" priority="574" operator="equal">
      <formula>"TEM"</formula>
    </cfRule>
    <cfRule type="cellIs" dxfId="538" priority="575" operator="equal">
      <formula>"TTM"</formula>
    </cfRule>
    <cfRule type="cellIs" dxfId="537" priority="576" operator="equal">
      <formula>"TCM"</formula>
    </cfRule>
  </conditionalFormatting>
  <conditionalFormatting sqref="D99:D100">
    <cfRule type="cellIs" dxfId="536" priority="571" operator="equal">
      <formula>"DP"</formula>
    </cfRule>
    <cfRule type="cellIs" dxfId="535" priority="572" operator="equal">
      <formula>"$I$14"</formula>
    </cfRule>
    <cfRule type="cellIs" dxfId="534" priority="573" operator="equal">
      <formula>"DN"</formula>
    </cfRule>
  </conditionalFormatting>
  <conditionalFormatting sqref="E97:E98">
    <cfRule type="cellIs" dxfId="533" priority="568" operator="equal">
      <formula>"TEM"</formula>
    </cfRule>
    <cfRule type="cellIs" dxfId="532" priority="569" operator="equal">
      <formula>"TTM"</formula>
    </cfRule>
    <cfRule type="cellIs" dxfId="531" priority="570" operator="equal">
      <formula>"TCM"</formula>
    </cfRule>
  </conditionalFormatting>
  <conditionalFormatting sqref="D97:D98">
    <cfRule type="cellIs" dxfId="530" priority="565" operator="equal">
      <formula>"DP"</formula>
    </cfRule>
    <cfRule type="cellIs" dxfId="529" priority="566" operator="equal">
      <formula>"$I$14"</formula>
    </cfRule>
    <cfRule type="cellIs" dxfId="528" priority="567" operator="equal">
      <formula>"DN"</formula>
    </cfRule>
  </conditionalFormatting>
  <conditionalFormatting sqref="E95:E96">
    <cfRule type="cellIs" dxfId="527" priority="562" operator="equal">
      <formula>"TEM"</formula>
    </cfRule>
    <cfRule type="cellIs" dxfId="526" priority="563" operator="equal">
      <formula>"TTM"</formula>
    </cfRule>
    <cfRule type="cellIs" dxfId="525" priority="564" operator="equal">
      <formula>"TCM"</formula>
    </cfRule>
  </conditionalFormatting>
  <conditionalFormatting sqref="D95:D96">
    <cfRule type="cellIs" dxfId="524" priority="559" operator="equal">
      <formula>"DP"</formula>
    </cfRule>
    <cfRule type="cellIs" dxfId="523" priority="560" operator="equal">
      <formula>"$I$14"</formula>
    </cfRule>
    <cfRule type="cellIs" dxfId="522" priority="561" operator="equal">
      <formula>"DN"</formula>
    </cfRule>
  </conditionalFormatting>
  <conditionalFormatting sqref="E93">
    <cfRule type="cellIs" dxfId="521" priority="556" operator="equal">
      <formula>"TEM"</formula>
    </cfRule>
    <cfRule type="cellIs" dxfId="520" priority="557" operator="equal">
      <formula>"TTM"</formula>
    </cfRule>
    <cfRule type="cellIs" dxfId="519" priority="558" operator="equal">
      <formula>"TCM"</formula>
    </cfRule>
  </conditionalFormatting>
  <conditionalFormatting sqref="D93">
    <cfRule type="cellIs" dxfId="518" priority="553" operator="equal">
      <formula>"DP"</formula>
    </cfRule>
    <cfRule type="cellIs" dxfId="517" priority="554" operator="equal">
      <formula>"$I$14"</formula>
    </cfRule>
    <cfRule type="cellIs" dxfId="516" priority="555" operator="equal">
      <formula>"DN"</formula>
    </cfRule>
  </conditionalFormatting>
  <conditionalFormatting sqref="E94">
    <cfRule type="cellIs" dxfId="515" priority="550" operator="equal">
      <formula>"TEM"</formula>
    </cfRule>
    <cfRule type="cellIs" dxfId="514" priority="551" operator="equal">
      <formula>"TTM"</formula>
    </cfRule>
    <cfRule type="cellIs" dxfId="513" priority="552" operator="equal">
      <formula>"TCM"</formula>
    </cfRule>
  </conditionalFormatting>
  <conditionalFormatting sqref="D121:D122">
    <cfRule type="cellIs" dxfId="512" priority="535" operator="equal">
      <formula>"DP"</formula>
    </cfRule>
    <cfRule type="cellIs" dxfId="511" priority="536" operator="equal">
      <formula>"$I$14"</formula>
    </cfRule>
    <cfRule type="cellIs" dxfId="510" priority="537" operator="equal">
      <formula>"DN"</formula>
    </cfRule>
  </conditionalFormatting>
  <conditionalFormatting sqref="E123:E124">
    <cfRule type="cellIs" dxfId="509" priority="544" operator="equal">
      <formula>"TEM"</formula>
    </cfRule>
    <cfRule type="cellIs" dxfId="508" priority="545" operator="equal">
      <formula>"TTM"</formula>
    </cfRule>
    <cfRule type="cellIs" dxfId="507" priority="546" operator="equal">
      <formula>"TCM"</formula>
    </cfRule>
  </conditionalFormatting>
  <conditionalFormatting sqref="D115:D116">
    <cfRule type="cellIs" dxfId="506" priority="517" operator="equal">
      <formula>"DP"</formula>
    </cfRule>
    <cfRule type="cellIs" dxfId="505" priority="518" operator="equal">
      <formula>"$I$14"</formula>
    </cfRule>
    <cfRule type="cellIs" dxfId="504" priority="519" operator="equal">
      <formula>"DN"</formula>
    </cfRule>
  </conditionalFormatting>
  <conditionalFormatting sqref="D123:D124">
    <cfRule type="cellIs" dxfId="503" priority="541" operator="equal">
      <formula>"DP"</formula>
    </cfRule>
    <cfRule type="cellIs" dxfId="502" priority="542" operator="equal">
      <formula>"$I$14"</formula>
    </cfRule>
    <cfRule type="cellIs" dxfId="501" priority="543" operator="equal">
      <formula>"DN"</formula>
    </cfRule>
  </conditionalFormatting>
  <conditionalFormatting sqref="E121:E122">
    <cfRule type="cellIs" dxfId="500" priority="538" operator="equal">
      <formula>"TEM"</formula>
    </cfRule>
    <cfRule type="cellIs" dxfId="499" priority="539" operator="equal">
      <formula>"TTM"</formula>
    </cfRule>
    <cfRule type="cellIs" dxfId="498" priority="540" operator="equal">
      <formula>"TCM"</formula>
    </cfRule>
  </conditionalFormatting>
  <conditionalFormatting sqref="E119:E120">
    <cfRule type="cellIs" dxfId="497" priority="532" operator="equal">
      <formula>"TEM"</formula>
    </cfRule>
    <cfRule type="cellIs" dxfId="496" priority="533" operator="equal">
      <formula>"TTM"</formula>
    </cfRule>
    <cfRule type="cellIs" dxfId="495" priority="534" operator="equal">
      <formula>"TCM"</formula>
    </cfRule>
  </conditionalFormatting>
  <conditionalFormatting sqref="D119:D120">
    <cfRule type="cellIs" dxfId="494" priority="529" operator="equal">
      <formula>"DP"</formula>
    </cfRule>
    <cfRule type="cellIs" dxfId="493" priority="530" operator="equal">
      <formula>"$I$14"</formula>
    </cfRule>
    <cfRule type="cellIs" dxfId="492" priority="531" operator="equal">
      <formula>"DN"</formula>
    </cfRule>
  </conditionalFormatting>
  <conditionalFormatting sqref="E117:E118">
    <cfRule type="cellIs" dxfId="491" priority="526" operator="equal">
      <formula>"TEM"</formula>
    </cfRule>
    <cfRule type="cellIs" dxfId="490" priority="527" operator="equal">
      <formula>"TTM"</formula>
    </cfRule>
    <cfRule type="cellIs" dxfId="489" priority="528" operator="equal">
      <formula>"TCM"</formula>
    </cfRule>
  </conditionalFormatting>
  <conditionalFormatting sqref="D117:D118">
    <cfRule type="cellIs" dxfId="488" priority="523" operator="equal">
      <formula>"DP"</formula>
    </cfRule>
    <cfRule type="cellIs" dxfId="487" priority="524" operator="equal">
      <formula>"$I$14"</formula>
    </cfRule>
    <cfRule type="cellIs" dxfId="486" priority="525" operator="equal">
      <formula>"DN"</formula>
    </cfRule>
  </conditionalFormatting>
  <conditionalFormatting sqref="E115:E116">
    <cfRule type="cellIs" dxfId="485" priority="520" operator="equal">
      <formula>"TEM"</formula>
    </cfRule>
    <cfRule type="cellIs" dxfId="484" priority="521" operator="equal">
      <formula>"TTM"</formula>
    </cfRule>
    <cfRule type="cellIs" dxfId="483" priority="522" operator="equal">
      <formula>"TCM"</formula>
    </cfRule>
  </conditionalFormatting>
  <conditionalFormatting sqref="E112:E114">
    <cfRule type="cellIs" dxfId="482" priority="514" operator="equal">
      <formula>"TEM"</formula>
    </cfRule>
    <cfRule type="cellIs" dxfId="481" priority="515" operator="equal">
      <formula>"TTM"</formula>
    </cfRule>
    <cfRule type="cellIs" dxfId="480" priority="516" operator="equal">
      <formula>"TCM"</formula>
    </cfRule>
  </conditionalFormatting>
  <conditionalFormatting sqref="D112:D114">
    <cfRule type="cellIs" dxfId="479" priority="511" operator="equal">
      <formula>"DP"</formula>
    </cfRule>
    <cfRule type="cellIs" dxfId="478" priority="512" operator="equal">
      <formula>"$I$14"</formula>
    </cfRule>
    <cfRule type="cellIs" dxfId="477" priority="513" operator="equal">
      <formula>"DN"</formula>
    </cfRule>
  </conditionalFormatting>
  <conditionalFormatting sqref="E146:E147">
    <cfRule type="cellIs" dxfId="476" priority="508" operator="equal">
      <formula>"TEM"</formula>
    </cfRule>
    <cfRule type="cellIs" dxfId="475" priority="509" operator="equal">
      <formula>"TTM"</formula>
    </cfRule>
    <cfRule type="cellIs" dxfId="474" priority="510" operator="equal">
      <formula>"TCM"</formula>
    </cfRule>
  </conditionalFormatting>
  <conditionalFormatting sqref="D138:D139">
    <cfRule type="cellIs" dxfId="473" priority="481" operator="equal">
      <formula>"DP"</formula>
    </cfRule>
    <cfRule type="cellIs" dxfId="472" priority="482" operator="equal">
      <formula>"$I$14"</formula>
    </cfRule>
    <cfRule type="cellIs" dxfId="471" priority="483" operator="equal">
      <formula>"DN"</formula>
    </cfRule>
  </conditionalFormatting>
  <conditionalFormatting sqref="D146:D147">
    <cfRule type="cellIs" dxfId="470" priority="505" operator="equal">
      <formula>"DP"</formula>
    </cfRule>
    <cfRule type="cellIs" dxfId="469" priority="506" operator="equal">
      <formula>"$I$14"</formula>
    </cfRule>
    <cfRule type="cellIs" dxfId="468" priority="507" operator="equal">
      <formula>"DN"</formula>
    </cfRule>
  </conditionalFormatting>
  <conditionalFormatting sqref="E144:E145">
    <cfRule type="cellIs" dxfId="467" priority="502" operator="equal">
      <formula>"TEM"</formula>
    </cfRule>
    <cfRule type="cellIs" dxfId="466" priority="503" operator="equal">
      <formula>"TTM"</formula>
    </cfRule>
    <cfRule type="cellIs" dxfId="465" priority="504" operator="equal">
      <formula>"TCM"</formula>
    </cfRule>
  </conditionalFormatting>
  <conditionalFormatting sqref="D144:D145">
    <cfRule type="cellIs" dxfId="464" priority="499" operator="equal">
      <formula>"DP"</formula>
    </cfRule>
    <cfRule type="cellIs" dxfId="463" priority="500" operator="equal">
      <formula>"$I$14"</formula>
    </cfRule>
    <cfRule type="cellIs" dxfId="462" priority="501" operator="equal">
      <formula>"DN"</formula>
    </cfRule>
  </conditionalFormatting>
  <conditionalFormatting sqref="E142:E143">
    <cfRule type="cellIs" dxfId="461" priority="496" operator="equal">
      <formula>"TEM"</formula>
    </cfRule>
    <cfRule type="cellIs" dxfId="460" priority="497" operator="equal">
      <formula>"TTM"</formula>
    </cfRule>
    <cfRule type="cellIs" dxfId="459" priority="498" operator="equal">
      <formula>"TCM"</formula>
    </cfRule>
  </conditionalFormatting>
  <conditionalFormatting sqref="D142:D143">
    <cfRule type="cellIs" dxfId="458" priority="493" operator="equal">
      <formula>"DP"</formula>
    </cfRule>
    <cfRule type="cellIs" dxfId="457" priority="494" operator="equal">
      <formula>"$I$14"</formula>
    </cfRule>
    <cfRule type="cellIs" dxfId="456" priority="495" operator="equal">
      <formula>"DN"</formula>
    </cfRule>
  </conditionalFormatting>
  <conditionalFormatting sqref="E140:E141">
    <cfRule type="cellIs" dxfId="455" priority="490" operator="equal">
      <formula>"TEM"</formula>
    </cfRule>
    <cfRule type="cellIs" dxfId="454" priority="491" operator="equal">
      <formula>"TTM"</formula>
    </cfRule>
    <cfRule type="cellIs" dxfId="453" priority="492" operator="equal">
      <formula>"TCM"</formula>
    </cfRule>
  </conditionalFormatting>
  <conditionalFormatting sqref="D140:D141">
    <cfRule type="cellIs" dxfId="452" priority="487" operator="equal">
      <formula>"DP"</formula>
    </cfRule>
    <cfRule type="cellIs" dxfId="451" priority="488" operator="equal">
      <formula>"$I$14"</formula>
    </cfRule>
    <cfRule type="cellIs" dxfId="450" priority="489" operator="equal">
      <formula>"DN"</formula>
    </cfRule>
  </conditionalFormatting>
  <conditionalFormatting sqref="E138:E139">
    <cfRule type="cellIs" dxfId="449" priority="484" operator="equal">
      <formula>"TEM"</formula>
    </cfRule>
    <cfRule type="cellIs" dxfId="448" priority="485" operator="equal">
      <formula>"TTM"</formula>
    </cfRule>
    <cfRule type="cellIs" dxfId="447" priority="486" operator="equal">
      <formula>"TCM"</formula>
    </cfRule>
  </conditionalFormatting>
  <conditionalFormatting sqref="E137">
    <cfRule type="cellIs" dxfId="446" priority="478" operator="equal">
      <formula>"TEM"</formula>
    </cfRule>
    <cfRule type="cellIs" dxfId="445" priority="479" operator="equal">
      <formula>"TTM"</formula>
    </cfRule>
    <cfRule type="cellIs" dxfId="444" priority="480" operator="equal">
      <formula>"TCM"</formula>
    </cfRule>
  </conditionalFormatting>
  <conditionalFormatting sqref="D137">
    <cfRule type="cellIs" dxfId="443" priority="475" operator="equal">
      <formula>"DP"</formula>
    </cfRule>
    <cfRule type="cellIs" dxfId="442" priority="476" operator="equal">
      <formula>"$I$14"</formula>
    </cfRule>
    <cfRule type="cellIs" dxfId="441" priority="477" operator="equal">
      <formula>"DN"</formula>
    </cfRule>
  </conditionalFormatting>
  <conditionalFormatting sqref="E150:E151">
    <cfRule type="cellIs" dxfId="440" priority="472" operator="equal">
      <formula>"TEM"</formula>
    </cfRule>
    <cfRule type="cellIs" dxfId="439" priority="473" operator="equal">
      <formula>"TTM"</formula>
    </cfRule>
    <cfRule type="cellIs" dxfId="438" priority="474" operator="equal">
      <formula>"TCM"</formula>
    </cfRule>
  </conditionalFormatting>
  <conditionalFormatting sqref="D150:D151">
    <cfRule type="cellIs" dxfId="437" priority="469" operator="equal">
      <formula>"DP"</formula>
    </cfRule>
    <cfRule type="cellIs" dxfId="436" priority="470" operator="equal">
      <formula>"$I$14"</formula>
    </cfRule>
    <cfRule type="cellIs" dxfId="435" priority="471" operator="equal">
      <formula>"DN"</formula>
    </cfRule>
  </conditionalFormatting>
  <conditionalFormatting sqref="E148:E149">
    <cfRule type="cellIs" dxfId="434" priority="466" operator="equal">
      <formula>"TEM"</formula>
    </cfRule>
    <cfRule type="cellIs" dxfId="433" priority="467" operator="equal">
      <formula>"TTM"</formula>
    </cfRule>
    <cfRule type="cellIs" dxfId="432" priority="468" operator="equal">
      <formula>"TCM"</formula>
    </cfRule>
  </conditionalFormatting>
  <conditionalFormatting sqref="D148:D149">
    <cfRule type="cellIs" dxfId="431" priority="463" operator="equal">
      <formula>"DP"</formula>
    </cfRule>
    <cfRule type="cellIs" dxfId="430" priority="464" operator="equal">
      <formula>"$I$14"</formula>
    </cfRule>
    <cfRule type="cellIs" dxfId="429" priority="465" operator="equal">
      <formula>"DN"</formula>
    </cfRule>
  </conditionalFormatting>
  <conditionalFormatting sqref="D189 D192 D195 D198 D201 D204 D207">
    <cfRule type="cellIs" dxfId="428" priority="454" operator="equal">
      <formula>"DP"</formula>
    </cfRule>
    <cfRule type="cellIs" dxfId="427" priority="455" operator="equal">
      <formula>"$I$14"</formula>
    </cfRule>
    <cfRule type="cellIs" dxfId="426" priority="456" operator="equal">
      <formula>"DN"</formula>
    </cfRule>
  </conditionalFormatting>
  <conditionalFormatting sqref="D219:D220 D222:D223 D225:D226 D228">
    <cfRule type="cellIs" dxfId="425" priority="448" operator="equal">
      <formula>"DP"</formula>
    </cfRule>
    <cfRule type="cellIs" dxfId="424" priority="449" operator="equal">
      <formula>"$I$14"</formula>
    </cfRule>
    <cfRule type="cellIs" dxfId="423" priority="450" operator="equal">
      <formula>"DN"</formula>
    </cfRule>
  </conditionalFormatting>
  <conditionalFormatting sqref="E189:E208">
    <cfRule type="cellIs" dxfId="422" priority="460" operator="equal">
      <formula>"TEM"</formula>
    </cfRule>
    <cfRule type="cellIs" dxfId="421" priority="461" operator="equal">
      <formula>"TTM"</formula>
    </cfRule>
    <cfRule type="cellIs" dxfId="420" priority="462" operator="equal">
      <formula>"TCM"</formula>
    </cfRule>
  </conditionalFormatting>
  <conditionalFormatting sqref="D190:D191 D193:D194 D196:D197 D199:D200 D202:D203 D205:D206 D208">
    <cfRule type="cellIs" dxfId="419" priority="457" operator="equal">
      <formula>"DP"</formula>
    </cfRule>
    <cfRule type="cellIs" dxfId="418" priority="458" operator="equal">
      <formula>"$I$14"</formula>
    </cfRule>
    <cfRule type="cellIs" dxfId="417" priority="459" operator="equal">
      <formula>"DN"</formula>
    </cfRule>
  </conditionalFormatting>
  <conditionalFormatting sqref="E219:E228">
    <cfRule type="cellIs" dxfId="416" priority="451" operator="equal">
      <formula>"TEM"</formula>
    </cfRule>
    <cfRule type="cellIs" dxfId="415" priority="452" operator="equal">
      <formula>"TTM"</formula>
    </cfRule>
    <cfRule type="cellIs" dxfId="414" priority="453" operator="equal">
      <formula>"TCM"</formula>
    </cfRule>
  </conditionalFormatting>
  <conditionalFormatting sqref="D221 D224 D227">
    <cfRule type="cellIs" dxfId="413" priority="445" operator="equal">
      <formula>"DP"</formula>
    </cfRule>
    <cfRule type="cellIs" dxfId="412" priority="446" operator="equal">
      <formula>"$I$14"</formula>
    </cfRule>
    <cfRule type="cellIs" dxfId="411" priority="447" operator="equal">
      <formula>"DN"</formula>
    </cfRule>
  </conditionalFormatting>
  <conditionalFormatting sqref="E556:E566">
    <cfRule type="cellIs" dxfId="410" priority="439" operator="equal">
      <formula>"TEM"</formula>
    </cfRule>
    <cfRule type="cellIs" dxfId="409" priority="440" operator="equal">
      <formula>"TTM"</formula>
    </cfRule>
    <cfRule type="cellIs" dxfId="408" priority="441" operator="equal">
      <formula>"TCM"</formula>
    </cfRule>
  </conditionalFormatting>
  <conditionalFormatting sqref="E524">
    <cfRule type="cellIs" dxfId="407" priority="427" operator="equal">
      <formula>"TEM"</formula>
    </cfRule>
    <cfRule type="cellIs" dxfId="406" priority="428" operator="equal">
      <formula>"TTM"</formula>
    </cfRule>
    <cfRule type="cellIs" dxfId="405" priority="429" operator="equal">
      <formula>"TCM"</formula>
    </cfRule>
  </conditionalFormatting>
  <conditionalFormatting sqref="D524">
    <cfRule type="cellIs" dxfId="404" priority="424" operator="equal">
      <formula>"DP"</formula>
    </cfRule>
    <cfRule type="cellIs" dxfId="403" priority="425" operator="equal">
      <formula>"$I$14"</formula>
    </cfRule>
    <cfRule type="cellIs" dxfId="402" priority="426" operator="equal">
      <formula>"DN"</formula>
    </cfRule>
  </conditionalFormatting>
  <conditionalFormatting sqref="E540:E555">
    <cfRule type="cellIs" dxfId="401" priority="433" operator="equal">
      <formula>"TEM"</formula>
    </cfRule>
    <cfRule type="cellIs" dxfId="400" priority="434" operator="equal">
      <formula>"TTM"</formula>
    </cfRule>
    <cfRule type="cellIs" dxfId="399" priority="435" operator="equal">
      <formula>"TCM"</formula>
    </cfRule>
  </conditionalFormatting>
  <conditionalFormatting sqref="D512 D494 D499 D501">
    <cfRule type="cellIs" dxfId="398" priority="430" operator="equal">
      <formula>"DP"</formula>
    </cfRule>
    <cfRule type="cellIs" dxfId="397" priority="431" operator="equal">
      <formula>"$I$14"</formula>
    </cfRule>
    <cfRule type="cellIs" dxfId="396" priority="432" operator="equal">
      <formula>"DN"</formula>
    </cfRule>
  </conditionalFormatting>
  <conditionalFormatting sqref="D493 D495 D500">
    <cfRule type="cellIs" dxfId="395" priority="421" operator="equal">
      <formula>"DP"</formula>
    </cfRule>
    <cfRule type="cellIs" dxfId="394" priority="422" operator="equal">
      <formula>"$I$14"</formula>
    </cfRule>
    <cfRule type="cellIs" dxfId="393" priority="423" operator="equal">
      <formula>"DN"</formula>
    </cfRule>
  </conditionalFormatting>
  <conditionalFormatting sqref="D505 D507 D509 D511">
    <cfRule type="cellIs" dxfId="392" priority="418" operator="equal">
      <formula>"DP"</formula>
    </cfRule>
    <cfRule type="cellIs" dxfId="391" priority="419" operator="equal">
      <formula>"$I$14"</formula>
    </cfRule>
    <cfRule type="cellIs" dxfId="390" priority="420" operator="equal">
      <formula>"DN"</formula>
    </cfRule>
  </conditionalFormatting>
  <conditionalFormatting sqref="D506 D508 D510">
    <cfRule type="cellIs" dxfId="389" priority="415" operator="equal">
      <formula>"DP"</formula>
    </cfRule>
    <cfRule type="cellIs" dxfId="388" priority="416" operator="equal">
      <formula>"$I$14"</formula>
    </cfRule>
    <cfRule type="cellIs" dxfId="387" priority="417" operator="equal">
      <formula>"DN"</formula>
    </cfRule>
  </conditionalFormatting>
  <conditionalFormatting sqref="E489 E491 E499:E501">
    <cfRule type="cellIs" dxfId="386" priority="412" operator="equal">
      <formula>"TEM"</formula>
    </cfRule>
    <cfRule type="cellIs" dxfId="385" priority="413" operator="equal">
      <formula>"TTM"</formula>
    </cfRule>
    <cfRule type="cellIs" dxfId="384" priority="414" operator="equal">
      <formula>"TCM"</formula>
    </cfRule>
  </conditionalFormatting>
  <conditionalFormatting sqref="D489 D491 D502 D504">
    <cfRule type="cellIs" dxfId="383" priority="409" operator="equal">
      <formula>"DP"</formula>
    </cfRule>
    <cfRule type="cellIs" dxfId="382" priority="410" operator="equal">
      <formula>"$I$14"</formula>
    </cfRule>
    <cfRule type="cellIs" dxfId="381" priority="411" operator="equal">
      <formula>"DN"</formula>
    </cfRule>
  </conditionalFormatting>
  <conditionalFormatting sqref="E490 E492">
    <cfRule type="cellIs" dxfId="380" priority="406" operator="equal">
      <formula>"TEM"</formula>
    </cfRule>
    <cfRule type="cellIs" dxfId="379" priority="407" operator="equal">
      <formula>"TTM"</formula>
    </cfRule>
    <cfRule type="cellIs" dxfId="378" priority="408" operator="equal">
      <formula>"TCM"</formula>
    </cfRule>
  </conditionalFormatting>
  <conditionalFormatting sqref="D490 D492 D503">
    <cfRule type="cellIs" dxfId="377" priority="403" operator="equal">
      <formula>"DP"</formula>
    </cfRule>
    <cfRule type="cellIs" dxfId="376" priority="404" operator="equal">
      <formula>"$I$14"</formula>
    </cfRule>
    <cfRule type="cellIs" dxfId="375" priority="405" operator="equal">
      <formula>"DN"</formula>
    </cfRule>
  </conditionalFormatting>
  <conditionalFormatting sqref="E482 E484 E486 E488">
    <cfRule type="cellIs" dxfId="374" priority="400" operator="equal">
      <formula>"TEM"</formula>
    </cfRule>
    <cfRule type="cellIs" dxfId="373" priority="401" operator="equal">
      <formula>"TTM"</formula>
    </cfRule>
    <cfRule type="cellIs" dxfId="372" priority="402" operator="equal">
      <formula>"TCM"</formula>
    </cfRule>
  </conditionalFormatting>
  <conditionalFormatting sqref="D482 D484 D486 D488">
    <cfRule type="cellIs" dxfId="371" priority="397" operator="equal">
      <formula>"DP"</formula>
    </cfRule>
    <cfRule type="cellIs" dxfId="370" priority="398" operator="equal">
      <formula>"$I$14"</formula>
    </cfRule>
    <cfRule type="cellIs" dxfId="369" priority="399" operator="equal">
      <formula>"DN"</formula>
    </cfRule>
  </conditionalFormatting>
  <conditionalFormatting sqref="E483 E485 E487">
    <cfRule type="cellIs" dxfId="368" priority="394" operator="equal">
      <formula>"TEM"</formula>
    </cfRule>
    <cfRule type="cellIs" dxfId="367" priority="395" operator="equal">
      <formula>"TTM"</formula>
    </cfRule>
    <cfRule type="cellIs" dxfId="366" priority="396" operator="equal">
      <formula>"TCM"</formula>
    </cfRule>
  </conditionalFormatting>
  <conditionalFormatting sqref="D483 D485 D487">
    <cfRule type="cellIs" dxfId="365" priority="391" operator="equal">
      <formula>"DP"</formula>
    </cfRule>
    <cfRule type="cellIs" dxfId="364" priority="392" operator="equal">
      <formula>"$I$14"</formula>
    </cfRule>
    <cfRule type="cellIs" dxfId="363" priority="393" operator="equal">
      <formula>"DN"</formula>
    </cfRule>
  </conditionalFormatting>
  <conditionalFormatting sqref="D496 D498">
    <cfRule type="cellIs" dxfId="362" priority="388" operator="equal">
      <formula>"DP"</formula>
    </cfRule>
    <cfRule type="cellIs" dxfId="361" priority="389" operator="equal">
      <formula>"$I$14"</formula>
    </cfRule>
    <cfRule type="cellIs" dxfId="360" priority="390" operator="equal">
      <formula>"DN"</formula>
    </cfRule>
  </conditionalFormatting>
  <conditionalFormatting sqref="D497">
    <cfRule type="cellIs" dxfId="359" priority="385" operator="equal">
      <formula>"DP"</formula>
    </cfRule>
    <cfRule type="cellIs" dxfId="358" priority="386" operator="equal">
      <formula>"$I$14"</formula>
    </cfRule>
    <cfRule type="cellIs" dxfId="357" priority="387" operator="equal">
      <formula>"DN"</formula>
    </cfRule>
  </conditionalFormatting>
  <conditionalFormatting sqref="E496:E498">
    <cfRule type="cellIs" dxfId="356" priority="382" operator="equal">
      <formula>"TEM"</formula>
    </cfRule>
    <cfRule type="cellIs" dxfId="355" priority="383" operator="equal">
      <formula>"TTM"</formula>
    </cfRule>
    <cfRule type="cellIs" dxfId="354" priority="384" operator="equal">
      <formula>"TCM"</formula>
    </cfRule>
  </conditionalFormatting>
  <conditionalFormatting sqref="E414:E418">
    <cfRule type="cellIs" dxfId="353" priority="379" operator="equal">
      <formula>"TEM"</formula>
    </cfRule>
    <cfRule type="cellIs" dxfId="352" priority="380" operator="equal">
      <formula>"TTM"</formula>
    </cfRule>
    <cfRule type="cellIs" dxfId="351" priority="381" operator="equal">
      <formula>"TCM"</formula>
    </cfRule>
  </conditionalFormatting>
  <conditionalFormatting sqref="D414:D418">
    <cfRule type="cellIs" dxfId="350" priority="376" operator="equal">
      <formula>"DP"</formula>
    </cfRule>
    <cfRule type="cellIs" dxfId="349" priority="377" operator="equal">
      <formula>"$I$14"</formula>
    </cfRule>
    <cfRule type="cellIs" dxfId="348" priority="378" operator="equal">
      <formula>"DN"</formula>
    </cfRule>
  </conditionalFormatting>
  <conditionalFormatting sqref="E259:E267">
    <cfRule type="cellIs" dxfId="347" priority="373" operator="equal">
      <formula>"TEM"</formula>
    </cfRule>
    <cfRule type="cellIs" dxfId="346" priority="374" operator="equal">
      <formula>"TTM"</formula>
    </cfRule>
    <cfRule type="cellIs" dxfId="345" priority="375" operator="equal">
      <formula>"TCM"</formula>
    </cfRule>
  </conditionalFormatting>
  <conditionalFormatting sqref="E246:E258">
    <cfRule type="cellIs" dxfId="344" priority="370" operator="equal">
      <formula>"TEM"</formula>
    </cfRule>
    <cfRule type="cellIs" dxfId="343" priority="371" operator="equal">
      <formula>"TTM"</formula>
    </cfRule>
    <cfRule type="cellIs" dxfId="342" priority="372" operator="equal">
      <formula>"TCM"</formula>
    </cfRule>
  </conditionalFormatting>
  <conditionalFormatting sqref="D242:D267">
    <cfRule type="cellIs" dxfId="341" priority="367" operator="equal">
      <formula>"DP"</formula>
    </cfRule>
    <cfRule type="cellIs" dxfId="340" priority="368" operator="equal">
      <formula>"$I$14"</formula>
    </cfRule>
    <cfRule type="cellIs" dxfId="339" priority="369" operator="equal">
      <formula>"DN"</formula>
    </cfRule>
  </conditionalFormatting>
  <conditionalFormatting sqref="D326:D380">
    <cfRule type="cellIs" dxfId="338" priority="361" operator="equal">
      <formula>"DP"</formula>
    </cfRule>
    <cfRule type="cellIs" dxfId="337" priority="362" operator="equal">
      <formula>"$I$14"</formula>
    </cfRule>
    <cfRule type="cellIs" dxfId="336" priority="363" operator="equal">
      <formula>"DN"</formula>
    </cfRule>
  </conditionalFormatting>
  <conditionalFormatting sqref="E326:E359 E361:E380">
    <cfRule type="cellIs" dxfId="335" priority="364" operator="equal">
      <formula>"TEM"</formula>
    </cfRule>
    <cfRule type="cellIs" dxfId="334" priority="365" operator="equal">
      <formula>"TTM"</formula>
    </cfRule>
    <cfRule type="cellIs" dxfId="333" priority="366" operator="equal">
      <formula>"TCM"</formula>
    </cfRule>
  </conditionalFormatting>
  <conditionalFormatting sqref="D381:D407 D411:D413">
    <cfRule type="cellIs" dxfId="332" priority="355" operator="equal">
      <formula>"DP"</formula>
    </cfRule>
    <cfRule type="cellIs" dxfId="331" priority="356" operator="equal">
      <formula>"$I$14"</formula>
    </cfRule>
    <cfRule type="cellIs" dxfId="330" priority="357" operator="equal">
      <formula>"DN"</formula>
    </cfRule>
  </conditionalFormatting>
  <conditionalFormatting sqref="E381:E407 E411:E413">
    <cfRule type="cellIs" dxfId="329" priority="358" operator="equal">
      <formula>"TEM"</formula>
    </cfRule>
    <cfRule type="cellIs" dxfId="328" priority="359" operator="equal">
      <formula>"TTM"</formula>
    </cfRule>
    <cfRule type="cellIs" dxfId="327" priority="360" operator="equal">
      <formula>"TCM"</formula>
    </cfRule>
  </conditionalFormatting>
  <conditionalFormatting sqref="D408:D410">
    <cfRule type="cellIs" dxfId="326" priority="349" operator="equal">
      <formula>"DP"</formula>
    </cfRule>
    <cfRule type="cellIs" dxfId="325" priority="350" operator="equal">
      <formula>"$I$14"</formula>
    </cfRule>
    <cfRule type="cellIs" dxfId="324" priority="351" operator="equal">
      <formula>"DN"</formula>
    </cfRule>
  </conditionalFormatting>
  <conditionalFormatting sqref="E408:E410">
    <cfRule type="cellIs" dxfId="323" priority="352" operator="equal">
      <formula>"TEM"</formula>
    </cfRule>
    <cfRule type="cellIs" dxfId="322" priority="353" operator="equal">
      <formula>"TTM"</formula>
    </cfRule>
    <cfRule type="cellIs" dxfId="321" priority="354" operator="equal">
      <formula>"TCM"</formula>
    </cfRule>
  </conditionalFormatting>
  <conditionalFormatting sqref="E360">
    <cfRule type="cellIs" dxfId="320" priority="346" operator="equal">
      <formula>"TEM"</formula>
    </cfRule>
    <cfRule type="cellIs" dxfId="319" priority="347" operator="equal">
      <formula>"TTM"</formula>
    </cfRule>
    <cfRule type="cellIs" dxfId="318" priority="348" operator="equal">
      <formula>"TCM"</formula>
    </cfRule>
  </conditionalFormatting>
  <conditionalFormatting sqref="D80:D83">
    <cfRule type="cellIs" dxfId="317" priority="343" operator="equal">
      <formula>"DP"</formula>
    </cfRule>
    <cfRule type="cellIs" dxfId="316" priority="344" operator="equal">
      <formula>"$I$14"</formula>
    </cfRule>
    <cfRule type="cellIs" dxfId="315" priority="345" operator="equal">
      <formula>"DN"</formula>
    </cfRule>
  </conditionalFormatting>
  <conditionalFormatting sqref="E78:E83">
    <cfRule type="cellIs" dxfId="314" priority="340" operator="equal">
      <formula>"TEM"</formula>
    </cfRule>
    <cfRule type="cellIs" dxfId="313" priority="341" operator="equal">
      <formula>"TTM"</formula>
    </cfRule>
    <cfRule type="cellIs" dxfId="312" priority="342" operator="equal">
      <formula>"TCM"</formula>
    </cfRule>
  </conditionalFormatting>
  <conditionalFormatting sqref="D76:D79">
    <cfRule type="cellIs" dxfId="311" priority="337" operator="equal">
      <formula>"DP"</formula>
    </cfRule>
    <cfRule type="cellIs" dxfId="310" priority="338" operator="equal">
      <formula>"$I$14"</formula>
    </cfRule>
    <cfRule type="cellIs" dxfId="309" priority="339" operator="equal">
      <formula>"DN"</formula>
    </cfRule>
  </conditionalFormatting>
  <conditionalFormatting sqref="D72:D75">
    <cfRule type="cellIs" dxfId="308" priority="334" operator="equal">
      <formula>"DP"</formula>
    </cfRule>
    <cfRule type="cellIs" dxfId="307" priority="335" operator="equal">
      <formula>"$I$14"</formula>
    </cfRule>
    <cfRule type="cellIs" dxfId="306" priority="336" operator="equal">
      <formula>"DN"</formula>
    </cfRule>
  </conditionalFormatting>
  <conditionalFormatting sqref="D637:D638">
    <cfRule type="cellIs" dxfId="305" priority="331" operator="equal">
      <formula>"DP"</formula>
    </cfRule>
    <cfRule type="cellIs" dxfId="304" priority="332" operator="equal">
      <formula>"$I$14"</formula>
    </cfRule>
    <cfRule type="cellIs" dxfId="303" priority="333" operator="equal">
      <formula>"DN"</formula>
    </cfRule>
  </conditionalFormatting>
  <conditionalFormatting sqref="D783">
    <cfRule type="cellIs" dxfId="302" priority="328" operator="equal">
      <formula>"DP"</formula>
    </cfRule>
    <cfRule type="cellIs" dxfId="301" priority="329" operator="equal">
      <formula>"$I$14"</formula>
    </cfRule>
    <cfRule type="cellIs" dxfId="300" priority="330" operator="equal">
      <formula>"DN"</formula>
    </cfRule>
  </conditionalFormatting>
  <conditionalFormatting sqref="E783">
    <cfRule type="cellIs" dxfId="299" priority="325" operator="equal">
      <formula>"TEM"</formula>
    </cfRule>
    <cfRule type="cellIs" dxfId="298" priority="326" operator="equal">
      <formula>"TTM"</formula>
    </cfRule>
    <cfRule type="cellIs" dxfId="297" priority="327" operator="equal">
      <formula>"TCM"</formula>
    </cfRule>
  </conditionalFormatting>
  <conditionalFormatting sqref="E952">
    <cfRule type="cellIs" dxfId="296" priority="322" operator="equal">
      <formula>"TEM"</formula>
    </cfRule>
    <cfRule type="cellIs" dxfId="295" priority="323" operator="equal">
      <formula>"TTM"</formula>
    </cfRule>
    <cfRule type="cellIs" dxfId="294" priority="324" operator="equal">
      <formula>"TCM"</formula>
    </cfRule>
  </conditionalFormatting>
  <conditionalFormatting sqref="D952">
    <cfRule type="cellIs" dxfId="293" priority="319" operator="equal">
      <formula>"DP"</formula>
    </cfRule>
    <cfRule type="cellIs" dxfId="292" priority="320" operator="equal">
      <formula>"$I$14"</formula>
    </cfRule>
    <cfRule type="cellIs" dxfId="291" priority="321" operator="equal">
      <formula>"DN"</formula>
    </cfRule>
  </conditionalFormatting>
  <conditionalFormatting sqref="E929">
    <cfRule type="cellIs" dxfId="290" priority="316" operator="equal">
      <formula>"TEM"</formula>
    </cfRule>
    <cfRule type="cellIs" dxfId="289" priority="317" operator="equal">
      <formula>"TTM"</formula>
    </cfRule>
    <cfRule type="cellIs" dxfId="288" priority="318" operator="equal">
      <formula>"TCM"</formula>
    </cfRule>
  </conditionalFormatting>
  <conditionalFormatting sqref="D929">
    <cfRule type="cellIs" dxfId="287" priority="313" operator="equal">
      <formula>"DP"</formula>
    </cfRule>
    <cfRule type="cellIs" dxfId="286" priority="314" operator="equal">
      <formula>"$I$14"</formula>
    </cfRule>
    <cfRule type="cellIs" dxfId="285" priority="315" operator="equal">
      <formula>"DN"</formula>
    </cfRule>
  </conditionalFormatting>
  <conditionalFormatting sqref="E874:E878 E883:E885">
    <cfRule type="cellIs" dxfId="284" priority="310" operator="equal">
      <formula>"TEM"</formula>
    </cfRule>
    <cfRule type="cellIs" dxfId="283" priority="311" operator="equal">
      <formula>"TTM"</formula>
    </cfRule>
    <cfRule type="cellIs" dxfId="282" priority="312" operator="equal">
      <formula>"TCM"</formula>
    </cfRule>
  </conditionalFormatting>
  <conditionalFormatting sqref="E922:E927">
    <cfRule type="cellIs" dxfId="281" priority="307" operator="equal">
      <formula>"TEM"</formula>
    </cfRule>
    <cfRule type="cellIs" dxfId="280" priority="308" operator="equal">
      <formula>"TTM"</formula>
    </cfRule>
    <cfRule type="cellIs" dxfId="279" priority="309" operator="equal">
      <formula>"TCM"</formula>
    </cfRule>
  </conditionalFormatting>
  <conditionalFormatting sqref="D922:D924">
    <cfRule type="cellIs" dxfId="278" priority="304" operator="equal">
      <formula>"DP"</formula>
    </cfRule>
    <cfRule type="cellIs" dxfId="277" priority="305" operator="equal">
      <formula>"$I$14"</formula>
    </cfRule>
    <cfRule type="cellIs" dxfId="276" priority="306" operator="equal">
      <formula>"DN"</formula>
    </cfRule>
  </conditionalFormatting>
  <conditionalFormatting sqref="E915:E920">
    <cfRule type="cellIs" dxfId="275" priority="301" operator="equal">
      <formula>"TEM"</formula>
    </cfRule>
    <cfRule type="cellIs" dxfId="274" priority="302" operator="equal">
      <formula>"TTM"</formula>
    </cfRule>
    <cfRule type="cellIs" dxfId="273" priority="303" operator="equal">
      <formula>"TCM"</formula>
    </cfRule>
  </conditionalFormatting>
  <conditionalFormatting sqref="E983:E984">
    <cfRule type="cellIs" dxfId="272" priority="298" operator="equal">
      <formula>"TEM"</formula>
    </cfRule>
    <cfRule type="cellIs" dxfId="271" priority="299" operator="equal">
      <formula>"TTM"</formula>
    </cfRule>
    <cfRule type="cellIs" dxfId="270" priority="300" operator="equal">
      <formula>"TCM"</formula>
    </cfRule>
  </conditionalFormatting>
  <conditionalFormatting sqref="E873:G873 F867:G867 J867 E865:E869 J873">
    <cfRule type="cellIs" dxfId="269" priority="295" operator="equal">
      <formula>"TEM"</formula>
    </cfRule>
    <cfRule type="cellIs" dxfId="268" priority="296" operator="equal">
      <formula>"TTM"</formula>
    </cfRule>
    <cfRule type="cellIs" dxfId="267" priority="297" operator="equal">
      <formula>"TCM"</formula>
    </cfRule>
  </conditionalFormatting>
  <conditionalFormatting sqref="E29:G29 E16:E18 E20:E23 E25 E27:E28 E32:G32 E30:E31 E67:G67 F34:G34 F40:G40 F49:G49">
    <cfRule type="cellIs" dxfId="266" priority="292" operator="equal">
      <formula>"TEM"</formula>
    </cfRule>
    <cfRule type="cellIs" dxfId="265" priority="293" operator="equal">
      <formula>"TTM"</formula>
    </cfRule>
    <cfRule type="cellIs" dxfId="264" priority="294" operator="equal">
      <formula>"TCM"</formula>
    </cfRule>
  </conditionalFormatting>
  <conditionalFormatting sqref="D20:D23 D25 D27:D32 D40 D70 D68">
    <cfRule type="cellIs" dxfId="263" priority="289" operator="equal">
      <formula>"DP"</formula>
    </cfRule>
    <cfRule type="cellIs" dxfId="262" priority="290" operator="equal">
      <formula>"$I$14"</formula>
    </cfRule>
    <cfRule type="cellIs" dxfId="261" priority="291" operator="equal">
      <formula>"DN"</formula>
    </cfRule>
  </conditionalFormatting>
  <conditionalFormatting sqref="G42">
    <cfRule type="cellIs" dxfId="260" priority="112" operator="equal">
      <formula>"TEM"</formula>
    </cfRule>
    <cfRule type="cellIs" dxfId="259" priority="113" operator="equal">
      <formula>"TTM"</formula>
    </cfRule>
    <cfRule type="cellIs" dxfId="258" priority="114" operator="equal">
      <formula>"TCM"</formula>
    </cfRule>
  </conditionalFormatting>
  <conditionalFormatting sqref="F42">
    <cfRule type="cellIs" dxfId="257" priority="109" operator="equal">
      <formula>"TEM"</formula>
    </cfRule>
    <cfRule type="cellIs" dxfId="256" priority="110" operator="equal">
      <formula>"TTM"</formula>
    </cfRule>
    <cfRule type="cellIs" dxfId="255" priority="111" operator="equal">
      <formula>"TCM"</formula>
    </cfRule>
  </conditionalFormatting>
  <conditionalFormatting sqref="J18 J20">
    <cfRule type="cellIs" dxfId="254" priority="286" operator="equal">
      <formula>"TEM"</formula>
    </cfRule>
    <cfRule type="cellIs" dxfId="253" priority="287" operator="equal">
      <formula>"TTM"</formula>
    </cfRule>
    <cfRule type="cellIs" dxfId="252" priority="288" operator="equal">
      <formula>"TCM"</formula>
    </cfRule>
  </conditionalFormatting>
  <conditionalFormatting sqref="G18 G20">
    <cfRule type="cellIs" dxfId="251" priority="283" operator="equal">
      <formula>"TEM"</formula>
    </cfRule>
    <cfRule type="cellIs" dxfId="250" priority="284" operator="equal">
      <formula>"TTM"</formula>
    </cfRule>
    <cfRule type="cellIs" dxfId="249" priority="285" operator="equal">
      <formula>"TCM"</formula>
    </cfRule>
  </conditionalFormatting>
  <conditionalFormatting sqref="E19">
    <cfRule type="cellIs" dxfId="248" priority="280" operator="equal">
      <formula>"TEM"</formula>
    </cfRule>
    <cfRule type="cellIs" dxfId="247" priority="281" operator="equal">
      <formula>"TTM"</formula>
    </cfRule>
    <cfRule type="cellIs" dxfId="246" priority="282" operator="equal">
      <formula>"TCM"</formula>
    </cfRule>
  </conditionalFormatting>
  <conditionalFormatting sqref="D19">
    <cfRule type="cellIs" dxfId="245" priority="277" operator="equal">
      <formula>"DP"</formula>
    </cfRule>
    <cfRule type="cellIs" dxfId="244" priority="278" operator="equal">
      <formula>"$I$14"</formula>
    </cfRule>
    <cfRule type="cellIs" dxfId="243" priority="279" operator="equal">
      <formula>"DN"</formula>
    </cfRule>
  </conditionalFormatting>
  <conditionalFormatting sqref="J19">
    <cfRule type="cellIs" dxfId="242" priority="274" operator="equal">
      <formula>"TEM"</formula>
    </cfRule>
    <cfRule type="cellIs" dxfId="241" priority="275" operator="equal">
      <formula>"TTM"</formula>
    </cfRule>
    <cfRule type="cellIs" dxfId="240" priority="276" operator="equal">
      <formula>"TCM"</formula>
    </cfRule>
  </conditionalFormatting>
  <conditionalFormatting sqref="G19">
    <cfRule type="cellIs" dxfId="239" priority="271" operator="equal">
      <formula>"TEM"</formula>
    </cfRule>
    <cfRule type="cellIs" dxfId="238" priority="272" operator="equal">
      <formula>"TTM"</formula>
    </cfRule>
    <cfRule type="cellIs" dxfId="237" priority="273" operator="equal">
      <formula>"TCM"</formula>
    </cfRule>
  </conditionalFormatting>
  <conditionalFormatting sqref="F18">
    <cfRule type="cellIs" dxfId="236" priority="268" operator="equal">
      <formula>"TEM"</formula>
    </cfRule>
    <cfRule type="cellIs" dxfId="235" priority="269" operator="equal">
      <formula>"TTM"</formula>
    </cfRule>
    <cfRule type="cellIs" dxfId="234" priority="270" operator="equal">
      <formula>"TCM"</formula>
    </cfRule>
  </conditionalFormatting>
  <conditionalFormatting sqref="F19">
    <cfRule type="cellIs" dxfId="233" priority="265" operator="equal">
      <formula>"TEM"</formula>
    </cfRule>
    <cfRule type="cellIs" dxfId="232" priority="266" operator="equal">
      <formula>"TTM"</formula>
    </cfRule>
    <cfRule type="cellIs" dxfId="231" priority="267" operator="equal">
      <formula>"TCM"</formula>
    </cfRule>
  </conditionalFormatting>
  <conditionalFormatting sqref="F20">
    <cfRule type="cellIs" dxfId="230" priority="262" operator="equal">
      <formula>"TEM"</formula>
    </cfRule>
    <cfRule type="cellIs" dxfId="229" priority="263" operator="equal">
      <formula>"TTM"</formula>
    </cfRule>
    <cfRule type="cellIs" dxfId="228" priority="264" operator="equal">
      <formula>"TCM"</formula>
    </cfRule>
  </conditionalFormatting>
  <conditionalFormatting sqref="J21">
    <cfRule type="cellIs" dxfId="227" priority="259" operator="equal">
      <formula>"TEM"</formula>
    </cfRule>
    <cfRule type="cellIs" dxfId="226" priority="260" operator="equal">
      <formula>"TTM"</formula>
    </cfRule>
    <cfRule type="cellIs" dxfId="225" priority="261" operator="equal">
      <formula>"TCM"</formula>
    </cfRule>
  </conditionalFormatting>
  <conditionalFormatting sqref="G21">
    <cfRule type="cellIs" dxfId="224" priority="256" operator="equal">
      <formula>"TEM"</formula>
    </cfRule>
    <cfRule type="cellIs" dxfId="223" priority="257" operator="equal">
      <formula>"TTM"</formula>
    </cfRule>
    <cfRule type="cellIs" dxfId="222" priority="258" operator="equal">
      <formula>"TCM"</formula>
    </cfRule>
  </conditionalFormatting>
  <conditionalFormatting sqref="F21">
    <cfRule type="cellIs" dxfId="221" priority="253" operator="equal">
      <formula>"TEM"</formula>
    </cfRule>
    <cfRule type="cellIs" dxfId="220" priority="254" operator="equal">
      <formula>"TTM"</formula>
    </cfRule>
    <cfRule type="cellIs" dxfId="219" priority="255" operator="equal">
      <formula>"TCM"</formula>
    </cfRule>
  </conditionalFormatting>
  <conditionalFormatting sqref="J22">
    <cfRule type="cellIs" dxfId="218" priority="250" operator="equal">
      <formula>"TEM"</formula>
    </cfRule>
    <cfRule type="cellIs" dxfId="217" priority="251" operator="equal">
      <formula>"TTM"</formula>
    </cfRule>
    <cfRule type="cellIs" dxfId="216" priority="252" operator="equal">
      <formula>"TCM"</formula>
    </cfRule>
  </conditionalFormatting>
  <conditionalFormatting sqref="G22">
    <cfRule type="cellIs" dxfId="215" priority="247" operator="equal">
      <formula>"TEM"</formula>
    </cfRule>
    <cfRule type="cellIs" dxfId="214" priority="248" operator="equal">
      <formula>"TTM"</formula>
    </cfRule>
    <cfRule type="cellIs" dxfId="213" priority="249" operator="equal">
      <formula>"TCM"</formula>
    </cfRule>
  </conditionalFormatting>
  <conditionalFormatting sqref="F22">
    <cfRule type="cellIs" dxfId="212" priority="244" operator="equal">
      <formula>"TEM"</formula>
    </cfRule>
    <cfRule type="cellIs" dxfId="211" priority="245" operator="equal">
      <formula>"TTM"</formula>
    </cfRule>
    <cfRule type="cellIs" dxfId="210" priority="246" operator="equal">
      <formula>"TCM"</formula>
    </cfRule>
  </conditionalFormatting>
  <conditionalFormatting sqref="J23 J25 J27">
    <cfRule type="cellIs" dxfId="209" priority="241" operator="equal">
      <formula>"TEM"</formula>
    </cfRule>
    <cfRule type="cellIs" dxfId="208" priority="242" operator="equal">
      <formula>"TTM"</formula>
    </cfRule>
    <cfRule type="cellIs" dxfId="207" priority="243" operator="equal">
      <formula>"TCM"</formula>
    </cfRule>
  </conditionalFormatting>
  <conditionalFormatting sqref="G23 G25 G27">
    <cfRule type="cellIs" dxfId="206" priority="238" operator="equal">
      <formula>"TEM"</formula>
    </cfRule>
    <cfRule type="cellIs" dxfId="205" priority="239" operator="equal">
      <formula>"TTM"</formula>
    </cfRule>
    <cfRule type="cellIs" dxfId="204" priority="240" operator="equal">
      <formula>"TCM"</formula>
    </cfRule>
  </conditionalFormatting>
  <conditionalFormatting sqref="F23 F25 F27">
    <cfRule type="cellIs" dxfId="203" priority="235" operator="equal">
      <formula>"TEM"</formula>
    </cfRule>
    <cfRule type="cellIs" dxfId="202" priority="236" operator="equal">
      <formula>"TTM"</formula>
    </cfRule>
    <cfRule type="cellIs" dxfId="201" priority="237" operator="equal">
      <formula>"TCM"</formula>
    </cfRule>
  </conditionalFormatting>
  <conditionalFormatting sqref="E24 E26">
    <cfRule type="cellIs" dxfId="200" priority="232" operator="equal">
      <formula>"TEM"</formula>
    </cfRule>
    <cfRule type="cellIs" dxfId="199" priority="233" operator="equal">
      <formula>"TTM"</formula>
    </cfRule>
    <cfRule type="cellIs" dxfId="198" priority="234" operator="equal">
      <formula>"TCM"</formula>
    </cfRule>
  </conditionalFormatting>
  <conditionalFormatting sqref="D24 D26">
    <cfRule type="cellIs" dxfId="197" priority="229" operator="equal">
      <formula>"DP"</formula>
    </cfRule>
    <cfRule type="cellIs" dxfId="196" priority="230" operator="equal">
      <formula>"$I$14"</formula>
    </cfRule>
    <cfRule type="cellIs" dxfId="195" priority="231" operator="equal">
      <formula>"DN"</formula>
    </cfRule>
  </conditionalFormatting>
  <conditionalFormatting sqref="J24 J26 J28">
    <cfRule type="cellIs" dxfId="194" priority="226" operator="equal">
      <formula>"TEM"</formula>
    </cfRule>
    <cfRule type="cellIs" dxfId="193" priority="227" operator="equal">
      <formula>"TTM"</formula>
    </cfRule>
    <cfRule type="cellIs" dxfId="192" priority="228" operator="equal">
      <formula>"TCM"</formula>
    </cfRule>
  </conditionalFormatting>
  <conditionalFormatting sqref="G24 G26 G28">
    <cfRule type="cellIs" dxfId="191" priority="223" operator="equal">
      <formula>"TEM"</formula>
    </cfRule>
    <cfRule type="cellIs" dxfId="190" priority="224" operator="equal">
      <formula>"TTM"</formula>
    </cfRule>
    <cfRule type="cellIs" dxfId="189" priority="225" operator="equal">
      <formula>"TCM"</formula>
    </cfRule>
  </conditionalFormatting>
  <conditionalFormatting sqref="F24 F26 F28">
    <cfRule type="cellIs" dxfId="188" priority="220" operator="equal">
      <formula>"TEM"</formula>
    </cfRule>
    <cfRule type="cellIs" dxfId="187" priority="221" operator="equal">
      <formula>"TTM"</formula>
    </cfRule>
    <cfRule type="cellIs" dxfId="186" priority="222" operator="equal">
      <formula>"TCM"</formula>
    </cfRule>
  </conditionalFormatting>
  <conditionalFormatting sqref="E57">
    <cfRule type="cellIs" dxfId="185" priority="217" operator="equal">
      <formula>"TEM"</formula>
    </cfRule>
    <cfRule type="cellIs" dxfId="184" priority="218" operator="equal">
      <formula>"TTM"</formula>
    </cfRule>
    <cfRule type="cellIs" dxfId="183" priority="219" operator="equal">
      <formula>"TCM"</formula>
    </cfRule>
  </conditionalFormatting>
  <conditionalFormatting sqref="D57">
    <cfRule type="cellIs" dxfId="182" priority="214" operator="equal">
      <formula>"DP"</formula>
    </cfRule>
    <cfRule type="cellIs" dxfId="181" priority="215" operator="equal">
      <formula>"$I$14"</formula>
    </cfRule>
    <cfRule type="cellIs" dxfId="180" priority="216" operator="equal">
      <formula>"DN"</formula>
    </cfRule>
  </conditionalFormatting>
  <conditionalFormatting sqref="J57">
    <cfRule type="cellIs" dxfId="179" priority="211" operator="equal">
      <formula>"TEM"</formula>
    </cfRule>
    <cfRule type="cellIs" dxfId="178" priority="212" operator="equal">
      <formula>"TTM"</formula>
    </cfRule>
    <cfRule type="cellIs" dxfId="177" priority="213" operator="equal">
      <formula>"TCM"</formula>
    </cfRule>
  </conditionalFormatting>
  <conditionalFormatting sqref="G57">
    <cfRule type="cellIs" dxfId="176" priority="208" operator="equal">
      <formula>"TEM"</formula>
    </cfRule>
    <cfRule type="cellIs" dxfId="175" priority="209" operator="equal">
      <formula>"TTM"</formula>
    </cfRule>
    <cfRule type="cellIs" dxfId="174" priority="210" operator="equal">
      <formula>"TCM"</formula>
    </cfRule>
  </conditionalFormatting>
  <conditionalFormatting sqref="F57">
    <cfRule type="cellIs" dxfId="173" priority="205" operator="equal">
      <formula>"TEM"</formula>
    </cfRule>
    <cfRule type="cellIs" dxfId="172" priority="206" operator="equal">
      <formula>"TTM"</formula>
    </cfRule>
    <cfRule type="cellIs" dxfId="171" priority="207" operator="equal">
      <formula>"TCM"</formula>
    </cfRule>
  </conditionalFormatting>
  <conditionalFormatting sqref="D58:D59">
    <cfRule type="cellIs" dxfId="170" priority="202" operator="equal">
      <formula>"DP"</formula>
    </cfRule>
    <cfRule type="cellIs" dxfId="169" priority="203" operator="equal">
      <formula>"$I$14"</formula>
    </cfRule>
    <cfRule type="cellIs" dxfId="168" priority="204" operator="equal">
      <formula>"DN"</formula>
    </cfRule>
  </conditionalFormatting>
  <conditionalFormatting sqref="E35">
    <cfRule type="cellIs" dxfId="167" priority="199" operator="equal">
      <formula>"TEM"</formula>
    </cfRule>
    <cfRule type="cellIs" dxfId="166" priority="200" operator="equal">
      <formula>"TTM"</formula>
    </cfRule>
    <cfRule type="cellIs" dxfId="165" priority="201" operator="equal">
      <formula>"TCM"</formula>
    </cfRule>
  </conditionalFormatting>
  <conditionalFormatting sqref="J35">
    <cfRule type="cellIs" dxfId="164" priority="196" operator="equal">
      <formula>"TEM"</formula>
    </cfRule>
    <cfRule type="cellIs" dxfId="163" priority="197" operator="equal">
      <formula>"TTM"</formula>
    </cfRule>
    <cfRule type="cellIs" dxfId="162" priority="198" operator="equal">
      <formula>"TCM"</formula>
    </cfRule>
  </conditionalFormatting>
  <conditionalFormatting sqref="G35">
    <cfRule type="cellIs" dxfId="161" priority="193" operator="equal">
      <formula>"TEM"</formula>
    </cfRule>
    <cfRule type="cellIs" dxfId="160" priority="194" operator="equal">
      <formula>"TTM"</formula>
    </cfRule>
    <cfRule type="cellIs" dxfId="159" priority="195" operator="equal">
      <formula>"TCM"</formula>
    </cfRule>
  </conditionalFormatting>
  <conditionalFormatting sqref="F35">
    <cfRule type="cellIs" dxfId="158" priority="190" operator="equal">
      <formula>"TEM"</formula>
    </cfRule>
    <cfRule type="cellIs" dxfId="157" priority="191" operator="equal">
      <formula>"TTM"</formula>
    </cfRule>
    <cfRule type="cellIs" dxfId="156" priority="192" operator="equal">
      <formula>"TCM"</formula>
    </cfRule>
  </conditionalFormatting>
  <conditionalFormatting sqref="D36">
    <cfRule type="cellIs" dxfId="155" priority="187" operator="equal">
      <formula>"DP"</formula>
    </cfRule>
    <cfRule type="cellIs" dxfId="154" priority="188" operator="equal">
      <formula>"$I$14"</formula>
    </cfRule>
    <cfRule type="cellIs" dxfId="153" priority="189" operator="equal">
      <formula>"DN"</formula>
    </cfRule>
  </conditionalFormatting>
  <conditionalFormatting sqref="E36">
    <cfRule type="cellIs" dxfId="152" priority="184" operator="equal">
      <formula>"TEM"</formula>
    </cfRule>
    <cfRule type="cellIs" dxfId="151" priority="185" operator="equal">
      <formula>"TTM"</formula>
    </cfRule>
    <cfRule type="cellIs" dxfId="150" priority="186" operator="equal">
      <formula>"TCM"</formula>
    </cfRule>
  </conditionalFormatting>
  <conditionalFormatting sqref="J36">
    <cfRule type="cellIs" dxfId="149" priority="181" operator="equal">
      <formula>"TEM"</formula>
    </cfRule>
    <cfRule type="cellIs" dxfId="148" priority="182" operator="equal">
      <formula>"TTM"</formula>
    </cfRule>
    <cfRule type="cellIs" dxfId="147" priority="183" operator="equal">
      <formula>"TCM"</formula>
    </cfRule>
  </conditionalFormatting>
  <conditionalFormatting sqref="G36">
    <cfRule type="cellIs" dxfId="146" priority="178" operator="equal">
      <formula>"TEM"</formula>
    </cfRule>
    <cfRule type="cellIs" dxfId="145" priority="179" operator="equal">
      <formula>"TTM"</formula>
    </cfRule>
    <cfRule type="cellIs" dxfId="144" priority="180" operator="equal">
      <formula>"TCM"</formula>
    </cfRule>
  </conditionalFormatting>
  <conditionalFormatting sqref="F36">
    <cfRule type="cellIs" dxfId="143" priority="175" operator="equal">
      <formula>"TEM"</formula>
    </cfRule>
    <cfRule type="cellIs" dxfId="142" priority="176" operator="equal">
      <formula>"TTM"</formula>
    </cfRule>
    <cfRule type="cellIs" dxfId="141" priority="177" operator="equal">
      <formula>"TCM"</formula>
    </cfRule>
  </conditionalFormatting>
  <conditionalFormatting sqref="D37">
    <cfRule type="cellIs" dxfId="140" priority="172" operator="equal">
      <formula>"DP"</formula>
    </cfRule>
    <cfRule type="cellIs" dxfId="139" priority="173" operator="equal">
      <formula>"$I$14"</formula>
    </cfRule>
    <cfRule type="cellIs" dxfId="138" priority="174" operator="equal">
      <formula>"DN"</formula>
    </cfRule>
  </conditionalFormatting>
  <conditionalFormatting sqref="E37">
    <cfRule type="cellIs" dxfId="137" priority="169" operator="equal">
      <formula>"TEM"</formula>
    </cfRule>
    <cfRule type="cellIs" dxfId="136" priority="170" operator="equal">
      <formula>"TTM"</formula>
    </cfRule>
    <cfRule type="cellIs" dxfId="135" priority="171" operator="equal">
      <formula>"TCM"</formula>
    </cfRule>
  </conditionalFormatting>
  <conditionalFormatting sqref="D38">
    <cfRule type="cellIs" dxfId="134" priority="166" operator="equal">
      <formula>"DP"</formula>
    </cfRule>
    <cfRule type="cellIs" dxfId="133" priority="167" operator="equal">
      <formula>"$I$14"</formula>
    </cfRule>
    <cfRule type="cellIs" dxfId="132" priority="168" operator="equal">
      <formula>"DN"</formula>
    </cfRule>
  </conditionalFormatting>
  <conditionalFormatting sqref="E38">
    <cfRule type="cellIs" dxfId="131" priority="163" operator="equal">
      <formula>"TEM"</formula>
    </cfRule>
    <cfRule type="cellIs" dxfId="130" priority="164" operator="equal">
      <formula>"TTM"</formula>
    </cfRule>
    <cfRule type="cellIs" dxfId="129" priority="165" operator="equal">
      <formula>"TCM"</formula>
    </cfRule>
  </conditionalFormatting>
  <conditionalFormatting sqref="J38">
    <cfRule type="cellIs" dxfId="128" priority="160" operator="equal">
      <formula>"TEM"</formula>
    </cfRule>
    <cfRule type="cellIs" dxfId="127" priority="161" operator="equal">
      <formula>"TTM"</formula>
    </cfRule>
    <cfRule type="cellIs" dxfId="126" priority="162" operator="equal">
      <formula>"TCM"</formula>
    </cfRule>
  </conditionalFormatting>
  <conditionalFormatting sqref="G38">
    <cfRule type="cellIs" dxfId="125" priority="157" operator="equal">
      <formula>"TEM"</formula>
    </cfRule>
    <cfRule type="cellIs" dxfId="124" priority="158" operator="equal">
      <formula>"TTM"</formula>
    </cfRule>
    <cfRule type="cellIs" dxfId="123" priority="159" operator="equal">
      <formula>"TCM"</formula>
    </cfRule>
  </conditionalFormatting>
  <conditionalFormatting sqref="F38">
    <cfRule type="cellIs" dxfId="122" priority="154" operator="equal">
      <formula>"TEM"</formula>
    </cfRule>
    <cfRule type="cellIs" dxfId="121" priority="155" operator="equal">
      <formula>"TTM"</formula>
    </cfRule>
    <cfRule type="cellIs" dxfId="120" priority="156" operator="equal">
      <formula>"TCM"</formula>
    </cfRule>
  </conditionalFormatting>
  <conditionalFormatting sqref="D39">
    <cfRule type="cellIs" dxfId="119" priority="151" operator="equal">
      <formula>"DP"</formula>
    </cfRule>
    <cfRule type="cellIs" dxfId="118" priority="152" operator="equal">
      <formula>"$I$14"</formula>
    </cfRule>
    <cfRule type="cellIs" dxfId="117" priority="153" operator="equal">
      <formula>"DN"</formula>
    </cfRule>
  </conditionalFormatting>
  <conditionalFormatting sqref="E39:E40">
    <cfRule type="cellIs" dxfId="116" priority="148" operator="equal">
      <formula>"TEM"</formula>
    </cfRule>
    <cfRule type="cellIs" dxfId="115" priority="149" operator="equal">
      <formula>"TTM"</formula>
    </cfRule>
    <cfRule type="cellIs" dxfId="114" priority="150" operator="equal">
      <formula>"TCM"</formula>
    </cfRule>
  </conditionalFormatting>
  <conditionalFormatting sqref="J39">
    <cfRule type="cellIs" dxfId="113" priority="145" operator="equal">
      <formula>"TEM"</formula>
    </cfRule>
    <cfRule type="cellIs" dxfId="112" priority="146" operator="equal">
      <formula>"TTM"</formula>
    </cfRule>
    <cfRule type="cellIs" dxfId="111" priority="147" operator="equal">
      <formula>"TCM"</formula>
    </cfRule>
  </conditionalFormatting>
  <conditionalFormatting sqref="G39">
    <cfRule type="cellIs" dxfId="110" priority="142" operator="equal">
      <formula>"TEM"</formula>
    </cfRule>
    <cfRule type="cellIs" dxfId="109" priority="143" operator="equal">
      <formula>"TTM"</formula>
    </cfRule>
    <cfRule type="cellIs" dxfId="108" priority="144" operator="equal">
      <formula>"TCM"</formula>
    </cfRule>
  </conditionalFormatting>
  <conditionalFormatting sqref="F39">
    <cfRule type="cellIs" dxfId="107" priority="139" operator="equal">
      <formula>"TEM"</formula>
    </cfRule>
    <cfRule type="cellIs" dxfId="106" priority="140" operator="equal">
      <formula>"TTM"</formula>
    </cfRule>
    <cfRule type="cellIs" dxfId="105" priority="141" operator="equal">
      <formula>"TCM"</formula>
    </cfRule>
  </conditionalFormatting>
  <conditionalFormatting sqref="E42 E54 E56 E50:E52">
    <cfRule type="cellIs" dxfId="104" priority="118" operator="equal">
      <formula>"TEM"</formula>
    </cfRule>
    <cfRule type="cellIs" dxfId="103" priority="119" operator="equal">
      <formula>"TTM"</formula>
    </cfRule>
    <cfRule type="cellIs" dxfId="102" priority="120" operator="equal">
      <formula>"TCM"</formula>
    </cfRule>
  </conditionalFormatting>
  <conditionalFormatting sqref="J42 J49 J55">
    <cfRule type="cellIs" dxfId="101" priority="115" operator="equal">
      <formula>"TEM"</formula>
    </cfRule>
    <cfRule type="cellIs" dxfId="100" priority="116" operator="equal">
      <formula>"TTM"</formula>
    </cfRule>
    <cfRule type="cellIs" dxfId="99" priority="117" operator="equal">
      <formula>"TCM"</formula>
    </cfRule>
  </conditionalFormatting>
  <conditionalFormatting sqref="D41 D43 D49 D53 D55">
    <cfRule type="cellIs" dxfId="98" priority="136" operator="equal">
      <formula>"DP"</formula>
    </cfRule>
    <cfRule type="cellIs" dxfId="97" priority="137" operator="equal">
      <formula>"$I$14"</formula>
    </cfRule>
    <cfRule type="cellIs" dxfId="96" priority="138" operator="equal">
      <formula>"DN"</formula>
    </cfRule>
  </conditionalFormatting>
  <conditionalFormatting sqref="E41 E43 E49 E53 E55">
    <cfRule type="cellIs" dxfId="95" priority="133" operator="equal">
      <formula>"TEM"</formula>
    </cfRule>
    <cfRule type="cellIs" dxfId="94" priority="134" operator="equal">
      <formula>"TTM"</formula>
    </cfRule>
    <cfRule type="cellIs" dxfId="93" priority="135" operator="equal">
      <formula>"TCM"</formula>
    </cfRule>
  </conditionalFormatting>
  <conditionalFormatting sqref="J41">
    <cfRule type="cellIs" dxfId="92" priority="130" operator="equal">
      <formula>"TEM"</formula>
    </cfRule>
    <cfRule type="cellIs" dxfId="91" priority="131" operator="equal">
      <formula>"TTM"</formula>
    </cfRule>
    <cfRule type="cellIs" dxfId="90" priority="132" operator="equal">
      <formula>"TCM"</formula>
    </cfRule>
  </conditionalFormatting>
  <conditionalFormatting sqref="G41">
    <cfRule type="cellIs" dxfId="89" priority="127" operator="equal">
      <formula>"TEM"</formula>
    </cfRule>
    <cfRule type="cellIs" dxfId="88" priority="128" operator="equal">
      <formula>"TTM"</formula>
    </cfRule>
    <cfRule type="cellIs" dxfId="87" priority="129" operator="equal">
      <formula>"TCM"</formula>
    </cfRule>
  </conditionalFormatting>
  <conditionalFormatting sqref="F41">
    <cfRule type="cellIs" dxfId="86" priority="124" operator="equal">
      <formula>"TEM"</formula>
    </cfRule>
    <cfRule type="cellIs" dxfId="85" priority="125" operator="equal">
      <formula>"TTM"</formula>
    </cfRule>
    <cfRule type="cellIs" dxfId="84" priority="126" operator="equal">
      <formula>"TCM"</formula>
    </cfRule>
  </conditionalFormatting>
  <conditionalFormatting sqref="D42 D54 D56 D50:D52">
    <cfRule type="cellIs" dxfId="83" priority="121" operator="equal">
      <formula>"DP"</formula>
    </cfRule>
    <cfRule type="cellIs" dxfId="82" priority="122" operator="equal">
      <formula>"$I$14"</formula>
    </cfRule>
    <cfRule type="cellIs" dxfId="81" priority="123" operator="equal">
      <formula>"DN"</formula>
    </cfRule>
  </conditionalFormatting>
  <conditionalFormatting sqref="E47:E48">
    <cfRule type="cellIs" dxfId="80" priority="67" operator="equal">
      <formula>"TEM"</formula>
    </cfRule>
    <cfRule type="cellIs" dxfId="79" priority="68" operator="equal">
      <formula>"TTM"</formula>
    </cfRule>
    <cfRule type="cellIs" dxfId="78" priority="69" operator="equal">
      <formula>"TCM"</formula>
    </cfRule>
  </conditionalFormatting>
  <conditionalFormatting sqref="F55:G55">
    <cfRule type="cellIs" dxfId="77" priority="64" operator="equal">
      <formula>"TEM"</formula>
    </cfRule>
    <cfRule type="cellIs" dxfId="76" priority="65" operator="equal">
      <formula>"TTM"</formula>
    </cfRule>
    <cfRule type="cellIs" dxfId="75" priority="66" operator="equal">
      <formula>"TCM"</formula>
    </cfRule>
  </conditionalFormatting>
  <conditionalFormatting sqref="G65">
    <cfRule type="cellIs" dxfId="74" priority="49" operator="equal">
      <formula>"TEM"</formula>
    </cfRule>
    <cfRule type="cellIs" dxfId="73" priority="50" operator="equal">
      <formula>"TTM"</formula>
    </cfRule>
    <cfRule type="cellIs" dxfId="72" priority="51" operator="equal">
      <formula>"TCM"</formula>
    </cfRule>
  </conditionalFormatting>
  <conditionalFormatting sqref="F65">
    <cfRule type="cellIs" dxfId="71" priority="46" operator="equal">
      <formula>"TEM"</formula>
    </cfRule>
    <cfRule type="cellIs" dxfId="70" priority="47" operator="equal">
      <formula>"TTM"</formula>
    </cfRule>
    <cfRule type="cellIs" dxfId="69" priority="48" operator="equal">
      <formula>"TCM"</formula>
    </cfRule>
  </conditionalFormatting>
  <conditionalFormatting sqref="G44">
    <cfRule type="cellIs" dxfId="68" priority="97" operator="equal">
      <formula>"TEM"</formula>
    </cfRule>
    <cfRule type="cellIs" dxfId="67" priority="98" operator="equal">
      <formula>"TTM"</formula>
    </cfRule>
    <cfRule type="cellIs" dxfId="66" priority="99" operator="equal">
      <formula>"TCM"</formula>
    </cfRule>
  </conditionalFormatting>
  <conditionalFormatting sqref="F44">
    <cfRule type="cellIs" dxfId="65" priority="94" operator="equal">
      <formula>"TEM"</formula>
    </cfRule>
    <cfRule type="cellIs" dxfId="64" priority="95" operator="equal">
      <formula>"TTM"</formula>
    </cfRule>
    <cfRule type="cellIs" dxfId="63" priority="96" operator="equal">
      <formula>"TCM"</formula>
    </cfRule>
  </conditionalFormatting>
  <conditionalFormatting sqref="E44">
    <cfRule type="cellIs" dxfId="62" priority="103" operator="equal">
      <formula>"TEM"</formula>
    </cfRule>
    <cfRule type="cellIs" dxfId="61" priority="104" operator="equal">
      <formula>"TTM"</formula>
    </cfRule>
    <cfRule type="cellIs" dxfId="60" priority="105" operator="equal">
      <formula>"TCM"</formula>
    </cfRule>
  </conditionalFormatting>
  <conditionalFormatting sqref="J44">
    <cfRule type="cellIs" dxfId="59" priority="100" operator="equal">
      <formula>"TEM"</formula>
    </cfRule>
    <cfRule type="cellIs" dxfId="58" priority="101" operator="equal">
      <formula>"TTM"</formula>
    </cfRule>
    <cfRule type="cellIs" dxfId="57" priority="102" operator="equal">
      <formula>"TCM"</formula>
    </cfRule>
  </conditionalFormatting>
  <conditionalFormatting sqref="D44">
    <cfRule type="cellIs" dxfId="56" priority="106" operator="equal">
      <formula>"DP"</formula>
    </cfRule>
    <cfRule type="cellIs" dxfId="55" priority="107" operator="equal">
      <formula>"$I$14"</formula>
    </cfRule>
    <cfRule type="cellIs" dxfId="54" priority="108" operator="equal">
      <formula>"DN"</formula>
    </cfRule>
  </conditionalFormatting>
  <conditionalFormatting sqref="G45">
    <cfRule type="cellIs" dxfId="53" priority="82" operator="equal">
      <formula>"TEM"</formula>
    </cfRule>
    <cfRule type="cellIs" dxfId="52" priority="83" operator="equal">
      <formula>"TTM"</formula>
    </cfRule>
    <cfRule type="cellIs" dxfId="51" priority="84" operator="equal">
      <formula>"TCM"</formula>
    </cfRule>
  </conditionalFormatting>
  <conditionalFormatting sqref="F45">
    <cfRule type="cellIs" dxfId="50" priority="79" operator="equal">
      <formula>"TEM"</formula>
    </cfRule>
    <cfRule type="cellIs" dxfId="49" priority="80" operator="equal">
      <formula>"TTM"</formula>
    </cfRule>
    <cfRule type="cellIs" dxfId="48" priority="81" operator="equal">
      <formula>"TCM"</formula>
    </cfRule>
  </conditionalFormatting>
  <conditionalFormatting sqref="E45">
    <cfRule type="cellIs" dxfId="47" priority="88" operator="equal">
      <formula>"TEM"</formula>
    </cfRule>
    <cfRule type="cellIs" dxfId="46" priority="89" operator="equal">
      <formula>"TTM"</formula>
    </cfRule>
    <cfRule type="cellIs" dxfId="45" priority="90" operator="equal">
      <formula>"TCM"</formula>
    </cfRule>
  </conditionalFormatting>
  <conditionalFormatting sqref="J45">
    <cfRule type="cellIs" dxfId="44" priority="85" operator="equal">
      <formula>"TEM"</formula>
    </cfRule>
    <cfRule type="cellIs" dxfId="43" priority="86" operator="equal">
      <formula>"TTM"</formula>
    </cfRule>
    <cfRule type="cellIs" dxfId="42" priority="87" operator="equal">
      <formula>"TCM"</formula>
    </cfRule>
  </conditionalFormatting>
  <conditionalFormatting sqref="D45">
    <cfRule type="cellIs" dxfId="41" priority="91" operator="equal">
      <formula>"DP"</formula>
    </cfRule>
    <cfRule type="cellIs" dxfId="40" priority="92" operator="equal">
      <formula>"$I$14"</formula>
    </cfRule>
    <cfRule type="cellIs" dxfId="39" priority="93" operator="equal">
      <formula>"DN"</formula>
    </cfRule>
  </conditionalFormatting>
  <conditionalFormatting sqref="D46">
    <cfRule type="cellIs" dxfId="38" priority="76" operator="equal">
      <formula>"DP"</formula>
    </cfRule>
    <cfRule type="cellIs" dxfId="37" priority="77" operator="equal">
      <formula>"$I$14"</formula>
    </cfRule>
    <cfRule type="cellIs" dxfId="36" priority="78" operator="equal">
      <formula>"DN"</formula>
    </cfRule>
  </conditionalFormatting>
  <conditionalFormatting sqref="E46">
    <cfRule type="cellIs" dxfId="35" priority="73" operator="equal">
      <formula>"TEM"</formula>
    </cfRule>
    <cfRule type="cellIs" dxfId="34" priority="74" operator="equal">
      <formula>"TTM"</formula>
    </cfRule>
    <cfRule type="cellIs" dxfId="33" priority="75" operator="equal">
      <formula>"TCM"</formula>
    </cfRule>
  </conditionalFormatting>
  <conditionalFormatting sqref="D47:D48">
    <cfRule type="cellIs" dxfId="32" priority="70" operator="equal">
      <formula>"DP"</formula>
    </cfRule>
    <cfRule type="cellIs" dxfId="31" priority="71" operator="equal">
      <formula>"$I$14"</formula>
    </cfRule>
    <cfRule type="cellIs" dxfId="30" priority="72" operator="equal">
      <formula>"DN"</formula>
    </cfRule>
  </conditionalFormatting>
  <conditionalFormatting sqref="F64">
    <cfRule type="cellIs" dxfId="29" priority="55" operator="equal">
      <formula>"TEM"</formula>
    </cfRule>
    <cfRule type="cellIs" dxfId="28" priority="56" operator="equal">
      <formula>"TTM"</formula>
    </cfRule>
    <cfRule type="cellIs" dxfId="27" priority="57" operator="equal">
      <formula>"TCM"</formula>
    </cfRule>
  </conditionalFormatting>
  <conditionalFormatting sqref="J65 J68">
    <cfRule type="cellIs" dxfId="26" priority="52" operator="equal">
      <formula>"TEM"</formula>
    </cfRule>
    <cfRule type="cellIs" dxfId="25" priority="53" operator="equal">
      <formula>"TTM"</formula>
    </cfRule>
    <cfRule type="cellIs" dxfId="24" priority="54" operator="equal">
      <formula>"TCM"</formula>
    </cfRule>
  </conditionalFormatting>
  <conditionalFormatting sqref="G64">
    <cfRule type="cellIs" dxfId="23" priority="58" operator="equal">
      <formula>"TEM"</formula>
    </cfRule>
    <cfRule type="cellIs" dxfId="22" priority="59" operator="equal">
      <formula>"TTM"</formula>
    </cfRule>
    <cfRule type="cellIs" dxfId="21" priority="60" operator="equal">
      <formula>"TCM"</formula>
    </cfRule>
  </conditionalFormatting>
  <conditionalFormatting sqref="J64">
    <cfRule type="cellIs" dxfId="20" priority="61" operator="equal">
      <formula>"TEM"</formula>
    </cfRule>
    <cfRule type="cellIs" dxfId="19" priority="62" operator="equal">
      <formula>"TTM"</formula>
    </cfRule>
    <cfRule type="cellIs" dxfId="18" priority="63" operator="equal">
      <formula>"TCM"</formula>
    </cfRule>
  </conditionalFormatting>
  <conditionalFormatting sqref="D69">
    <cfRule type="cellIs" dxfId="17" priority="43" operator="equal">
      <formula>"DP"</formula>
    </cfRule>
    <cfRule type="cellIs" dxfId="16" priority="44" operator="equal">
      <formula>"$I$14"</formula>
    </cfRule>
    <cfRule type="cellIs" dxfId="15" priority="45" operator="equal">
      <formula>"DN"</formula>
    </cfRule>
  </conditionalFormatting>
  <conditionalFormatting sqref="J2 F2:H2">
    <cfRule type="cellIs" dxfId="14" priority="13" operator="equal">
      <formula>"TEM"</formula>
    </cfRule>
    <cfRule type="cellIs" dxfId="13" priority="14" operator="equal">
      <formula>"TTM"</formula>
    </cfRule>
    <cfRule type="cellIs" dxfId="12" priority="15" operator="equal">
      <formula>"TCM"</formula>
    </cfRule>
  </conditionalFormatting>
  <conditionalFormatting sqref="F5:G5 J5">
    <cfRule type="cellIs" dxfId="11" priority="10" operator="equal">
      <formula>"TEM"</formula>
    </cfRule>
    <cfRule type="cellIs" dxfId="10" priority="11" operator="equal">
      <formula>"TTM"</formula>
    </cfRule>
    <cfRule type="cellIs" dxfId="9" priority="12" operator="equal">
      <formula>"TCM"</formula>
    </cfRule>
  </conditionalFormatting>
  <conditionalFormatting sqref="F7:G7 J7">
    <cfRule type="cellIs" dxfId="8" priority="7" operator="equal">
      <formula>"TEM"</formula>
    </cfRule>
    <cfRule type="cellIs" dxfId="7" priority="8" operator="equal">
      <formula>"TTM"</formula>
    </cfRule>
    <cfRule type="cellIs" dxfId="6" priority="9" operator="equal">
      <formula>"TCM"</formula>
    </cfRule>
  </conditionalFormatting>
  <conditionalFormatting sqref="F8:G8 J8">
    <cfRule type="cellIs" dxfId="5" priority="4" operator="equal">
      <formula>"TEM"</formula>
    </cfRule>
    <cfRule type="cellIs" dxfId="4" priority="5" operator="equal">
      <formula>"TTM"</formula>
    </cfRule>
    <cfRule type="cellIs" dxfId="3" priority="6" operator="equal">
      <formula>"TCM"</formula>
    </cfRule>
  </conditionalFormatting>
  <conditionalFormatting sqref="J13">
    <cfRule type="cellIs" dxfId="2" priority="1" operator="equal">
      <formula>"TEM"</formula>
    </cfRule>
    <cfRule type="cellIs" dxfId="1" priority="2" operator="equal">
      <formula>"TTM"</formula>
    </cfRule>
    <cfRule type="cellIs" dxfId="0" priority="3" operator="equal">
      <formula>"TCM"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D85DA-5AC4-534A-AAC5-FC4D7197C323}">
  <dimension ref="A1:AG44"/>
  <sheetViews>
    <sheetView tabSelected="1" workbookViewId="0">
      <selection activeCell="F23" sqref="F23"/>
    </sheetView>
  </sheetViews>
  <sheetFormatPr baseColWidth="10" defaultRowHeight="16" x14ac:dyDescent="0.2"/>
  <cols>
    <col min="1" max="1" width="5.1640625" bestFit="1" customWidth="1"/>
    <col min="2" max="2" width="4.1640625" bestFit="1" customWidth="1"/>
    <col min="3" max="3" width="18.83203125" style="51" bestFit="1" customWidth="1"/>
    <col min="4" max="4" width="4.33203125" bestFit="1" customWidth="1"/>
    <col min="6" max="6" width="18.83203125" style="51" bestFit="1" customWidth="1"/>
    <col min="9" max="9" width="32.1640625" bestFit="1" customWidth="1"/>
    <col min="18" max="18" width="25.33203125" customWidth="1"/>
    <col min="20" max="20" width="17.6640625" customWidth="1"/>
  </cols>
  <sheetData>
    <row r="1" spans="1:33" x14ac:dyDescent="0.2">
      <c r="A1" t="s">
        <v>1512</v>
      </c>
      <c r="B1" t="s">
        <v>1511</v>
      </c>
      <c r="C1" s="51" t="s">
        <v>1510</v>
      </c>
      <c r="D1" t="s">
        <v>1509</v>
      </c>
      <c r="E1" t="s">
        <v>1508</v>
      </c>
      <c r="F1" s="51" t="s">
        <v>1507</v>
      </c>
      <c r="G1" t="s">
        <v>1506</v>
      </c>
      <c r="H1" t="s">
        <v>1505</v>
      </c>
      <c r="I1" t="s">
        <v>1504</v>
      </c>
      <c r="J1" t="s">
        <v>1503</v>
      </c>
      <c r="K1" t="s">
        <v>1502</v>
      </c>
      <c r="L1" t="s">
        <v>1501</v>
      </c>
      <c r="M1" t="s">
        <v>1500</v>
      </c>
      <c r="N1" t="s">
        <v>1499</v>
      </c>
      <c r="O1" t="s">
        <v>1498</v>
      </c>
      <c r="P1" t="s">
        <v>1497</v>
      </c>
      <c r="Q1" t="s">
        <v>1496</v>
      </c>
      <c r="R1" t="s">
        <v>1495</v>
      </c>
      <c r="S1" t="s">
        <v>1494</v>
      </c>
      <c r="T1" t="s">
        <v>1493</v>
      </c>
      <c r="U1" t="s">
        <v>1492</v>
      </c>
      <c r="V1" t="s">
        <v>1491</v>
      </c>
      <c r="W1" t="s">
        <v>1490</v>
      </c>
      <c r="X1" t="s">
        <v>1489</v>
      </c>
      <c r="Y1" t="s">
        <v>1488</v>
      </c>
      <c r="Z1" t="s">
        <v>1487</v>
      </c>
      <c r="AA1" t="s">
        <v>1101</v>
      </c>
      <c r="AB1" t="s">
        <v>1486</v>
      </c>
      <c r="AC1" t="s">
        <v>1100</v>
      </c>
      <c r="AD1" t="s">
        <v>1485</v>
      </c>
      <c r="AE1" t="s">
        <v>1484</v>
      </c>
      <c r="AF1" t="s">
        <v>1483</v>
      </c>
      <c r="AG1" t="s">
        <v>1482</v>
      </c>
    </row>
    <row r="2" spans="1:33" x14ac:dyDescent="0.2">
      <c r="A2" t="s">
        <v>1265</v>
      </c>
      <c r="B2">
        <v>16</v>
      </c>
      <c r="C2" s="51" t="s">
        <v>1215</v>
      </c>
      <c r="D2">
        <v>1</v>
      </c>
      <c r="E2" t="s">
        <v>1481</v>
      </c>
      <c r="F2" s="51" t="s">
        <v>1480</v>
      </c>
      <c r="G2" t="s">
        <v>1316</v>
      </c>
      <c r="H2" t="s">
        <v>1341</v>
      </c>
      <c r="I2" t="s">
        <v>1479</v>
      </c>
      <c r="J2">
        <v>30992377</v>
      </c>
      <c r="K2" t="s">
        <v>1478</v>
      </c>
      <c r="L2" t="s">
        <v>1305</v>
      </c>
      <c r="M2" t="s">
        <v>1379</v>
      </c>
      <c r="N2" t="s">
        <v>1312</v>
      </c>
      <c r="O2" t="s">
        <v>1312</v>
      </c>
      <c r="P2" t="s">
        <v>1305</v>
      </c>
      <c r="Q2" t="s">
        <v>1305</v>
      </c>
      <c r="R2" t="s">
        <v>1305</v>
      </c>
      <c r="S2" t="s">
        <v>1305</v>
      </c>
      <c r="T2" t="s">
        <v>1305</v>
      </c>
      <c r="U2" t="s">
        <v>1334</v>
      </c>
      <c r="V2" t="s">
        <v>1310</v>
      </c>
      <c r="W2" t="s">
        <v>1305</v>
      </c>
      <c r="X2" t="s">
        <v>1305</v>
      </c>
      <c r="Y2" t="s">
        <v>1305</v>
      </c>
      <c r="Z2" t="s">
        <v>1477</v>
      </c>
      <c r="AA2" t="s">
        <v>1049</v>
      </c>
      <c r="AB2" t="s">
        <v>1305</v>
      </c>
      <c r="AC2" t="s">
        <v>1096</v>
      </c>
      <c r="AD2" t="s">
        <v>1305</v>
      </c>
      <c r="AE2" t="s">
        <v>1305</v>
      </c>
      <c r="AF2" t="s">
        <v>1305</v>
      </c>
      <c r="AG2" t="s">
        <v>1305</v>
      </c>
    </row>
    <row r="3" spans="1:33" x14ac:dyDescent="0.2">
      <c r="A3" t="s">
        <v>1265</v>
      </c>
      <c r="B3">
        <v>30</v>
      </c>
      <c r="C3" s="51" t="s">
        <v>1193</v>
      </c>
      <c r="D3">
        <v>1</v>
      </c>
      <c r="E3" t="s">
        <v>1305</v>
      </c>
      <c r="F3" s="51" t="s">
        <v>1472</v>
      </c>
      <c r="G3" t="s">
        <v>1316</v>
      </c>
      <c r="H3" t="s">
        <v>1341</v>
      </c>
      <c r="I3" t="s">
        <v>1349</v>
      </c>
      <c r="J3">
        <v>28636589</v>
      </c>
      <c r="K3" t="s">
        <v>1348</v>
      </c>
      <c r="L3" t="s">
        <v>1305</v>
      </c>
      <c r="M3">
        <v>1</v>
      </c>
      <c r="N3" t="s">
        <v>1329</v>
      </c>
      <c r="O3" t="s">
        <v>1312</v>
      </c>
      <c r="P3" t="s">
        <v>1476</v>
      </c>
      <c r="Q3" t="s">
        <v>1475</v>
      </c>
      <c r="R3" t="s">
        <v>1474</v>
      </c>
      <c r="S3">
        <v>71290</v>
      </c>
      <c r="T3" t="s">
        <v>1473</v>
      </c>
      <c r="U3" t="s">
        <v>1334</v>
      </c>
      <c r="V3" t="s">
        <v>1310</v>
      </c>
      <c r="W3" t="s">
        <v>1305</v>
      </c>
      <c r="X3" t="s">
        <v>1305</v>
      </c>
      <c r="Y3" t="s">
        <v>1305</v>
      </c>
      <c r="Z3" t="s">
        <v>1305</v>
      </c>
      <c r="AA3" t="s">
        <v>1067</v>
      </c>
      <c r="AB3" t="s">
        <v>1305</v>
      </c>
      <c r="AC3" t="s">
        <v>1092</v>
      </c>
      <c r="AD3" t="s">
        <v>1329</v>
      </c>
      <c r="AE3" t="s">
        <v>1471</v>
      </c>
      <c r="AF3" t="s">
        <v>1305</v>
      </c>
      <c r="AG3" t="s">
        <v>1305</v>
      </c>
    </row>
    <row r="4" spans="1:33" x14ac:dyDescent="0.2">
      <c r="A4" t="s">
        <v>1265</v>
      </c>
      <c r="B4">
        <v>30</v>
      </c>
      <c r="C4" s="51" t="s">
        <v>1193</v>
      </c>
      <c r="D4">
        <v>1</v>
      </c>
      <c r="E4" t="s">
        <v>1305</v>
      </c>
      <c r="F4" s="51" t="s">
        <v>1472</v>
      </c>
      <c r="G4" t="s">
        <v>1316</v>
      </c>
      <c r="H4" t="s">
        <v>1341</v>
      </c>
      <c r="I4" t="s">
        <v>1340</v>
      </c>
      <c r="J4">
        <v>28636589</v>
      </c>
      <c r="K4" t="s">
        <v>1339</v>
      </c>
      <c r="L4" t="s">
        <v>1305</v>
      </c>
      <c r="M4">
        <v>1</v>
      </c>
      <c r="N4" t="s">
        <v>1329</v>
      </c>
      <c r="O4" t="s">
        <v>1312</v>
      </c>
      <c r="P4" t="s">
        <v>1338</v>
      </c>
      <c r="Q4" t="s">
        <v>1337</v>
      </c>
      <c r="R4" t="s">
        <v>1336</v>
      </c>
      <c r="S4">
        <v>38688</v>
      </c>
      <c r="T4" t="s">
        <v>1335</v>
      </c>
      <c r="U4" t="s">
        <v>1334</v>
      </c>
      <c r="V4" t="s">
        <v>1310</v>
      </c>
      <c r="W4" t="s">
        <v>1305</v>
      </c>
      <c r="X4" t="s">
        <v>1305</v>
      </c>
      <c r="Y4" t="s">
        <v>1305</v>
      </c>
      <c r="Z4" t="s">
        <v>1305</v>
      </c>
      <c r="AA4" t="s">
        <v>1067</v>
      </c>
      <c r="AB4" t="s">
        <v>1305</v>
      </c>
      <c r="AC4" t="s">
        <v>1092</v>
      </c>
      <c r="AD4" t="s">
        <v>1329</v>
      </c>
      <c r="AE4" t="s">
        <v>1471</v>
      </c>
      <c r="AF4" t="s">
        <v>1305</v>
      </c>
      <c r="AG4" t="s">
        <v>1305</v>
      </c>
    </row>
    <row r="5" spans="1:33" x14ac:dyDescent="0.2">
      <c r="A5" t="s">
        <v>1265</v>
      </c>
      <c r="B5">
        <v>31</v>
      </c>
      <c r="C5" s="51" t="s">
        <v>1191</v>
      </c>
      <c r="D5">
        <v>1</v>
      </c>
      <c r="E5" t="s">
        <v>1305</v>
      </c>
      <c r="F5" s="51" t="s">
        <v>1470</v>
      </c>
      <c r="G5" t="s">
        <v>1316</v>
      </c>
      <c r="H5" t="s">
        <v>1341</v>
      </c>
      <c r="I5" t="s">
        <v>1349</v>
      </c>
      <c r="J5">
        <v>30587531</v>
      </c>
      <c r="K5" t="s">
        <v>1348</v>
      </c>
      <c r="L5" t="s">
        <v>1305</v>
      </c>
      <c r="M5">
        <v>1</v>
      </c>
      <c r="N5" t="s">
        <v>1329</v>
      </c>
      <c r="O5" t="s">
        <v>1312</v>
      </c>
      <c r="P5" t="s">
        <v>1404</v>
      </c>
      <c r="Q5" t="s">
        <v>1403</v>
      </c>
      <c r="R5" t="s">
        <v>1402</v>
      </c>
      <c r="S5">
        <v>55170</v>
      </c>
      <c r="T5" t="s">
        <v>1401</v>
      </c>
      <c r="U5" t="s">
        <v>1334</v>
      </c>
      <c r="V5" t="s">
        <v>1310</v>
      </c>
      <c r="W5" t="s">
        <v>1305</v>
      </c>
      <c r="X5" t="s">
        <v>1305</v>
      </c>
      <c r="Y5" t="s">
        <v>1305</v>
      </c>
      <c r="Z5" t="s">
        <v>1305</v>
      </c>
      <c r="AA5" t="s">
        <v>1469</v>
      </c>
      <c r="AB5" t="s">
        <v>1305</v>
      </c>
      <c r="AC5" t="s">
        <v>1087</v>
      </c>
      <c r="AD5" t="s">
        <v>1305</v>
      </c>
      <c r="AE5" t="s">
        <v>1305</v>
      </c>
      <c r="AF5" t="s">
        <v>1305</v>
      </c>
      <c r="AG5" t="s">
        <v>1305</v>
      </c>
    </row>
    <row r="6" spans="1:33" x14ac:dyDescent="0.2">
      <c r="A6" t="s">
        <v>1265</v>
      </c>
      <c r="B6">
        <v>33</v>
      </c>
      <c r="C6" s="51" t="s">
        <v>1182</v>
      </c>
      <c r="D6">
        <v>1</v>
      </c>
      <c r="E6" t="s">
        <v>1305</v>
      </c>
      <c r="F6" s="51" t="s">
        <v>1399</v>
      </c>
      <c r="G6" t="s">
        <v>1316</v>
      </c>
      <c r="H6" t="s">
        <v>1341</v>
      </c>
      <c r="I6" t="s">
        <v>1340</v>
      </c>
      <c r="J6">
        <v>28636589</v>
      </c>
      <c r="K6" t="s">
        <v>1339</v>
      </c>
      <c r="L6" t="s">
        <v>1305</v>
      </c>
      <c r="M6">
        <v>1</v>
      </c>
      <c r="N6" t="s">
        <v>1329</v>
      </c>
      <c r="O6" t="s">
        <v>1312</v>
      </c>
      <c r="P6" t="s">
        <v>1338</v>
      </c>
      <c r="Q6" t="s">
        <v>1337</v>
      </c>
      <c r="R6" t="s">
        <v>1336</v>
      </c>
      <c r="S6">
        <v>38688</v>
      </c>
      <c r="T6" t="s">
        <v>1335</v>
      </c>
      <c r="U6" t="s">
        <v>1334</v>
      </c>
      <c r="V6" t="s">
        <v>1310</v>
      </c>
      <c r="W6" t="s">
        <v>1305</v>
      </c>
      <c r="X6" t="s">
        <v>1305</v>
      </c>
      <c r="Y6" t="s">
        <v>1305</v>
      </c>
      <c r="Z6" t="s">
        <v>1305</v>
      </c>
      <c r="AA6" t="s">
        <v>1062</v>
      </c>
      <c r="AB6" t="s">
        <v>1305</v>
      </c>
      <c r="AC6" t="s">
        <v>1087</v>
      </c>
      <c r="AD6" t="s">
        <v>1329</v>
      </c>
      <c r="AE6" t="s">
        <v>1398</v>
      </c>
      <c r="AF6" t="s">
        <v>1305</v>
      </c>
      <c r="AG6" t="s">
        <v>1305</v>
      </c>
    </row>
    <row r="7" spans="1:33" x14ac:dyDescent="0.2">
      <c r="A7" t="s">
        <v>1265</v>
      </c>
      <c r="B7">
        <v>39</v>
      </c>
      <c r="C7" s="51" t="s">
        <v>30</v>
      </c>
      <c r="D7">
        <v>1</v>
      </c>
      <c r="E7" t="s">
        <v>1305</v>
      </c>
      <c r="F7" s="51" t="s">
        <v>1468</v>
      </c>
      <c r="G7" t="s">
        <v>1316</v>
      </c>
      <c r="H7" t="s">
        <v>1341</v>
      </c>
      <c r="I7" t="s">
        <v>1349</v>
      </c>
      <c r="J7">
        <v>28423320</v>
      </c>
      <c r="K7" t="s">
        <v>1348</v>
      </c>
      <c r="L7" t="s">
        <v>1305</v>
      </c>
      <c r="M7">
        <v>1</v>
      </c>
      <c r="N7" t="s">
        <v>1312</v>
      </c>
      <c r="O7" t="s">
        <v>1312</v>
      </c>
      <c r="P7" t="s">
        <v>1404</v>
      </c>
      <c r="Q7" t="s">
        <v>1403</v>
      </c>
      <c r="R7" t="s">
        <v>1467</v>
      </c>
      <c r="S7">
        <v>44920</v>
      </c>
      <c r="T7" t="s">
        <v>1326</v>
      </c>
      <c r="U7" t="s">
        <v>1334</v>
      </c>
      <c r="V7" t="s">
        <v>1310</v>
      </c>
      <c r="W7" t="s">
        <v>1305</v>
      </c>
      <c r="X7" t="s">
        <v>1305</v>
      </c>
      <c r="Y7" t="s">
        <v>1305</v>
      </c>
      <c r="Z7" t="s">
        <v>1305</v>
      </c>
      <c r="AA7" t="s">
        <v>1050</v>
      </c>
      <c r="AB7" t="s">
        <v>1305</v>
      </c>
      <c r="AC7" t="s">
        <v>1094</v>
      </c>
      <c r="AD7" t="s">
        <v>1329</v>
      </c>
      <c r="AE7" t="s">
        <v>1305</v>
      </c>
      <c r="AF7" t="s">
        <v>1305</v>
      </c>
      <c r="AG7" t="s">
        <v>1305</v>
      </c>
    </row>
    <row r="8" spans="1:33" x14ac:dyDescent="0.2">
      <c r="A8" t="s">
        <v>1265</v>
      </c>
      <c r="B8">
        <v>44</v>
      </c>
      <c r="C8" s="51" t="s">
        <v>53</v>
      </c>
      <c r="D8">
        <v>1</v>
      </c>
      <c r="E8" t="s">
        <v>1305</v>
      </c>
      <c r="F8" s="51" t="s">
        <v>1464</v>
      </c>
      <c r="G8" t="s">
        <v>1316</v>
      </c>
      <c r="H8" t="s">
        <v>1341</v>
      </c>
      <c r="I8" t="s">
        <v>1340</v>
      </c>
      <c r="J8">
        <v>28636589</v>
      </c>
      <c r="K8" t="s">
        <v>1339</v>
      </c>
      <c r="L8" t="s">
        <v>1305</v>
      </c>
      <c r="M8">
        <v>1</v>
      </c>
      <c r="N8" t="s">
        <v>1329</v>
      </c>
      <c r="O8" t="s">
        <v>1312</v>
      </c>
      <c r="P8" t="s">
        <v>1338</v>
      </c>
      <c r="Q8" t="s">
        <v>1337</v>
      </c>
      <c r="R8" t="s">
        <v>1336</v>
      </c>
      <c r="S8">
        <v>38688</v>
      </c>
      <c r="T8" t="s">
        <v>1335</v>
      </c>
      <c r="U8" t="s">
        <v>1334</v>
      </c>
      <c r="V8" t="s">
        <v>1310</v>
      </c>
      <c r="W8" t="s">
        <v>1305</v>
      </c>
      <c r="X8" t="s">
        <v>1305</v>
      </c>
      <c r="Y8" t="s">
        <v>1305</v>
      </c>
      <c r="Z8" t="s">
        <v>1305</v>
      </c>
      <c r="AA8" t="s">
        <v>1062</v>
      </c>
      <c r="AB8" t="s">
        <v>1305</v>
      </c>
      <c r="AC8" t="s">
        <v>1092</v>
      </c>
      <c r="AD8" t="s">
        <v>1329</v>
      </c>
      <c r="AE8" t="s">
        <v>1466</v>
      </c>
      <c r="AF8" t="s">
        <v>1305</v>
      </c>
      <c r="AG8" t="s">
        <v>1305</v>
      </c>
    </row>
    <row r="9" spans="1:33" x14ac:dyDescent="0.2">
      <c r="A9" t="s">
        <v>1265</v>
      </c>
      <c r="B9">
        <v>44</v>
      </c>
      <c r="C9" s="51" t="s">
        <v>53</v>
      </c>
      <c r="D9">
        <v>1</v>
      </c>
      <c r="E9" t="s">
        <v>1305</v>
      </c>
      <c r="F9" s="51" t="s">
        <v>1465</v>
      </c>
      <c r="G9" t="s">
        <v>1316</v>
      </c>
      <c r="H9" t="s">
        <v>1315</v>
      </c>
      <c r="I9" t="s">
        <v>1391</v>
      </c>
      <c r="J9">
        <v>29269859</v>
      </c>
      <c r="K9" t="s">
        <v>1390</v>
      </c>
      <c r="L9" t="s">
        <v>1305</v>
      </c>
      <c r="M9" t="s">
        <v>1379</v>
      </c>
      <c r="N9" t="s">
        <v>1329</v>
      </c>
      <c r="O9" t="s">
        <v>1312</v>
      </c>
      <c r="P9" t="s">
        <v>1305</v>
      </c>
      <c r="Q9" t="s">
        <v>1305</v>
      </c>
      <c r="R9" t="s">
        <v>1305</v>
      </c>
      <c r="S9" t="s">
        <v>1305</v>
      </c>
      <c r="T9" t="s">
        <v>1305</v>
      </c>
      <c r="U9" t="s">
        <v>1389</v>
      </c>
      <c r="V9" t="s">
        <v>1376</v>
      </c>
      <c r="W9" t="s">
        <v>1305</v>
      </c>
      <c r="X9" t="s">
        <v>1305</v>
      </c>
      <c r="Y9" t="s">
        <v>1305</v>
      </c>
      <c r="Z9" t="s">
        <v>1305</v>
      </c>
      <c r="AA9" t="s">
        <v>1067</v>
      </c>
      <c r="AB9" t="s">
        <v>1305</v>
      </c>
      <c r="AC9" t="s">
        <v>1305</v>
      </c>
      <c r="AD9" t="s">
        <v>1329</v>
      </c>
      <c r="AE9" t="s">
        <v>1305</v>
      </c>
      <c r="AF9" t="s">
        <v>1305</v>
      </c>
      <c r="AG9" t="s">
        <v>1305</v>
      </c>
    </row>
    <row r="10" spans="1:33" x14ac:dyDescent="0.2">
      <c r="A10" t="s">
        <v>1265</v>
      </c>
      <c r="B10">
        <v>44</v>
      </c>
      <c r="C10" s="51" t="s">
        <v>53</v>
      </c>
      <c r="D10">
        <v>1</v>
      </c>
      <c r="E10" t="s">
        <v>1305</v>
      </c>
      <c r="F10" s="51" t="s">
        <v>1464</v>
      </c>
      <c r="G10" t="s">
        <v>1316</v>
      </c>
      <c r="H10" t="s">
        <v>1315</v>
      </c>
      <c r="I10" t="s">
        <v>1387</v>
      </c>
      <c r="J10">
        <v>27942583</v>
      </c>
      <c r="K10" t="s">
        <v>1386</v>
      </c>
      <c r="L10" t="s">
        <v>1305</v>
      </c>
      <c r="M10">
        <v>3</v>
      </c>
      <c r="N10" t="s">
        <v>1329</v>
      </c>
      <c r="O10" t="s">
        <v>1312</v>
      </c>
      <c r="P10" t="s">
        <v>1305</v>
      </c>
      <c r="Q10" t="s">
        <v>1305</v>
      </c>
      <c r="R10" t="s">
        <v>1305</v>
      </c>
      <c r="S10" t="s">
        <v>1305</v>
      </c>
      <c r="T10" t="s">
        <v>1385</v>
      </c>
      <c r="U10" t="s">
        <v>1384</v>
      </c>
      <c r="V10" t="s">
        <v>1310</v>
      </c>
      <c r="W10" t="s">
        <v>1305</v>
      </c>
      <c r="X10" t="s">
        <v>1305</v>
      </c>
      <c r="Y10" t="s">
        <v>1305</v>
      </c>
      <c r="Z10" t="s">
        <v>1305</v>
      </c>
      <c r="AA10" t="s">
        <v>1305</v>
      </c>
      <c r="AB10" t="s">
        <v>1305</v>
      </c>
      <c r="AC10" t="s">
        <v>1305</v>
      </c>
      <c r="AD10" t="s">
        <v>1329</v>
      </c>
      <c r="AE10" t="s">
        <v>1305</v>
      </c>
      <c r="AF10" t="s">
        <v>1305</v>
      </c>
      <c r="AG10" t="s">
        <v>1305</v>
      </c>
    </row>
    <row r="11" spans="1:33" x14ac:dyDescent="0.2">
      <c r="A11" t="s">
        <v>1265</v>
      </c>
      <c r="B11">
        <v>44</v>
      </c>
      <c r="C11" s="51" t="s">
        <v>53</v>
      </c>
      <c r="D11">
        <v>1</v>
      </c>
      <c r="E11" t="s">
        <v>1463</v>
      </c>
      <c r="F11" s="51" t="s">
        <v>1462</v>
      </c>
      <c r="G11" t="s">
        <v>1316</v>
      </c>
      <c r="H11" t="s">
        <v>1331</v>
      </c>
      <c r="I11" t="s">
        <v>1330</v>
      </c>
      <c r="J11">
        <v>30418433</v>
      </c>
      <c r="K11" t="s">
        <v>1305</v>
      </c>
      <c r="L11" t="s">
        <v>1305</v>
      </c>
      <c r="M11">
        <v>1</v>
      </c>
      <c r="N11" t="s">
        <v>1312</v>
      </c>
      <c r="O11" t="s">
        <v>1329</v>
      </c>
      <c r="P11" t="s">
        <v>1461</v>
      </c>
      <c r="Q11" t="s">
        <v>1305</v>
      </c>
      <c r="R11" t="s">
        <v>1460</v>
      </c>
      <c r="S11" t="s">
        <v>1305</v>
      </c>
      <c r="T11" t="s">
        <v>1326</v>
      </c>
      <c r="U11" t="s">
        <v>1305</v>
      </c>
      <c r="V11" t="s">
        <v>1305</v>
      </c>
      <c r="W11" t="s">
        <v>1305</v>
      </c>
      <c r="X11" t="s">
        <v>1305</v>
      </c>
      <c r="Y11" t="s">
        <v>1459</v>
      </c>
      <c r="Z11" t="s">
        <v>1305</v>
      </c>
      <c r="AA11" t="s">
        <v>1055</v>
      </c>
      <c r="AB11" t="s">
        <v>1305</v>
      </c>
      <c r="AC11" t="s">
        <v>1305</v>
      </c>
      <c r="AD11" t="s">
        <v>1305</v>
      </c>
      <c r="AE11" t="s">
        <v>1305</v>
      </c>
      <c r="AF11" t="s">
        <v>1305</v>
      </c>
      <c r="AG11" t="s">
        <v>1305</v>
      </c>
    </row>
    <row r="12" spans="1:33" x14ac:dyDescent="0.2">
      <c r="A12" t="s">
        <v>1265</v>
      </c>
      <c r="B12">
        <v>44</v>
      </c>
      <c r="C12" s="51" t="s">
        <v>53</v>
      </c>
      <c r="D12">
        <v>1</v>
      </c>
      <c r="E12" t="s">
        <v>1305</v>
      </c>
      <c r="F12" s="51" t="s">
        <v>1458</v>
      </c>
      <c r="G12" t="s">
        <v>1316</v>
      </c>
      <c r="H12" t="s">
        <v>1341</v>
      </c>
      <c r="I12" t="s">
        <v>1349</v>
      </c>
      <c r="J12">
        <v>30587531</v>
      </c>
      <c r="K12" t="s">
        <v>1348</v>
      </c>
      <c r="L12" t="s">
        <v>1305</v>
      </c>
      <c r="M12">
        <v>1</v>
      </c>
      <c r="N12" t="s">
        <v>1329</v>
      </c>
      <c r="O12" t="s">
        <v>1312</v>
      </c>
      <c r="P12" t="s">
        <v>1404</v>
      </c>
      <c r="Q12" t="s">
        <v>1403</v>
      </c>
      <c r="R12" t="s">
        <v>1457</v>
      </c>
      <c r="S12">
        <v>65748</v>
      </c>
      <c r="T12" t="s">
        <v>1401</v>
      </c>
      <c r="U12" t="s">
        <v>1334</v>
      </c>
      <c r="V12" t="s">
        <v>1310</v>
      </c>
      <c r="W12" t="s">
        <v>1305</v>
      </c>
      <c r="X12" t="s">
        <v>1305</v>
      </c>
      <c r="Y12" t="s">
        <v>1305</v>
      </c>
      <c r="Z12" t="s">
        <v>1305</v>
      </c>
      <c r="AA12" t="s">
        <v>1051</v>
      </c>
      <c r="AB12" t="s">
        <v>1305</v>
      </c>
      <c r="AC12" t="s">
        <v>1092</v>
      </c>
      <c r="AD12" t="s">
        <v>1305</v>
      </c>
      <c r="AE12" t="s">
        <v>1305</v>
      </c>
      <c r="AF12" t="s">
        <v>1305</v>
      </c>
      <c r="AG12" t="s">
        <v>1305</v>
      </c>
    </row>
    <row r="13" spans="1:33" x14ac:dyDescent="0.2">
      <c r="A13" t="s">
        <v>1265</v>
      </c>
      <c r="B13">
        <v>61</v>
      </c>
      <c r="C13" s="51" t="s">
        <v>1267</v>
      </c>
      <c r="D13" s="52">
        <v>0</v>
      </c>
      <c r="E13" t="s">
        <v>1305</v>
      </c>
      <c r="F13" s="51" t="s">
        <v>1267</v>
      </c>
      <c r="G13" t="s">
        <v>1316</v>
      </c>
      <c r="H13" t="s">
        <v>1341</v>
      </c>
      <c r="I13" t="s">
        <v>1359</v>
      </c>
      <c r="J13">
        <v>23569211</v>
      </c>
      <c r="K13" t="s">
        <v>1358</v>
      </c>
      <c r="L13" t="s">
        <v>1305</v>
      </c>
      <c r="M13">
        <v>1</v>
      </c>
      <c r="N13" t="s">
        <v>1329</v>
      </c>
      <c r="O13" t="s">
        <v>1305</v>
      </c>
      <c r="P13" t="s">
        <v>1305</v>
      </c>
      <c r="Q13" t="s">
        <v>1305</v>
      </c>
      <c r="R13" t="s">
        <v>1305</v>
      </c>
      <c r="S13" t="s">
        <v>1305</v>
      </c>
      <c r="T13" t="s">
        <v>1305</v>
      </c>
      <c r="U13" t="s">
        <v>1305</v>
      </c>
      <c r="V13" t="s">
        <v>1305</v>
      </c>
      <c r="W13" t="s">
        <v>1305</v>
      </c>
      <c r="X13" t="s">
        <v>1305</v>
      </c>
      <c r="Y13" t="s">
        <v>1305</v>
      </c>
      <c r="Z13" t="s">
        <v>1305</v>
      </c>
      <c r="AA13" t="s">
        <v>1305</v>
      </c>
      <c r="AB13" t="s">
        <v>1305</v>
      </c>
      <c r="AC13" t="s">
        <v>1305</v>
      </c>
      <c r="AD13" t="s">
        <v>1305</v>
      </c>
      <c r="AE13" t="s">
        <v>1305</v>
      </c>
      <c r="AF13" t="s">
        <v>1305</v>
      </c>
      <c r="AG13" t="s">
        <v>1305</v>
      </c>
    </row>
    <row r="14" spans="1:33" x14ac:dyDescent="0.2">
      <c r="A14" t="s">
        <v>1265</v>
      </c>
      <c r="B14">
        <v>79</v>
      </c>
      <c r="C14" s="51" t="s">
        <v>1041</v>
      </c>
      <c r="D14">
        <v>1</v>
      </c>
      <c r="E14" t="s">
        <v>1456</v>
      </c>
      <c r="F14" s="51" t="s">
        <v>1455</v>
      </c>
      <c r="G14" t="s">
        <v>1316</v>
      </c>
      <c r="H14" t="s">
        <v>1331</v>
      </c>
      <c r="I14" t="s">
        <v>1330</v>
      </c>
      <c r="J14">
        <v>30418433</v>
      </c>
      <c r="K14" t="s">
        <v>1305</v>
      </c>
      <c r="L14" t="s">
        <v>1305</v>
      </c>
      <c r="M14">
        <v>1</v>
      </c>
      <c r="N14" t="s">
        <v>1312</v>
      </c>
      <c r="O14" t="s">
        <v>1305</v>
      </c>
      <c r="P14" t="s">
        <v>1454</v>
      </c>
      <c r="Q14" t="s">
        <v>1305</v>
      </c>
      <c r="R14" t="s">
        <v>1453</v>
      </c>
      <c r="S14" t="s">
        <v>1305</v>
      </c>
      <c r="T14" t="s">
        <v>1326</v>
      </c>
      <c r="U14" t="s">
        <v>1305</v>
      </c>
      <c r="V14" t="s">
        <v>1305</v>
      </c>
      <c r="W14" t="s">
        <v>1305</v>
      </c>
      <c r="X14" t="s">
        <v>1305</v>
      </c>
      <c r="Y14" t="s">
        <v>1452</v>
      </c>
      <c r="Z14" t="s">
        <v>1305</v>
      </c>
      <c r="AA14" t="s">
        <v>1451</v>
      </c>
      <c r="AB14" t="s">
        <v>1305</v>
      </c>
      <c r="AC14" t="s">
        <v>1305</v>
      </c>
      <c r="AD14" t="s">
        <v>1305</v>
      </c>
      <c r="AE14" t="s">
        <v>1305</v>
      </c>
      <c r="AF14" t="s">
        <v>1305</v>
      </c>
      <c r="AG14" t="s">
        <v>1305</v>
      </c>
    </row>
    <row r="15" spans="1:33" x14ac:dyDescent="0.2">
      <c r="A15" t="s">
        <v>1265</v>
      </c>
      <c r="B15">
        <v>96</v>
      </c>
      <c r="C15" s="51" t="s">
        <v>672</v>
      </c>
      <c r="D15">
        <v>1</v>
      </c>
      <c r="E15" t="s">
        <v>1305</v>
      </c>
      <c r="F15" s="51" t="s">
        <v>1450</v>
      </c>
      <c r="G15" t="s">
        <v>1316</v>
      </c>
      <c r="H15" t="s">
        <v>1315</v>
      </c>
      <c r="I15" t="s">
        <v>1391</v>
      </c>
      <c r="J15">
        <v>21849672</v>
      </c>
      <c r="K15" t="s">
        <v>1449</v>
      </c>
      <c r="L15" t="s">
        <v>1305</v>
      </c>
      <c r="M15">
        <v>1</v>
      </c>
      <c r="N15" t="s">
        <v>1312</v>
      </c>
      <c r="O15" t="s">
        <v>1312</v>
      </c>
      <c r="P15" t="s">
        <v>1448</v>
      </c>
      <c r="Q15" t="s">
        <v>1305</v>
      </c>
      <c r="R15" t="s">
        <v>1447</v>
      </c>
      <c r="S15" t="s">
        <v>1305</v>
      </c>
      <c r="T15" t="s">
        <v>1446</v>
      </c>
      <c r="U15" t="s">
        <v>1334</v>
      </c>
      <c r="V15" t="s">
        <v>1376</v>
      </c>
      <c r="W15" t="s">
        <v>1305</v>
      </c>
      <c r="X15" t="s">
        <v>1305</v>
      </c>
      <c r="Y15" t="s">
        <v>1305</v>
      </c>
      <c r="Z15" t="s">
        <v>1305</v>
      </c>
      <c r="AA15" t="s">
        <v>1445</v>
      </c>
      <c r="AB15" t="s">
        <v>1305</v>
      </c>
      <c r="AC15" t="s">
        <v>1444</v>
      </c>
      <c r="AD15" t="s">
        <v>1305</v>
      </c>
      <c r="AE15" t="s">
        <v>1305</v>
      </c>
      <c r="AF15" t="s">
        <v>1305</v>
      </c>
      <c r="AG15" t="s">
        <v>1305</v>
      </c>
    </row>
    <row r="16" spans="1:33" x14ac:dyDescent="0.2">
      <c r="A16" t="s">
        <v>1264</v>
      </c>
      <c r="B16">
        <v>6</v>
      </c>
      <c r="C16" s="51" t="s">
        <v>453</v>
      </c>
      <c r="D16">
        <v>1</v>
      </c>
      <c r="E16" t="s">
        <v>1305</v>
      </c>
      <c r="F16" s="51" t="s">
        <v>1443</v>
      </c>
      <c r="G16" t="s">
        <v>1316</v>
      </c>
      <c r="H16" t="s">
        <v>1341</v>
      </c>
      <c r="I16" t="s">
        <v>1340</v>
      </c>
      <c r="J16">
        <v>28636589</v>
      </c>
      <c r="K16" t="s">
        <v>1339</v>
      </c>
      <c r="L16" t="s">
        <v>1305</v>
      </c>
      <c r="M16">
        <v>1</v>
      </c>
      <c r="N16" t="s">
        <v>1329</v>
      </c>
      <c r="O16" t="s">
        <v>1312</v>
      </c>
      <c r="P16" t="s">
        <v>1363</v>
      </c>
      <c r="Q16" t="s">
        <v>1362</v>
      </c>
      <c r="R16" t="s">
        <v>1361</v>
      </c>
      <c r="S16">
        <v>20354</v>
      </c>
      <c r="T16" t="s">
        <v>1326</v>
      </c>
      <c r="U16" t="s">
        <v>1334</v>
      </c>
      <c r="V16" t="s">
        <v>1310</v>
      </c>
      <c r="W16" t="s">
        <v>1305</v>
      </c>
      <c r="X16" t="s">
        <v>1305</v>
      </c>
      <c r="Y16" t="s">
        <v>1305</v>
      </c>
      <c r="Z16" t="s">
        <v>1305</v>
      </c>
      <c r="AA16" t="s">
        <v>1052</v>
      </c>
      <c r="AB16" t="s">
        <v>1305</v>
      </c>
      <c r="AC16" t="s">
        <v>1087</v>
      </c>
      <c r="AD16" t="s">
        <v>1329</v>
      </c>
      <c r="AE16" t="s">
        <v>1442</v>
      </c>
      <c r="AF16" t="s">
        <v>1305</v>
      </c>
      <c r="AG16" t="s">
        <v>1305</v>
      </c>
    </row>
    <row r="17" spans="1:33" x14ac:dyDescent="0.2">
      <c r="A17" t="s">
        <v>1264</v>
      </c>
      <c r="B17">
        <v>19</v>
      </c>
      <c r="C17" s="51" t="s">
        <v>522</v>
      </c>
      <c r="D17">
        <v>1</v>
      </c>
      <c r="E17" t="s">
        <v>1305</v>
      </c>
      <c r="F17" s="51" t="s">
        <v>1438</v>
      </c>
      <c r="G17" t="s">
        <v>1316</v>
      </c>
      <c r="H17" t="s">
        <v>1341</v>
      </c>
      <c r="I17" t="s">
        <v>1433</v>
      </c>
      <c r="J17">
        <v>18802118</v>
      </c>
      <c r="K17" t="s">
        <v>1441</v>
      </c>
      <c r="L17" t="s">
        <v>1305</v>
      </c>
      <c r="M17">
        <v>1</v>
      </c>
      <c r="N17" t="s">
        <v>1329</v>
      </c>
      <c r="O17" t="s">
        <v>1329</v>
      </c>
      <c r="P17" t="s">
        <v>1437</v>
      </c>
      <c r="Q17" t="s">
        <v>1429</v>
      </c>
      <c r="R17" t="s">
        <v>1436</v>
      </c>
      <c r="S17">
        <v>29804</v>
      </c>
      <c r="T17" t="s">
        <v>1440</v>
      </c>
      <c r="U17" t="s">
        <v>1334</v>
      </c>
      <c r="V17" t="s">
        <v>1310</v>
      </c>
      <c r="W17" t="s">
        <v>1305</v>
      </c>
      <c r="X17" t="s">
        <v>1305</v>
      </c>
      <c r="Y17" t="s">
        <v>1305</v>
      </c>
      <c r="Z17" t="s">
        <v>1305</v>
      </c>
      <c r="AA17" t="s">
        <v>1435</v>
      </c>
      <c r="AB17" t="s">
        <v>1305</v>
      </c>
      <c r="AC17" t="s">
        <v>1087</v>
      </c>
      <c r="AD17" t="s">
        <v>1329</v>
      </c>
      <c r="AE17" t="s">
        <v>1305</v>
      </c>
      <c r="AF17" t="s">
        <v>1305</v>
      </c>
      <c r="AG17" t="s">
        <v>1439</v>
      </c>
    </row>
    <row r="18" spans="1:33" x14ac:dyDescent="0.2">
      <c r="A18" t="s">
        <v>1264</v>
      </c>
      <c r="B18">
        <v>19</v>
      </c>
      <c r="C18" s="51" t="s">
        <v>522</v>
      </c>
      <c r="D18">
        <v>1</v>
      </c>
      <c r="E18" t="s">
        <v>1305</v>
      </c>
      <c r="F18" s="51" t="s">
        <v>1438</v>
      </c>
      <c r="G18" t="s">
        <v>1316</v>
      </c>
      <c r="H18" t="s">
        <v>1341</v>
      </c>
      <c r="I18" t="s">
        <v>1433</v>
      </c>
      <c r="J18">
        <v>21562156</v>
      </c>
      <c r="K18" t="s">
        <v>1432</v>
      </c>
      <c r="L18" t="s">
        <v>1431</v>
      </c>
      <c r="M18">
        <v>1</v>
      </c>
      <c r="N18" t="s">
        <v>1329</v>
      </c>
      <c r="O18" t="s">
        <v>1329</v>
      </c>
      <c r="P18" t="s">
        <v>1437</v>
      </c>
      <c r="Q18" t="s">
        <v>1429</v>
      </c>
      <c r="R18" t="s">
        <v>1436</v>
      </c>
      <c r="S18">
        <v>29804</v>
      </c>
      <c r="T18" t="s">
        <v>1427</v>
      </c>
      <c r="U18" t="s">
        <v>1334</v>
      </c>
      <c r="V18" t="s">
        <v>1310</v>
      </c>
      <c r="W18" t="s">
        <v>1305</v>
      </c>
      <c r="X18" t="s">
        <v>1305</v>
      </c>
      <c r="Y18" t="s">
        <v>1305</v>
      </c>
      <c r="Z18" t="s">
        <v>1305</v>
      </c>
      <c r="AA18" t="s">
        <v>1435</v>
      </c>
      <c r="AB18" t="s">
        <v>1305</v>
      </c>
      <c r="AC18" t="s">
        <v>1087</v>
      </c>
      <c r="AD18" t="s">
        <v>1329</v>
      </c>
      <c r="AE18" t="s">
        <v>1305</v>
      </c>
      <c r="AF18" t="s">
        <v>1305</v>
      </c>
      <c r="AG18" t="s">
        <v>1305</v>
      </c>
    </row>
    <row r="19" spans="1:33" x14ac:dyDescent="0.2">
      <c r="A19" t="s">
        <v>1264</v>
      </c>
      <c r="B19">
        <v>19</v>
      </c>
      <c r="C19" s="51" t="s">
        <v>522</v>
      </c>
      <c r="D19">
        <v>1</v>
      </c>
      <c r="E19" t="s">
        <v>1305</v>
      </c>
      <c r="F19" s="51" t="s">
        <v>1434</v>
      </c>
      <c r="G19" t="s">
        <v>1316</v>
      </c>
      <c r="H19" t="s">
        <v>1341</v>
      </c>
      <c r="I19" t="s">
        <v>1433</v>
      </c>
      <c r="J19">
        <v>21562156</v>
      </c>
      <c r="K19" t="s">
        <v>1432</v>
      </c>
      <c r="L19" t="s">
        <v>1431</v>
      </c>
      <c r="M19">
        <v>1</v>
      </c>
      <c r="N19" t="s">
        <v>1329</v>
      </c>
      <c r="O19" t="s">
        <v>1329</v>
      </c>
      <c r="P19" t="s">
        <v>1430</v>
      </c>
      <c r="Q19" t="s">
        <v>1429</v>
      </c>
      <c r="R19" t="s">
        <v>1428</v>
      </c>
      <c r="S19">
        <v>101990</v>
      </c>
      <c r="T19" t="s">
        <v>1427</v>
      </c>
      <c r="U19" t="s">
        <v>1334</v>
      </c>
      <c r="V19" t="s">
        <v>1310</v>
      </c>
      <c r="W19" t="s">
        <v>1305</v>
      </c>
      <c r="X19" t="s">
        <v>1305</v>
      </c>
      <c r="Y19" t="s">
        <v>1305</v>
      </c>
      <c r="Z19" t="s">
        <v>1305</v>
      </c>
      <c r="AA19" t="s">
        <v>1055</v>
      </c>
      <c r="AB19" t="s">
        <v>1305</v>
      </c>
      <c r="AC19" t="s">
        <v>1087</v>
      </c>
      <c r="AD19" t="s">
        <v>1329</v>
      </c>
      <c r="AE19" t="s">
        <v>1305</v>
      </c>
      <c r="AF19" t="s">
        <v>1305</v>
      </c>
      <c r="AG19" t="s">
        <v>1305</v>
      </c>
    </row>
    <row r="20" spans="1:33" x14ac:dyDescent="0.2">
      <c r="A20" t="s">
        <v>1264</v>
      </c>
      <c r="B20">
        <v>26</v>
      </c>
      <c r="C20" s="51" t="s">
        <v>531</v>
      </c>
      <c r="D20">
        <v>1</v>
      </c>
      <c r="E20" t="s">
        <v>1305</v>
      </c>
      <c r="F20" s="51" t="s">
        <v>1426</v>
      </c>
      <c r="G20" t="s">
        <v>1316</v>
      </c>
      <c r="H20" t="s">
        <v>1315</v>
      </c>
      <c r="I20" t="s">
        <v>1425</v>
      </c>
      <c r="J20">
        <v>28945199</v>
      </c>
      <c r="K20" t="s">
        <v>1424</v>
      </c>
      <c r="L20" t="s">
        <v>1305</v>
      </c>
      <c r="M20" t="s">
        <v>1379</v>
      </c>
      <c r="N20" t="s">
        <v>1329</v>
      </c>
      <c r="O20" t="s">
        <v>1312</v>
      </c>
      <c r="P20" t="s">
        <v>1305</v>
      </c>
      <c r="Q20" t="s">
        <v>1305</v>
      </c>
      <c r="R20" t="s">
        <v>1305</v>
      </c>
      <c r="S20" t="s">
        <v>1305</v>
      </c>
      <c r="T20" t="s">
        <v>1305</v>
      </c>
      <c r="U20" t="s">
        <v>1423</v>
      </c>
      <c r="V20" t="s">
        <v>1305</v>
      </c>
      <c r="W20" t="s">
        <v>1305</v>
      </c>
      <c r="X20" t="s">
        <v>1305</v>
      </c>
      <c r="Y20" t="s">
        <v>1305</v>
      </c>
      <c r="Z20" t="s">
        <v>1305</v>
      </c>
      <c r="AA20" t="s">
        <v>1422</v>
      </c>
      <c r="AB20" t="s">
        <v>1305</v>
      </c>
      <c r="AC20" t="s">
        <v>1305</v>
      </c>
      <c r="AD20" t="s">
        <v>1305</v>
      </c>
      <c r="AE20" t="s">
        <v>1421</v>
      </c>
      <c r="AF20" t="s">
        <v>1305</v>
      </c>
      <c r="AG20" t="s">
        <v>1305</v>
      </c>
    </row>
    <row r="21" spans="1:33" x14ac:dyDescent="0.2">
      <c r="A21" t="s">
        <v>1264</v>
      </c>
      <c r="B21">
        <v>36</v>
      </c>
      <c r="C21" s="51" t="s">
        <v>558</v>
      </c>
      <c r="D21" s="52">
        <v>0</v>
      </c>
      <c r="E21" t="s">
        <v>1420</v>
      </c>
      <c r="F21" s="51" t="s">
        <v>558</v>
      </c>
      <c r="G21" t="s">
        <v>1316</v>
      </c>
      <c r="H21" t="s">
        <v>1315</v>
      </c>
      <c r="I21" t="s">
        <v>1314</v>
      </c>
      <c r="J21">
        <v>31915375</v>
      </c>
      <c r="K21" t="s">
        <v>1419</v>
      </c>
      <c r="L21" t="s">
        <v>1305</v>
      </c>
      <c r="M21">
        <v>3</v>
      </c>
      <c r="N21" t="s">
        <v>1312</v>
      </c>
      <c r="O21" t="s">
        <v>1305</v>
      </c>
      <c r="P21" t="s">
        <v>1305</v>
      </c>
      <c r="Q21" t="s">
        <v>1305</v>
      </c>
      <c r="R21" t="s">
        <v>1305</v>
      </c>
      <c r="S21" t="s">
        <v>1305</v>
      </c>
      <c r="T21" t="s">
        <v>1305</v>
      </c>
      <c r="U21" t="s">
        <v>1311</v>
      </c>
      <c r="V21" t="s">
        <v>1310</v>
      </c>
      <c r="W21" t="s">
        <v>1305</v>
      </c>
      <c r="X21" t="s">
        <v>1418</v>
      </c>
      <c r="Y21" t="s">
        <v>1417</v>
      </c>
      <c r="Z21" t="s">
        <v>1416</v>
      </c>
      <c r="AA21" t="s">
        <v>1080</v>
      </c>
      <c r="AB21" t="s">
        <v>1305</v>
      </c>
      <c r="AC21" t="s">
        <v>1092</v>
      </c>
      <c r="AD21" t="s">
        <v>1305</v>
      </c>
      <c r="AE21" t="s">
        <v>1305</v>
      </c>
      <c r="AF21" t="s">
        <v>1305</v>
      </c>
      <c r="AG21" t="s">
        <v>1305</v>
      </c>
    </row>
    <row r="22" spans="1:33" x14ac:dyDescent="0.2">
      <c r="A22" t="s">
        <v>1264</v>
      </c>
      <c r="B22">
        <v>75</v>
      </c>
      <c r="C22" s="51" t="s">
        <v>627</v>
      </c>
      <c r="D22">
        <v>1</v>
      </c>
      <c r="E22" t="s">
        <v>1305</v>
      </c>
      <c r="F22" s="51" t="s">
        <v>1415</v>
      </c>
      <c r="G22" t="s">
        <v>1316</v>
      </c>
      <c r="H22" t="s">
        <v>1315</v>
      </c>
      <c r="I22" t="s">
        <v>1391</v>
      </c>
      <c r="J22">
        <v>29269859</v>
      </c>
      <c r="K22" t="s">
        <v>1390</v>
      </c>
      <c r="L22" t="s">
        <v>1305</v>
      </c>
      <c r="M22" t="s">
        <v>1379</v>
      </c>
      <c r="N22" t="s">
        <v>1329</v>
      </c>
      <c r="O22" t="s">
        <v>1312</v>
      </c>
      <c r="P22" t="s">
        <v>1305</v>
      </c>
      <c r="Q22" t="s">
        <v>1305</v>
      </c>
      <c r="R22" t="s">
        <v>1305</v>
      </c>
      <c r="S22" t="s">
        <v>1305</v>
      </c>
      <c r="T22" t="s">
        <v>1305</v>
      </c>
      <c r="U22" t="s">
        <v>1389</v>
      </c>
      <c r="V22" t="s">
        <v>1376</v>
      </c>
      <c r="W22" t="s">
        <v>1305</v>
      </c>
      <c r="X22" t="s">
        <v>1305</v>
      </c>
      <c r="Y22" t="s">
        <v>1305</v>
      </c>
      <c r="Z22" t="s">
        <v>1305</v>
      </c>
      <c r="AA22" t="s">
        <v>1414</v>
      </c>
      <c r="AB22" t="s">
        <v>1305</v>
      </c>
      <c r="AC22" t="s">
        <v>1305</v>
      </c>
      <c r="AD22" t="s">
        <v>1329</v>
      </c>
      <c r="AE22" t="s">
        <v>1305</v>
      </c>
      <c r="AF22" t="s">
        <v>1305</v>
      </c>
      <c r="AG22" t="s">
        <v>1305</v>
      </c>
    </row>
    <row r="23" spans="1:33" x14ac:dyDescent="0.2">
      <c r="A23" t="s">
        <v>1264</v>
      </c>
      <c r="B23">
        <v>75</v>
      </c>
      <c r="C23" s="51" t="s">
        <v>627</v>
      </c>
      <c r="D23">
        <v>1</v>
      </c>
      <c r="E23" t="s">
        <v>1305</v>
      </c>
      <c r="F23" s="51" t="s">
        <v>1413</v>
      </c>
      <c r="G23" t="s">
        <v>1316</v>
      </c>
      <c r="H23" t="s">
        <v>1341</v>
      </c>
      <c r="I23" t="s">
        <v>1340</v>
      </c>
      <c r="J23">
        <v>28423320</v>
      </c>
      <c r="K23" t="s">
        <v>1339</v>
      </c>
      <c r="L23" t="s">
        <v>1305</v>
      </c>
      <c r="M23">
        <v>1</v>
      </c>
      <c r="N23" t="s">
        <v>1312</v>
      </c>
      <c r="O23" t="s">
        <v>1312</v>
      </c>
      <c r="P23" t="s">
        <v>1363</v>
      </c>
      <c r="Q23" t="s">
        <v>1362</v>
      </c>
      <c r="R23" t="s">
        <v>1361</v>
      </c>
      <c r="S23">
        <v>20354</v>
      </c>
      <c r="T23" t="s">
        <v>1326</v>
      </c>
      <c r="U23" t="s">
        <v>1334</v>
      </c>
      <c r="V23" t="s">
        <v>1310</v>
      </c>
      <c r="W23" t="s">
        <v>1305</v>
      </c>
      <c r="X23" t="s">
        <v>1305</v>
      </c>
      <c r="Y23" t="s">
        <v>1305</v>
      </c>
      <c r="Z23" t="s">
        <v>1305</v>
      </c>
      <c r="AA23" t="s">
        <v>1050</v>
      </c>
      <c r="AB23" t="s">
        <v>1305</v>
      </c>
      <c r="AC23" t="s">
        <v>1092</v>
      </c>
      <c r="AD23" t="s">
        <v>1329</v>
      </c>
      <c r="AE23" t="s">
        <v>1305</v>
      </c>
      <c r="AF23" t="s">
        <v>1305</v>
      </c>
      <c r="AG23" t="s">
        <v>1305</v>
      </c>
    </row>
    <row r="24" spans="1:33" x14ac:dyDescent="0.2">
      <c r="A24" t="s">
        <v>1264</v>
      </c>
      <c r="B24">
        <v>75</v>
      </c>
      <c r="C24" s="51" t="s">
        <v>627</v>
      </c>
      <c r="D24">
        <v>1</v>
      </c>
      <c r="E24" t="s">
        <v>1305</v>
      </c>
      <c r="F24" s="51" t="s">
        <v>1412</v>
      </c>
      <c r="G24" t="s">
        <v>1316</v>
      </c>
      <c r="H24" t="s">
        <v>1331</v>
      </c>
      <c r="I24" t="s">
        <v>1330</v>
      </c>
      <c r="J24">
        <v>30418433</v>
      </c>
      <c r="K24" t="s">
        <v>1305</v>
      </c>
      <c r="L24" t="s">
        <v>1305</v>
      </c>
      <c r="M24">
        <v>1</v>
      </c>
      <c r="N24" t="s">
        <v>1312</v>
      </c>
      <c r="O24" t="s">
        <v>1329</v>
      </c>
      <c r="P24" t="s">
        <v>1411</v>
      </c>
      <c r="Q24" t="s">
        <v>1305</v>
      </c>
      <c r="R24" t="s">
        <v>1410</v>
      </c>
      <c r="S24" t="s">
        <v>1305</v>
      </c>
      <c r="T24" t="s">
        <v>1326</v>
      </c>
      <c r="U24" t="s">
        <v>1305</v>
      </c>
      <c r="V24" t="s">
        <v>1305</v>
      </c>
      <c r="W24" t="s">
        <v>1305</v>
      </c>
      <c r="X24" t="s">
        <v>1305</v>
      </c>
      <c r="Y24" t="s">
        <v>1305</v>
      </c>
      <c r="Z24" t="s">
        <v>1305</v>
      </c>
      <c r="AA24" t="s">
        <v>1066</v>
      </c>
      <c r="AB24" t="s">
        <v>1305</v>
      </c>
      <c r="AC24" t="s">
        <v>1305</v>
      </c>
      <c r="AD24" t="s">
        <v>1305</v>
      </c>
      <c r="AE24" t="s">
        <v>1305</v>
      </c>
      <c r="AF24" t="s">
        <v>1305</v>
      </c>
      <c r="AG24" t="s">
        <v>1305</v>
      </c>
    </row>
    <row r="25" spans="1:33" x14ac:dyDescent="0.2">
      <c r="A25" t="s">
        <v>1264</v>
      </c>
      <c r="B25">
        <v>75</v>
      </c>
      <c r="C25" s="51" t="s">
        <v>627</v>
      </c>
      <c r="D25">
        <v>1</v>
      </c>
      <c r="E25" t="s">
        <v>1305</v>
      </c>
      <c r="F25" s="51" t="s">
        <v>1409</v>
      </c>
      <c r="G25" t="s">
        <v>1316</v>
      </c>
      <c r="H25" t="s">
        <v>1341</v>
      </c>
      <c r="I25" t="s">
        <v>1349</v>
      </c>
      <c r="J25">
        <v>30587531</v>
      </c>
      <c r="K25" t="s">
        <v>1348</v>
      </c>
      <c r="L25" t="s">
        <v>1305</v>
      </c>
      <c r="M25">
        <v>1</v>
      </c>
      <c r="N25" t="s">
        <v>1329</v>
      </c>
      <c r="O25" t="s">
        <v>1312</v>
      </c>
      <c r="P25" t="s">
        <v>1408</v>
      </c>
      <c r="Q25" t="s">
        <v>1407</v>
      </c>
      <c r="R25" t="s">
        <v>1406</v>
      </c>
      <c r="S25">
        <v>6954</v>
      </c>
      <c r="T25" t="s">
        <v>1344</v>
      </c>
      <c r="U25" t="s">
        <v>1334</v>
      </c>
      <c r="V25" t="s">
        <v>1310</v>
      </c>
      <c r="W25" t="s">
        <v>1305</v>
      </c>
      <c r="X25" t="s">
        <v>1305</v>
      </c>
      <c r="Y25" t="s">
        <v>1305</v>
      </c>
      <c r="Z25" t="s">
        <v>1305</v>
      </c>
      <c r="AA25" t="s">
        <v>1388</v>
      </c>
      <c r="AB25" t="s">
        <v>1305</v>
      </c>
      <c r="AC25" t="s">
        <v>1092</v>
      </c>
      <c r="AD25" t="s">
        <v>1305</v>
      </c>
      <c r="AE25" t="s">
        <v>1305</v>
      </c>
      <c r="AF25" t="s">
        <v>1305</v>
      </c>
      <c r="AG25" t="s">
        <v>1305</v>
      </c>
    </row>
    <row r="26" spans="1:33" x14ac:dyDescent="0.2">
      <c r="A26" t="s">
        <v>1264</v>
      </c>
      <c r="B26">
        <v>75</v>
      </c>
      <c r="C26" s="51" t="s">
        <v>627</v>
      </c>
      <c r="D26">
        <v>1</v>
      </c>
      <c r="E26" t="s">
        <v>1305</v>
      </c>
      <c r="F26" s="51" t="s">
        <v>1405</v>
      </c>
      <c r="G26" t="s">
        <v>1316</v>
      </c>
      <c r="H26" t="s">
        <v>1341</v>
      </c>
      <c r="I26" t="s">
        <v>1349</v>
      </c>
      <c r="J26">
        <v>30587531</v>
      </c>
      <c r="K26" t="s">
        <v>1348</v>
      </c>
      <c r="L26" t="s">
        <v>1305</v>
      </c>
      <c r="M26">
        <v>1</v>
      </c>
      <c r="N26" t="s">
        <v>1329</v>
      </c>
      <c r="O26" t="s">
        <v>1312</v>
      </c>
      <c r="P26" t="s">
        <v>1404</v>
      </c>
      <c r="Q26" t="s">
        <v>1403</v>
      </c>
      <c r="R26" t="s">
        <v>1402</v>
      </c>
      <c r="S26">
        <v>55170</v>
      </c>
      <c r="T26" t="s">
        <v>1401</v>
      </c>
      <c r="U26" t="s">
        <v>1334</v>
      </c>
      <c r="V26" t="s">
        <v>1310</v>
      </c>
      <c r="W26" t="s">
        <v>1305</v>
      </c>
      <c r="X26" t="s">
        <v>1305</v>
      </c>
      <c r="Y26" t="s">
        <v>1305</v>
      </c>
      <c r="Z26" t="s">
        <v>1305</v>
      </c>
      <c r="AA26" t="s">
        <v>1400</v>
      </c>
      <c r="AB26" t="s">
        <v>1305</v>
      </c>
      <c r="AC26" t="s">
        <v>1092</v>
      </c>
      <c r="AD26" t="s">
        <v>1305</v>
      </c>
      <c r="AE26" t="s">
        <v>1305</v>
      </c>
      <c r="AF26" t="s">
        <v>1305</v>
      </c>
      <c r="AG26" t="s">
        <v>1305</v>
      </c>
    </row>
    <row r="27" spans="1:33" x14ac:dyDescent="0.2">
      <c r="A27" t="s">
        <v>1264</v>
      </c>
      <c r="B27">
        <v>96</v>
      </c>
      <c r="C27" s="51" t="s">
        <v>1182</v>
      </c>
      <c r="D27">
        <v>1</v>
      </c>
      <c r="E27" t="s">
        <v>1305</v>
      </c>
      <c r="F27" s="51" t="s">
        <v>1399</v>
      </c>
      <c r="G27" t="s">
        <v>1316</v>
      </c>
      <c r="H27" t="s">
        <v>1341</v>
      </c>
      <c r="I27" t="s">
        <v>1340</v>
      </c>
      <c r="J27">
        <v>28636589</v>
      </c>
      <c r="K27" t="s">
        <v>1339</v>
      </c>
      <c r="L27" t="s">
        <v>1305</v>
      </c>
      <c r="M27">
        <v>1</v>
      </c>
      <c r="N27" t="s">
        <v>1329</v>
      </c>
      <c r="O27" t="s">
        <v>1312</v>
      </c>
      <c r="P27" t="s">
        <v>1338</v>
      </c>
      <c r="Q27" t="s">
        <v>1337</v>
      </c>
      <c r="R27" t="s">
        <v>1336</v>
      </c>
      <c r="S27">
        <v>38688</v>
      </c>
      <c r="T27" t="s">
        <v>1335</v>
      </c>
      <c r="U27" t="s">
        <v>1334</v>
      </c>
      <c r="V27" t="s">
        <v>1310</v>
      </c>
      <c r="W27" t="s">
        <v>1305</v>
      </c>
      <c r="X27" t="s">
        <v>1305</v>
      </c>
      <c r="Y27" t="s">
        <v>1305</v>
      </c>
      <c r="Z27" t="s">
        <v>1305</v>
      </c>
      <c r="AA27" t="s">
        <v>1062</v>
      </c>
      <c r="AB27" t="s">
        <v>1305</v>
      </c>
      <c r="AC27" t="s">
        <v>1087</v>
      </c>
      <c r="AD27" t="s">
        <v>1329</v>
      </c>
      <c r="AE27" t="s">
        <v>1398</v>
      </c>
      <c r="AF27" t="s">
        <v>1305</v>
      </c>
      <c r="AG27" t="s">
        <v>1305</v>
      </c>
    </row>
    <row r="28" spans="1:33" x14ac:dyDescent="0.2">
      <c r="A28" t="s">
        <v>1264</v>
      </c>
      <c r="B28">
        <v>103</v>
      </c>
      <c r="C28" s="51" t="s">
        <v>1255</v>
      </c>
      <c r="D28">
        <v>1</v>
      </c>
      <c r="E28" t="s">
        <v>1305</v>
      </c>
      <c r="F28" s="51" t="s">
        <v>1383</v>
      </c>
      <c r="G28" t="s">
        <v>1316</v>
      </c>
      <c r="H28" t="s">
        <v>1331</v>
      </c>
      <c r="I28" s="52" t="s">
        <v>1397</v>
      </c>
      <c r="J28">
        <v>27465739</v>
      </c>
      <c r="K28" t="s">
        <v>1396</v>
      </c>
      <c r="L28" t="s">
        <v>1305</v>
      </c>
      <c r="M28">
        <v>3</v>
      </c>
      <c r="N28" t="s">
        <v>1329</v>
      </c>
      <c r="O28" t="s">
        <v>1312</v>
      </c>
      <c r="P28" t="s">
        <v>1305</v>
      </c>
      <c r="Q28" t="s">
        <v>1305</v>
      </c>
      <c r="R28" t="s">
        <v>1305</v>
      </c>
      <c r="S28" t="s">
        <v>1305</v>
      </c>
      <c r="T28" t="s">
        <v>1305</v>
      </c>
      <c r="U28" t="s">
        <v>1395</v>
      </c>
      <c r="V28" t="s">
        <v>1310</v>
      </c>
      <c r="W28" t="s">
        <v>1394</v>
      </c>
      <c r="X28" t="s">
        <v>1305</v>
      </c>
      <c r="Y28" t="s">
        <v>1305</v>
      </c>
      <c r="Z28" t="s">
        <v>1305</v>
      </c>
      <c r="AA28" t="s">
        <v>1055</v>
      </c>
      <c r="AB28" t="s">
        <v>1305</v>
      </c>
      <c r="AC28" t="s">
        <v>1089</v>
      </c>
      <c r="AD28" t="s">
        <v>1329</v>
      </c>
      <c r="AE28" t="s">
        <v>1393</v>
      </c>
      <c r="AF28" t="s">
        <v>1305</v>
      </c>
      <c r="AG28" t="s">
        <v>1305</v>
      </c>
    </row>
    <row r="29" spans="1:33" x14ac:dyDescent="0.2">
      <c r="A29" t="s">
        <v>1264</v>
      </c>
      <c r="B29">
        <v>103</v>
      </c>
      <c r="C29" s="51" t="s">
        <v>1255</v>
      </c>
      <c r="D29">
        <v>1</v>
      </c>
      <c r="E29" t="s">
        <v>1305</v>
      </c>
      <c r="F29" s="51" t="s">
        <v>1383</v>
      </c>
      <c r="G29" t="s">
        <v>1316</v>
      </c>
      <c r="H29" t="s">
        <v>1341</v>
      </c>
      <c r="I29" t="s">
        <v>1340</v>
      </c>
      <c r="J29">
        <v>28636589</v>
      </c>
      <c r="K29" t="s">
        <v>1339</v>
      </c>
      <c r="L29" t="s">
        <v>1305</v>
      </c>
      <c r="M29">
        <v>1</v>
      </c>
      <c r="N29" t="s">
        <v>1329</v>
      </c>
      <c r="O29" t="s">
        <v>1312</v>
      </c>
      <c r="P29" t="s">
        <v>1338</v>
      </c>
      <c r="Q29" t="s">
        <v>1337</v>
      </c>
      <c r="R29" t="s">
        <v>1336</v>
      </c>
      <c r="S29">
        <v>38688</v>
      </c>
      <c r="T29" t="s">
        <v>1335</v>
      </c>
      <c r="U29" t="s">
        <v>1334</v>
      </c>
      <c r="V29" t="s">
        <v>1310</v>
      </c>
      <c r="W29" t="s">
        <v>1305</v>
      </c>
      <c r="X29" t="s">
        <v>1305</v>
      </c>
      <c r="Y29" t="s">
        <v>1305</v>
      </c>
      <c r="Z29" t="s">
        <v>1305</v>
      </c>
      <c r="AA29" t="s">
        <v>1352</v>
      </c>
      <c r="AB29" t="s">
        <v>1305</v>
      </c>
      <c r="AC29" t="s">
        <v>1089</v>
      </c>
      <c r="AD29" t="s">
        <v>1329</v>
      </c>
      <c r="AE29" t="s">
        <v>1392</v>
      </c>
      <c r="AF29" t="s">
        <v>1305</v>
      </c>
      <c r="AG29" t="s">
        <v>1305</v>
      </c>
    </row>
    <row r="30" spans="1:33" x14ac:dyDescent="0.2">
      <c r="A30" t="s">
        <v>1264</v>
      </c>
      <c r="B30">
        <v>103</v>
      </c>
      <c r="C30" s="51" t="s">
        <v>1255</v>
      </c>
      <c r="D30">
        <v>1</v>
      </c>
      <c r="E30" t="s">
        <v>1305</v>
      </c>
      <c r="F30" s="51" t="s">
        <v>1383</v>
      </c>
      <c r="G30" t="s">
        <v>1316</v>
      </c>
      <c r="H30" t="s">
        <v>1315</v>
      </c>
      <c r="I30" t="s">
        <v>1391</v>
      </c>
      <c r="J30">
        <v>29269859</v>
      </c>
      <c r="K30" t="s">
        <v>1390</v>
      </c>
      <c r="L30" t="s">
        <v>1305</v>
      </c>
      <c r="M30" t="s">
        <v>1379</v>
      </c>
      <c r="N30" t="s">
        <v>1329</v>
      </c>
      <c r="O30" t="s">
        <v>1312</v>
      </c>
      <c r="P30" t="s">
        <v>1305</v>
      </c>
      <c r="Q30" t="s">
        <v>1305</v>
      </c>
      <c r="R30" t="s">
        <v>1305</v>
      </c>
      <c r="S30" t="s">
        <v>1305</v>
      </c>
      <c r="T30" t="s">
        <v>1305</v>
      </c>
      <c r="U30" t="s">
        <v>1389</v>
      </c>
      <c r="V30" t="s">
        <v>1376</v>
      </c>
      <c r="W30" t="s">
        <v>1305</v>
      </c>
      <c r="X30" t="s">
        <v>1305</v>
      </c>
      <c r="Y30" t="s">
        <v>1305</v>
      </c>
      <c r="Z30" t="s">
        <v>1305</v>
      </c>
      <c r="AA30" t="s">
        <v>1388</v>
      </c>
      <c r="AB30" t="s">
        <v>1305</v>
      </c>
      <c r="AC30" t="s">
        <v>1305</v>
      </c>
      <c r="AD30" t="s">
        <v>1329</v>
      </c>
      <c r="AE30" t="s">
        <v>1305</v>
      </c>
      <c r="AF30" t="s">
        <v>1305</v>
      </c>
      <c r="AG30" t="s">
        <v>1305</v>
      </c>
    </row>
    <row r="31" spans="1:33" x14ac:dyDescent="0.2">
      <c r="A31" t="s">
        <v>1264</v>
      </c>
      <c r="B31">
        <v>103</v>
      </c>
      <c r="C31" s="51" t="s">
        <v>1255</v>
      </c>
      <c r="D31">
        <v>1</v>
      </c>
      <c r="E31" t="s">
        <v>1305</v>
      </c>
      <c r="F31" s="51" t="s">
        <v>1383</v>
      </c>
      <c r="G31" t="s">
        <v>1316</v>
      </c>
      <c r="H31" t="s">
        <v>1315</v>
      </c>
      <c r="I31" t="s">
        <v>1387</v>
      </c>
      <c r="J31">
        <v>27942583</v>
      </c>
      <c r="K31" t="s">
        <v>1386</v>
      </c>
      <c r="L31" t="s">
        <v>1305</v>
      </c>
      <c r="M31">
        <v>3</v>
      </c>
      <c r="N31" t="s">
        <v>1329</v>
      </c>
      <c r="O31" t="s">
        <v>1312</v>
      </c>
      <c r="P31" t="s">
        <v>1305</v>
      </c>
      <c r="Q31" t="s">
        <v>1305</v>
      </c>
      <c r="R31" t="s">
        <v>1305</v>
      </c>
      <c r="S31" t="s">
        <v>1305</v>
      </c>
      <c r="T31" t="s">
        <v>1385</v>
      </c>
      <c r="U31" t="s">
        <v>1384</v>
      </c>
      <c r="V31" t="s">
        <v>1310</v>
      </c>
      <c r="W31" t="s">
        <v>1305</v>
      </c>
      <c r="X31" t="s">
        <v>1305</v>
      </c>
      <c r="Y31" t="s">
        <v>1305</v>
      </c>
      <c r="Z31" t="s">
        <v>1305</v>
      </c>
      <c r="AA31" t="s">
        <v>1305</v>
      </c>
      <c r="AB31" t="s">
        <v>1305</v>
      </c>
      <c r="AC31" t="s">
        <v>1305</v>
      </c>
      <c r="AD31" t="s">
        <v>1329</v>
      </c>
      <c r="AE31" t="s">
        <v>1305</v>
      </c>
      <c r="AF31" t="s">
        <v>1305</v>
      </c>
      <c r="AG31" t="s">
        <v>1305</v>
      </c>
    </row>
    <row r="32" spans="1:33" x14ac:dyDescent="0.2">
      <c r="A32" t="s">
        <v>1264</v>
      </c>
      <c r="B32">
        <v>103</v>
      </c>
      <c r="C32" s="51" t="s">
        <v>1255</v>
      </c>
      <c r="D32">
        <v>1</v>
      </c>
      <c r="E32" t="s">
        <v>1305</v>
      </c>
      <c r="F32" s="51" t="s">
        <v>1383</v>
      </c>
      <c r="G32" t="s">
        <v>1316</v>
      </c>
      <c r="H32" t="s">
        <v>1315</v>
      </c>
      <c r="I32" t="s">
        <v>1382</v>
      </c>
      <c r="J32">
        <v>29988119</v>
      </c>
      <c r="K32" t="s">
        <v>1381</v>
      </c>
      <c r="L32" t="s">
        <v>1380</v>
      </c>
      <c r="M32" t="s">
        <v>1379</v>
      </c>
      <c r="N32" t="s">
        <v>1329</v>
      </c>
      <c r="O32" t="s">
        <v>1312</v>
      </c>
      <c r="P32" t="s">
        <v>1378</v>
      </c>
      <c r="Q32" t="s">
        <v>1377</v>
      </c>
      <c r="R32" t="s">
        <v>1305</v>
      </c>
      <c r="S32" t="s">
        <v>1305</v>
      </c>
      <c r="T32" t="s">
        <v>1305</v>
      </c>
      <c r="U32" t="s">
        <v>1334</v>
      </c>
      <c r="V32" t="s">
        <v>1376</v>
      </c>
      <c r="W32" t="s">
        <v>1305</v>
      </c>
      <c r="X32" t="s">
        <v>1305</v>
      </c>
      <c r="Y32" t="s">
        <v>1305</v>
      </c>
      <c r="Z32" t="s">
        <v>1305</v>
      </c>
      <c r="AA32" t="s">
        <v>1065</v>
      </c>
      <c r="AB32" t="s">
        <v>1305</v>
      </c>
      <c r="AC32" t="s">
        <v>1089</v>
      </c>
      <c r="AD32" t="s">
        <v>1329</v>
      </c>
      <c r="AE32" t="s">
        <v>1305</v>
      </c>
      <c r="AF32" t="s">
        <v>1305</v>
      </c>
      <c r="AG32" t="s">
        <v>1305</v>
      </c>
    </row>
    <row r="33" spans="1:33" x14ac:dyDescent="0.2">
      <c r="A33" t="s">
        <v>1264</v>
      </c>
      <c r="B33">
        <v>103</v>
      </c>
      <c r="C33" s="51" t="s">
        <v>1255</v>
      </c>
      <c r="D33">
        <v>1</v>
      </c>
      <c r="E33" t="s">
        <v>1305</v>
      </c>
      <c r="F33" s="51" t="s">
        <v>1383</v>
      </c>
      <c r="G33" t="s">
        <v>1316</v>
      </c>
      <c r="H33" t="s">
        <v>1315</v>
      </c>
      <c r="I33" t="s">
        <v>1382</v>
      </c>
      <c r="J33">
        <v>29988119</v>
      </c>
      <c r="K33" t="s">
        <v>1381</v>
      </c>
      <c r="L33" t="s">
        <v>1380</v>
      </c>
      <c r="M33" t="s">
        <v>1379</v>
      </c>
      <c r="N33" t="s">
        <v>1329</v>
      </c>
      <c r="O33" t="s">
        <v>1312</v>
      </c>
      <c r="P33" t="s">
        <v>1378</v>
      </c>
      <c r="Q33" t="s">
        <v>1377</v>
      </c>
      <c r="R33" t="s">
        <v>1305</v>
      </c>
      <c r="S33" t="s">
        <v>1305</v>
      </c>
      <c r="T33" t="s">
        <v>1305</v>
      </c>
      <c r="U33" t="s">
        <v>1334</v>
      </c>
      <c r="V33" t="s">
        <v>1376</v>
      </c>
      <c r="W33" t="s">
        <v>1305</v>
      </c>
      <c r="X33" t="s">
        <v>1305</v>
      </c>
      <c r="Y33" t="s">
        <v>1305</v>
      </c>
      <c r="Z33" t="s">
        <v>1305</v>
      </c>
      <c r="AA33" t="s">
        <v>1063</v>
      </c>
      <c r="AB33" t="s">
        <v>1305</v>
      </c>
      <c r="AC33" t="s">
        <v>1089</v>
      </c>
      <c r="AD33" t="s">
        <v>1329</v>
      </c>
      <c r="AE33" t="s">
        <v>1305</v>
      </c>
      <c r="AF33" t="s">
        <v>1305</v>
      </c>
      <c r="AG33" t="s">
        <v>1305</v>
      </c>
    </row>
    <row r="34" spans="1:33" x14ac:dyDescent="0.2">
      <c r="A34" t="s">
        <v>1264</v>
      </c>
      <c r="B34">
        <v>103</v>
      </c>
      <c r="C34" s="51" t="s">
        <v>1255</v>
      </c>
      <c r="D34">
        <v>1</v>
      </c>
      <c r="E34" t="s">
        <v>1305</v>
      </c>
      <c r="F34" s="51" t="s">
        <v>1375</v>
      </c>
      <c r="G34" t="s">
        <v>1316</v>
      </c>
      <c r="H34" t="s">
        <v>1341</v>
      </c>
      <c r="I34" t="s">
        <v>1349</v>
      </c>
      <c r="J34">
        <v>30587531</v>
      </c>
      <c r="K34" t="s">
        <v>1348</v>
      </c>
      <c r="L34" t="s">
        <v>1305</v>
      </c>
      <c r="M34">
        <v>1</v>
      </c>
      <c r="N34" t="s">
        <v>1329</v>
      </c>
      <c r="O34" t="s">
        <v>1312</v>
      </c>
      <c r="P34" t="s">
        <v>1347</v>
      </c>
      <c r="Q34" t="s">
        <v>1346</v>
      </c>
      <c r="R34" t="s">
        <v>1345</v>
      </c>
      <c r="S34">
        <v>741429</v>
      </c>
      <c r="T34" t="s">
        <v>1344</v>
      </c>
      <c r="U34" t="s">
        <v>1334</v>
      </c>
      <c r="V34" t="s">
        <v>1310</v>
      </c>
      <c r="W34" t="s">
        <v>1305</v>
      </c>
      <c r="X34" t="s">
        <v>1305</v>
      </c>
      <c r="Y34" t="s">
        <v>1305</v>
      </c>
      <c r="Z34" t="s">
        <v>1305</v>
      </c>
      <c r="AA34" t="s">
        <v>1055</v>
      </c>
      <c r="AB34" t="s">
        <v>1305</v>
      </c>
      <c r="AC34" t="s">
        <v>1089</v>
      </c>
      <c r="AD34" t="s">
        <v>1305</v>
      </c>
      <c r="AE34" t="s">
        <v>1305</v>
      </c>
      <c r="AF34" t="s">
        <v>1305</v>
      </c>
      <c r="AG34" t="s">
        <v>1305</v>
      </c>
    </row>
    <row r="35" spans="1:33" x14ac:dyDescent="0.2">
      <c r="A35" t="s">
        <v>1264</v>
      </c>
      <c r="B35">
        <v>103</v>
      </c>
      <c r="C35" s="51" t="s">
        <v>1255</v>
      </c>
      <c r="D35">
        <v>1</v>
      </c>
      <c r="E35" t="s">
        <v>1305</v>
      </c>
      <c r="F35" s="51" t="s">
        <v>1374</v>
      </c>
      <c r="G35" t="s">
        <v>1316</v>
      </c>
      <c r="H35" t="s">
        <v>1315</v>
      </c>
      <c r="I35" t="s">
        <v>1373</v>
      </c>
      <c r="J35">
        <v>31915375</v>
      </c>
      <c r="K35" t="s">
        <v>1372</v>
      </c>
      <c r="L35" t="s">
        <v>1305</v>
      </c>
      <c r="M35">
        <v>3</v>
      </c>
      <c r="N35" t="s">
        <v>1312</v>
      </c>
      <c r="O35" t="s">
        <v>1305</v>
      </c>
      <c r="P35" t="s">
        <v>1305</v>
      </c>
      <c r="Q35" t="s">
        <v>1305</v>
      </c>
      <c r="R35" t="s">
        <v>1305</v>
      </c>
      <c r="S35" t="s">
        <v>1305</v>
      </c>
      <c r="T35" t="s">
        <v>1305</v>
      </c>
      <c r="U35" t="s">
        <v>1311</v>
      </c>
      <c r="V35" t="s">
        <v>1310</v>
      </c>
      <c r="W35" t="s">
        <v>1371</v>
      </c>
      <c r="X35" t="s">
        <v>1305</v>
      </c>
      <c r="Y35" t="s">
        <v>1305</v>
      </c>
      <c r="Z35" t="s">
        <v>1305</v>
      </c>
      <c r="AA35" t="s">
        <v>1068</v>
      </c>
      <c r="AB35" t="s">
        <v>1305</v>
      </c>
      <c r="AC35" t="s">
        <v>1089</v>
      </c>
      <c r="AD35" t="s">
        <v>1305</v>
      </c>
      <c r="AE35" t="s">
        <v>1370</v>
      </c>
      <c r="AF35" t="s">
        <v>1305</v>
      </c>
      <c r="AG35" t="s">
        <v>1305</v>
      </c>
    </row>
    <row r="36" spans="1:33" x14ac:dyDescent="0.2">
      <c r="A36" t="s">
        <v>1264</v>
      </c>
      <c r="B36">
        <v>140</v>
      </c>
      <c r="C36" s="51" t="s">
        <v>94</v>
      </c>
      <c r="D36">
        <v>1</v>
      </c>
      <c r="E36" t="s">
        <v>1369</v>
      </c>
      <c r="F36" s="51" t="s">
        <v>1368</v>
      </c>
      <c r="G36" t="s">
        <v>1316</v>
      </c>
      <c r="H36" t="s">
        <v>1331</v>
      </c>
      <c r="I36" t="s">
        <v>1330</v>
      </c>
      <c r="J36">
        <v>30418433</v>
      </c>
      <c r="K36" t="s">
        <v>1305</v>
      </c>
      <c r="L36" t="s">
        <v>1305</v>
      </c>
      <c r="M36">
        <v>1</v>
      </c>
      <c r="N36" t="s">
        <v>1312</v>
      </c>
      <c r="O36" t="s">
        <v>1329</v>
      </c>
      <c r="P36" t="s">
        <v>1367</v>
      </c>
      <c r="Q36" t="s">
        <v>1305</v>
      </c>
      <c r="R36" t="s">
        <v>1366</v>
      </c>
      <c r="S36" t="s">
        <v>1305</v>
      </c>
      <c r="T36" t="s">
        <v>1326</v>
      </c>
      <c r="U36" t="s">
        <v>1305</v>
      </c>
      <c r="V36" t="s">
        <v>1305</v>
      </c>
      <c r="W36" t="s">
        <v>1305</v>
      </c>
      <c r="X36" t="s">
        <v>1305</v>
      </c>
      <c r="Y36" t="s">
        <v>1365</v>
      </c>
      <c r="Z36" t="s">
        <v>1305</v>
      </c>
      <c r="AA36" t="s">
        <v>1068</v>
      </c>
      <c r="AB36" t="s">
        <v>1305</v>
      </c>
      <c r="AC36" t="s">
        <v>1305</v>
      </c>
      <c r="AD36" t="s">
        <v>1305</v>
      </c>
      <c r="AE36" t="s">
        <v>1305</v>
      </c>
      <c r="AF36" t="s">
        <v>1305</v>
      </c>
      <c r="AG36" t="s">
        <v>1305</v>
      </c>
    </row>
    <row r="37" spans="1:33" x14ac:dyDescent="0.2">
      <c r="A37" t="s">
        <v>1264</v>
      </c>
      <c r="B37">
        <v>161</v>
      </c>
      <c r="C37" s="51" t="s">
        <v>997</v>
      </c>
      <c r="D37">
        <v>1</v>
      </c>
      <c r="E37" t="s">
        <v>1305</v>
      </c>
      <c r="F37" s="51" t="s">
        <v>1364</v>
      </c>
      <c r="G37" t="s">
        <v>1316</v>
      </c>
      <c r="H37" t="s">
        <v>1341</v>
      </c>
      <c r="I37" t="s">
        <v>1340</v>
      </c>
      <c r="J37">
        <v>28423320</v>
      </c>
      <c r="K37" t="s">
        <v>1339</v>
      </c>
      <c r="L37" t="s">
        <v>1305</v>
      </c>
      <c r="M37">
        <v>1</v>
      </c>
      <c r="N37" t="s">
        <v>1312</v>
      </c>
      <c r="O37" t="s">
        <v>1312</v>
      </c>
      <c r="P37" t="s">
        <v>1363</v>
      </c>
      <c r="Q37" t="s">
        <v>1362</v>
      </c>
      <c r="R37" t="s">
        <v>1361</v>
      </c>
      <c r="S37">
        <v>20354</v>
      </c>
      <c r="T37" t="s">
        <v>1326</v>
      </c>
      <c r="U37" t="s">
        <v>1334</v>
      </c>
      <c r="V37" t="s">
        <v>1310</v>
      </c>
      <c r="W37" t="s">
        <v>1305</v>
      </c>
      <c r="X37" t="s">
        <v>1305</v>
      </c>
      <c r="Y37" t="s">
        <v>1305</v>
      </c>
      <c r="Z37" t="s">
        <v>1305</v>
      </c>
      <c r="AA37" t="s">
        <v>1085</v>
      </c>
      <c r="AB37" t="s">
        <v>1305</v>
      </c>
      <c r="AC37" t="s">
        <v>1087</v>
      </c>
      <c r="AD37" t="s">
        <v>1329</v>
      </c>
      <c r="AE37" t="s">
        <v>1305</v>
      </c>
      <c r="AF37" t="s">
        <v>1305</v>
      </c>
      <c r="AG37" t="s">
        <v>1305</v>
      </c>
    </row>
    <row r="38" spans="1:33" x14ac:dyDescent="0.2">
      <c r="A38" t="s">
        <v>1264</v>
      </c>
      <c r="B38">
        <v>203</v>
      </c>
      <c r="C38" s="51" t="s">
        <v>822</v>
      </c>
      <c r="D38">
        <v>1</v>
      </c>
      <c r="E38" t="s">
        <v>1305</v>
      </c>
      <c r="F38" s="51" t="s">
        <v>1360</v>
      </c>
      <c r="G38" t="s">
        <v>1316</v>
      </c>
      <c r="H38" t="s">
        <v>1341</v>
      </c>
      <c r="I38" t="s">
        <v>1359</v>
      </c>
      <c r="J38">
        <v>28636589</v>
      </c>
      <c r="K38" t="s">
        <v>1358</v>
      </c>
      <c r="L38" t="s">
        <v>1305</v>
      </c>
      <c r="M38">
        <v>1</v>
      </c>
      <c r="N38" t="s">
        <v>1329</v>
      </c>
      <c r="O38" t="s">
        <v>1312</v>
      </c>
      <c r="P38" t="s">
        <v>1357</v>
      </c>
      <c r="Q38" t="s">
        <v>1356</v>
      </c>
      <c r="R38" t="s">
        <v>1355</v>
      </c>
      <c r="S38">
        <v>20788</v>
      </c>
      <c r="T38" t="s">
        <v>1326</v>
      </c>
      <c r="U38" t="s">
        <v>1334</v>
      </c>
      <c r="V38" t="s">
        <v>1310</v>
      </c>
      <c r="W38" t="s">
        <v>1305</v>
      </c>
      <c r="X38" t="s">
        <v>1305</v>
      </c>
      <c r="Y38" t="s">
        <v>1305</v>
      </c>
      <c r="Z38" t="s">
        <v>1305</v>
      </c>
      <c r="AA38" t="s">
        <v>1050</v>
      </c>
      <c r="AB38" t="s">
        <v>1305</v>
      </c>
      <c r="AC38" t="s">
        <v>1088</v>
      </c>
      <c r="AD38" t="s">
        <v>1329</v>
      </c>
      <c r="AE38" t="s">
        <v>1354</v>
      </c>
      <c r="AF38" t="s">
        <v>1305</v>
      </c>
      <c r="AG38" t="s">
        <v>1305</v>
      </c>
    </row>
    <row r="39" spans="1:33" x14ac:dyDescent="0.2">
      <c r="A39" t="s">
        <v>1264</v>
      </c>
      <c r="B39">
        <v>205</v>
      </c>
      <c r="C39" s="51" t="s">
        <v>824</v>
      </c>
      <c r="D39">
        <v>1</v>
      </c>
      <c r="E39" t="s">
        <v>1305</v>
      </c>
      <c r="F39" s="51" t="s">
        <v>1353</v>
      </c>
      <c r="G39" t="s">
        <v>1316</v>
      </c>
      <c r="H39" t="s">
        <v>1341</v>
      </c>
      <c r="I39" t="s">
        <v>1340</v>
      </c>
      <c r="J39">
        <v>28636589</v>
      </c>
      <c r="K39" t="s">
        <v>1339</v>
      </c>
      <c r="L39" t="s">
        <v>1305</v>
      </c>
      <c r="M39">
        <v>1</v>
      </c>
      <c r="N39" t="s">
        <v>1329</v>
      </c>
      <c r="O39" t="s">
        <v>1312</v>
      </c>
      <c r="P39" t="s">
        <v>1338</v>
      </c>
      <c r="Q39" t="s">
        <v>1337</v>
      </c>
      <c r="R39" t="s">
        <v>1336</v>
      </c>
      <c r="S39">
        <v>38688</v>
      </c>
      <c r="T39" t="s">
        <v>1335</v>
      </c>
      <c r="U39" t="s">
        <v>1334</v>
      </c>
      <c r="V39" t="s">
        <v>1310</v>
      </c>
      <c r="W39" t="s">
        <v>1305</v>
      </c>
      <c r="X39" t="s">
        <v>1305</v>
      </c>
      <c r="Y39" t="s">
        <v>1305</v>
      </c>
      <c r="Z39" t="s">
        <v>1305</v>
      </c>
      <c r="AA39" t="s">
        <v>1352</v>
      </c>
      <c r="AB39" t="s">
        <v>1305</v>
      </c>
      <c r="AC39" t="s">
        <v>1086</v>
      </c>
      <c r="AD39" t="s">
        <v>1329</v>
      </c>
      <c r="AE39" t="s">
        <v>1351</v>
      </c>
      <c r="AF39" t="s">
        <v>1305</v>
      </c>
      <c r="AG39" t="s">
        <v>1305</v>
      </c>
    </row>
    <row r="40" spans="1:33" x14ac:dyDescent="0.2">
      <c r="A40" t="s">
        <v>1264</v>
      </c>
      <c r="B40">
        <v>244</v>
      </c>
      <c r="C40" s="51" t="s">
        <v>901</v>
      </c>
      <c r="D40">
        <v>1</v>
      </c>
      <c r="E40" t="s">
        <v>1305</v>
      </c>
      <c r="F40" s="51" t="s">
        <v>1350</v>
      </c>
      <c r="G40" t="s">
        <v>1316</v>
      </c>
      <c r="H40" t="s">
        <v>1341</v>
      </c>
      <c r="I40" t="s">
        <v>1349</v>
      </c>
      <c r="J40">
        <v>30587531</v>
      </c>
      <c r="K40" t="s">
        <v>1348</v>
      </c>
      <c r="L40" t="s">
        <v>1305</v>
      </c>
      <c r="M40">
        <v>1</v>
      </c>
      <c r="N40" t="s">
        <v>1329</v>
      </c>
      <c r="O40" t="s">
        <v>1312</v>
      </c>
      <c r="P40" t="s">
        <v>1347</v>
      </c>
      <c r="Q40" t="s">
        <v>1346</v>
      </c>
      <c r="R40" t="s">
        <v>1345</v>
      </c>
      <c r="S40">
        <v>741429</v>
      </c>
      <c r="T40" t="s">
        <v>1344</v>
      </c>
      <c r="U40" t="s">
        <v>1334</v>
      </c>
      <c r="V40" t="s">
        <v>1310</v>
      </c>
      <c r="W40" t="s">
        <v>1305</v>
      </c>
      <c r="X40" t="s">
        <v>1305</v>
      </c>
      <c r="Y40" t="s">
        <v>1305</v>
      </c>
      <c r="Z40" t="s">
        <v>1305</v>
      </c>
      <c r="AA40" t="s">
        <v>1343</v>
      </c>
      <c r="AB40" t="s">
        <v>1305</v>
      </c>
      <c r="AC40" t="s">
        <v>1092</v>
      </c>
      <c r="AD40" t="s">
        <v>1305</v>
      </c>
      <c r="AE40" t="s">
        <v>1305</v>
      </c>
      <c r="AF40" t="s">
        <v>1305</v>
      </c>
      <c r="AG40" t="s">
        <v>1305</v>
      </c>
    </row>
    <row r="41" spans="1:33" x14ac:dyDescent="0.2">
      <c r="A41" t="s">
        <v>1264</v>
      </c>
      <c r="B41">
        <v>276</v>
      </c>
      <c r="C41" s="51" t="s">
        <v>645</v>
      </c>
      <c r="D41">
        <v>1</v>
      </c>
      <c r="E41" t="s">
        <v>1305</v>
      </c>
      <c r="F41" s="51" t="s">
        <v>1342</v>
      </c>
      <c r="G41" t="s">
        <v>1316</v>
      </c>
      <c r="H41" t="s">
        <v>1341</v>
      </c>
      <c r="I41" t="s">
        <v>1340</v>
      </c>
      <c r="J41">
        <v>28636589</v>
      </c>
      <c r="K41" t="s">
        <v>1339</v>
      </c>
      <c r="L41" t="s">
        <v>1305</v>
      </c>
      <c r="M41">
        <v>1</v>
      </c>
      <c r="N41" t="s">
        <v>1329</v>
      </c>
      <c r="O41" t="s">
        <v>1312</v>
      </c>
      <c r="P41" t="s">
        <v>1338</v>
      </c>
      <c r="Q41" t="s">
        <v>1337</v>
      </c>
      <c r="R41" t="s">
        <v>1336</v>
      </c>
      <c r="S41">
        <v>38688</v>
      </c>
      <c r="T41" t="s">
        <v>1335</v>
      </c>
      <c r="U41" t="s">
        <v>1334</v>
      </c>
      <c r="V41" t="s">
        <v>1310</v>
      </c>
      <c r="W41" t="s">
        <v>1305</v>
      </c>
      <c r="X41" t="s">
        <v>1305</v>
      </c>
      <c r="Y41" t="s">
        <v>1305</v>
      </c>
      <c r="Z41" t="s">
        <v>1305</v>
      </c>
      <c r="AA41" t="s">
        <v>1068</v>
      </c>
      <c r="AB41" t="s">
        <v>1305</v>
      </c>
      <c r="AC41" t="s">
        <v>1089</v>
      </c>
      <c r="AD41" t="s">
        <v>1329</v>
      </c>
      <c r="AE41" t="s">
        <v>1333</v>
      </c>
      <c r="AF41" t="s">
        <v>1305</v>
      </c>
      <c r="AG41" t="s">
        <v>1305</v>
      </c>
    </row>
    <row r="42" spans="1:33" x14ac:dyDescent="0.2">
      <c r="A42" t="s">
        <v>1264</v>
      </c>
      <c r="B42">
        <v>327</v>
      </c>
      <c r="C42" s="51" t="s">
        <v>751</v>
      </c>
      <c r="D42">
        <v>1</v>
      </c>
      <c r="E42" t="s">
        <v>1332</v>
      </c>
      <c r="F42" s="51" t="s">
        <v>1323</v>
      </c>
      <c r="G42" t="s">
        <v>1316</v>
      </c>
      <c r="H42" t="s">
        <v>1331</v>
      </c>
      <c r="I42" t="s">
        <v>1330</v>
      </c>
      <c r="J42">
        <v>30418433</v>
      </c>
      <c r="K42" t="s">
        <v>1305</v>
      </c>
      <c r="L42" t="s">
        <v>1305</v>
      </c>
      <c r="M42">
        <v>1</v>
      </c>
      <c r="N42" t="s">
        <v>1312</v>
      </c>
      <c r="O42" t="s">
        <v>1329</v>
      </c>
      <c r="P42" t="s">
        <v>1328</v>
      </c>
      <c r="Q42" t="s">
        <v>1305</v>
      </c>
      <c r="R42" t="s">
        <v>1327</v>
      </c>
      <c r="S42" t="s">
        <v>1305</v>
      </c>
      <c r="T42" t="s">
        <v>1326</v>
      </c>
      <c r="U42" t="s">
        <v>1305</v>
      </c>
      <c r="V42" t="s">
        <v>1305</v>
      </c>
      <c r="W42" t="s">
        <v>1305</v>
      </c>
      <c r="X42" t="s">
        <v>1305</v>
      </c>
      <c r="Y42" t="s">
        <v>1325</v>
      </c>
      <c r="Z42" t="s">
        <v>1305</v>
      </c>
      <c r="AA42" t="s">
        <v>1085</v>
      </c>
      <c r="AB42" t="s">
        <v>1305</v>
      </c>
      <c r="AC42" t="s">
        <v>1305</v>
      </c>
      <c r="AD42" t="s">
        <v>1305</v>
      </c>
      <c r="AE42" t="s">
        <v>1305</v>
      </c>
      <c r="AF42" t="s">
        <v>1305</v>
      </c>
      <c r="AG42" t="s">
        <v>1305</v>
      </c>
    </row>
    <row r="43" spans="1:33" x14ac:dyDescent="0.2">
      <c r="A43" t="s">
        <v>1264</v>
      </c>
      <c r="B43">
        <v>327</v>
      </c>
      <c r="C43" s="51" t="s">
        <v>751</v>
      </c>
      <c r="D43">
        <v>1</v>
      </c>
      <c r="E43" t="s">
        <v>1324</v>
      </c>
      <c r="F43" s="51" t="s">
        <v>1323</v>
      </c>
      <c r="G43" t="s">
        <v>1316</v>
      </c>
      <c r="H43" t="s">
        <v>1315</v>
      </c>
      <c r="I43" t="s">
        <v>1314</v>
      </c>
      <c r="J43">
        <v>31915375</v>
      </c>
      <c r="K43" t="s">
        <v>1322</v>
      </c>
      <c r="L43" t="s">
        <v>1305</v>
      </c>
      <c r="M43">
        <v>3</v>
      </c>
      <c r="N43" t="s">
        <v>1312</v>
      </c>
      <c r="O43" t="s">
        <v>1305</v>
      </c>
      <c r="P43" t="s">
        <v>1305</v>
      </c>
      <c r="Q43" t="s">
        <v>1305</v>
      </c>
      <c r="R43" t="s">
        <v>1305</v>
      </c>
      <c r="S43" t="s">
        <v>1305</v>
      </c>
      <c r="T43" t="s">
        <v>1305</v>
      </c>
      <c r="U43" t="s">
        <v>1311</v>
      </c>
      <c r="V43" t="s">
        <v>1310</v>
      </c>
      <c r="W43" t="s">
        <v>1305</v>
      </c>
      <c r="X43" t="s">
        <v>1321</v>
      </c>
      <c r="Y43" t="s">
        <v>1320</v>
      </c>
      <c r="Z43" t="s">
        <v>1319</v>
      </c>
      <c r="AA43" t="s">
        <v>1068</v>
      </c>
      <c r="AB43" t="s">
        <v>1305</v>
      </c>
      <c r="AC43" t="s">
        <v>1092</v>
      </c>
      <c r="AD43" t="s">
        <v>1305</v>
      </c>
      <c r="AE43" t="s">
        <v>1305</v>
      </c>
      <c r="AF43" t="s">
        <v>1305</v>
      </c>
      <c r="AG43" t="s">
        <v>1305</v>
      </c>
    </row>
    <row r="44" spans="1:33" x14ac:dyDescent="0.2">
      <c r="A44" t="s">
        <v>1264</v>
      </c>
      <c r="B44">
        <v>327</v>
      </c>
      <c r="C44" s="51" t="s">
        <v>751</v>
      </c>
      <c r="D44">
        <v>1</v>
      </c>
      <c r="E44" t="s">
        <v>1318</v>
      </c>
      <c r="F44" s="51" t="s">
        <v>1317</v>
      </c>
      <c r="G44" t="s">
        <v>1316</v>
      </c>
      <c r="H44" t="s">
        <v>1315</v>
      </c>
      <c r="I44" t="s">
        <v>1314</v>
      </c>
      <c r="J44">
        <v>31915375</v>
      </c>
      <c r="K44" t="s">
        <v>1313</v>
      </c>
      <c r="L44" t="s">
        <v>1305</v>
      </c>
      <c r="M44">
        <v>3</v>
      </c>
      <c r="N44" t="s">
        <v>1312</v>
      </c>
      <c r="O44" t="s">
        <v>1305</v>
      </c>
      <c r="P44" t="s">
        <v>1305</v>
      </c>
      <c r="Q44" t="s">
        <v>1305</v>
      </c>
      <c r="R44" t="s">
        <v>1305</v>
      </c>
      <c r="S44" t="s">
        <v>1305</v>
      </c>
      <c r="T44" t="s">
        <v>1305</v>
      </c>
      <c r="U44" t="s">
        <v>1311</v>
      </c>
      <c r="V44" t="s">
        <v>1310</v>
      </c>
      <c r="W44" t="s">
        <v>1305</v>
      </c>
      <c r="X44" t="s">
        <v>1309</v>
      </c>
      <c r="Y44" t="s">
        <v>1308</v>
      </c>
      <c r="Z44" t="s">
        <v>1307</v>
      </c>
      <c r="AA44" t="s">
        <v>1052</v>
      </c>
      <c r="AB44" t="s">
        <v>1305</v>
      </c>
      <c r="AC44" t="s">
        <v>1092</v>
      </c>
      <c r="AD44" t="s">
        <v>1305</v>
      </c>
      <c r="AE44" t="s">
        <v>1306</v>
      </c>
      <c r="AF44" t="s">
        <v>1305</v>
      </c>
      <c r="AG44" t="s">
        <v>1305</v>
      </c>
    </row>
  </sheetData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ourceData1</vt:lpstr>
      <vt:lpstr>Source Dat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Gantner</dc:creator>
  <cp:lastModifiedBy>Nicolas Chomont</cp:lastModifiedBy>
  <dcterms:created xsi:type="dcterms:W3CDTF">2019-05-02T14:14:13Z</dcterms:created>
  <dcterms:modified xsi:type="dcterms:W3CDTF">2020-07-18T21:48:47Z</dcterms:modified>
</cp:coreProperties>
</file>